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customStorage/customStorage.xml" ContentType="application/vnd.wps-officedocument.customStorage+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22188" windowHeight="9060" firstSheet="6" activeTab="14"/>
  </bookViews>
  <sheets>
    <sheet name="List" sheetId="19" r:id="rId1"/>
    <sheet name="Table S1" sheetId="1" r:id="rId2"/>
    <sheet name="Table S2" sheetId="3" r:id="rId3"/>
    <sheet name="Table S3" sheetId="2" r:id="rId4"/>
    <sheet name="Table S4" sheetId="5" r:id="rId5"/>
    <sheet name="Table S5" sheetId="15" r:id="rId6"/>
    <sheet name="Table S6" sheetId="14" r:id="rId7"/>
    <sheet name="Table S7" sheetId="16" r:id="rId8"/>
    <sheet name="Table S8" sheetId="18" r:id="rId9"/>
    <sheet name="Table S9" sheetId="7" r:id="rId10"/>
    <sheet name="Table S10" sheetId="23" r:id="rId11"/>
    <sheet name="Table S11" sheetId="20" r:id="rId12"/>
    <sheet name="Table S12" sheetId="10" r:id="rId13"/>
    <sheet name="Table S13" sheetId="11" r:id="rId14"/>
    <sheet name="Table S14" sheetId="12" r:id="rId15"/>
  </sheets>
  <definedNames>
    <definedName name="_xlnm._FilterDatabase" localSheetId="1" hidden="1">'Table S1'!$A$1:$O$238</definedName>
    <definedName name="_xlnm._FilterDatabase" localSheetId="11" hidden="1">'Table S11'!$A$1:$M$239</definedName>
    <definedName name="_xlnm._FilterDatabase" localSheetId="12" hidden="1">'Table S12'!$A$1:$A$163</definedName>
    <definedName name="_xlnm._FilterDatabase" localSheetId="7" hidden="1">'Table S7'!$A$2:$C$288</definedName>
    <definedName name="_xlnm._FilterDatabase" localSheetId="9" hidden="1">'Table S9'!$A$1:$O$134</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142" uniqueCount="2196">
  <si>
    <t>S1</t>
  </si>
  <si>
    <t>Table S1: Summary of the sampled 236 cucumber inbred lines.</t>
  </si>
  <si>
    <t>S2</t>
  </si>
  <si>
    <t>Table S2: The structure analysis information of 236 cucumber using PCA and fastSTRUCTURE (v1.0).</t>
  </si>
  <si>
    <t>S3</t>
  </si>
  <si>
    <t>Table S3: Pairwise FST values between different cucumber groups.</t>
  </si>
  <si>
    <t>S4</t>
  </si>
  <si>
    <r>
      <rPr>
        <b/>
        <sz val="10"/>
        <color theme="1"/>
        <rFont val="Times New Roman"/>
        <charset val="134"/>
      </rPr>
      <t>Table S4: The means, minimums, maximums, variance, coefficient of variation (CV) of parthenocarpic ability in six cucumber groups, ANOVA, and broad-sense heritability (</t>
    </r>
    <r>
      <rPr>
        <b/>
        <i/>
        <sz val="10"/>
        <color theme="1"/>
        <rFont val="Times New Roman"/>
        <charset val="134"/>
      </rPr>
      <t>h</t>
    </r>
    <r>
      <rPr>
        <b/>
        <i/>
        <vertAlign val="superscript"/>
        <sz val="10"/>
        <color theme="1"/>
        <rFont val="Times New Roman"/>
        <charset val="134"/>
      </rPr>
      <t>2</t>
    </r>
    <r>
      <rPr>
        <b/>
        <sz val="10"/>
        <color theme="1"/>
        <rFont val="Times New Roman"/>
        <charset val="134"/>
      </rPr>
      <t>) of all inbred lines.</t>
    </r>
  </si>
  <si>
    <t>S5</t>
  </si>
  <si>
    <t>Table S5: The detected QTL for parthenocarpy in cucumber based on the previous study.</t>
  </si>
  <si>
    <t>S6</t>
  </si>
  <si>
    <t>Table S6: Summary of GWAS signals associated with parthenocarpy in this study.</t>
  </si>
  <si>
    <t>S7</t>
  </si>
  <si>
    <t>Table S7: List of candidate genes within 25 kb up- and downstream of peaking QTNs of GWAS signals.</t>
  </si>
  <si>
    <t>S8</t>
  </si>
  <si>
    <t>Table S8: List of candidate parthenocarpy-related genes for cucumber based on the known parthenocarpy-related genes in plants.</t>
  </si>
  <si>
    <t>S9</t>
  </si>
  <si>
    <t>Table S9: Putative sweep regions under cucumber domestication for parthenocarpy and list of related-domesticated genes within the putative sweep regions.</t>
  </si>
  <si>
    <t>S10</t>
  </si>
  <si>
    <t>Table S10: Supplementary Table 10: The parthenocarpic loci of this study overlapped with domestication sweep regions from Qi (Qi et al., 2013) based on the 9930 V2.0 physical region.</t>
  </si>
  <si>
    <t>S11</t>
  </si>
  <si>
    <t>Table S11: Summary of favorable alleles identified from GWAS and genome-wide domestication analyses.</t>
  </si>
  <si>
    <t>S12</t>
  </si>
  <si>
    <t>Table S12: The information of markers on the genetic map of PE11 × PE12.</t>
  </si>
  <si>
    <t>S13</t>
  </si>
  <si>
    <t>Table S13: QTL for parthenocarpy detected with composite interval mapping (CIM) in the present study.</t>
  </si>
  <si>
    <t>S14</t>
  </si>
  <si>
    <t>Table S14: List of primer sequences used in this study.</t>
  </si>
  <si>
    <t xml:space="preserve"> Table S1: Summary of the sampled 236 cucumber inbred lines.</t>
  </si>
  <si>
    <t>Individual code</t>
  </si>
  <si>
    <t>Group</t>
  </si>
  <si>
    <t>Botanical variety</t>
  </si>
  <si>
    <t>Country of origin</t>
  </si>
  <si>
    <t>Clean-reads</t>
  </si>
  <si>
    <t>Mapped-reads</t>
  </si>
  <si>
    <t>Mapped-rate(%)</t>
  </si>
  <si>
    <t>Coverage(%)</t>
  </si>
  <si>
    <t>Aver-dep</t>
  </si>
  <si>
    <t>Parthenocarpic classification</t>
  </si>
  <si>
    <t>Parthenocarpic fruit set rate / %</t>
  </si>
  <si>
    <t>Normal parthenocarpic fruit rate / %</t>
  </si>
  <si>
    <t>Deformed parthenocarpic fruit rate / %</t>
  </si>
  <si>
    <t>Parthenocarpic dormant fruit rate / %</t>
  </si>
  <si>
    <t>Fruit aborted rate / %</t>
  </si>
  <si>
    <t>PE1</t>
  </si>
  <si>
    <t>SC</t>
  </si>
  <si>
    <t>C.s. var. sativus</t>
  </si>
  <si>
    <t>Guangxi, China</t>
  </si>
  <si>
    <t>Moderate parthenocarpy</t>
  </si>
  <si>
    <t>PE10</t>
  </si>
  <si>
    <t>NC</t>
  </si>
  <si>
    <t>Liaoning, China</t>
  </si>
  <si>
    <t>PE100</t>
  </si>
  <si>
    <t>Low parthenocarpy</t>
  </si>
  <si>
    <t>PE101</t>
  </si>
  <si>
    <t>Sichuan, China</t>
  </si>
  <si>
    <t>PE102</t>
  </si>
  <si>
    <t>Guangdong, China</t>
  </si>
  <si>
    <t>PE103</t>
  </si>
  <si>
    <t>PE104</t>
  </si>
  <si>
    <t>PE105</t>
  </si>
  <si>
    <t>PE106</t>
  </si>
  <si>
    <t>PE107</t>
  </si>
  <si>
    <t>Jinlin, China</t>
  </si>
  <si>
    <t>PE108</t>
  </si>
  <si>
    <t>PE109</t>
  </si>
  <si>
    <t>PE11</t>
  </si>
  <si>
    <t>EG</t>
  </si>
  <si>
    <t>Netherlands</t>
  </si>
  <si>
    <t>High Parthenocarpy</t>
  </si>
  <si>
    <t>PE110</t>
  </si>
  <si>
    <t>Zhejiang, China</t>
  </si>
  <si>
    <t>PE111</t>
  </si>
  <si>
    <t>Yunnan,China</t>
  </si>
  <si>
    <t>PE112</t>
  </si>
  <si>
    <t>PE113</t>
  </si>
  <si>
    <t>UP</t>
  </si>
  <si>
    <t>United States</t>
  </si>
  <si>
    <t>PE114</t>
  </si>
  <si>
    <t>PE115</t>
  </si>
  <si>
    <t>IN</t>
  </si>
  <si>
    <t>India</t>
  </si>
  <si>
    <t>PE116</t>
  </si>
  <si>
    <t>PE117</t>
  </si>
  <si>
    <t>PE118</t>
  </si>
  <si>
    <t>Gansu, China</t>
  </si>
  <si>
    <t>PE119</t>
  </si>
  <si>
    <t>Xinjiang, China</t>
  </si>
  <si>
    <t>PE12</t>
  </si>
  <si>
    <t>PE120</t>
  </si>
  <si>
    <t>Hubei, China</t>
  </si>
  <si>
    <t>PE121</t>
  </si>
  <si>
    <t>PE122</t>
  </si>
  <si>
    <t>PE123</t>
  </si>
  <si>
    <t>Beijing, China</t>
  </si>
  <si>
    <t>PE124</t>
  </si>
  <si>
    <t>Korea</t>
  </si>
  <si>
    <t>PE125</t>
  </si>
  <si>
    <t>Henan, China</t>
  </si>
  <si>
    <t>PE126</t>
  </si>
  <si>
    <t>PE127</t>
  </si>
  <si>
    <t>PE128</t>
  </si>
  <si>
    <t>PE129</t>
  </si>
  <si>
    <t>Shanxi, China</t>
  </si>
  <si>
    <t>PE13</t>
  </si>
  <si>
    <t>PE130</t>
  </si>
  <si>
    <t>PE131</t>
  </si>
  <si>
    <t>PE132</t>
  </si>
  <si>
    <t>PE134</t>
  </si>
  <si>
    <t>PE135</t>
  </si>
  <si>
    <t>Guizhou, China</t>
  </si>
  <si>
    <t>PE136</t>
  </si>
  <si>
    <t>Hebei, China</t>
  </si>
  <si>
    <t>PE137</t>
  </si>
  <si>
    <t>PE138</t>
  </si>
  <si>
    <t>PE139</t>
  </si>
  <si>
    <t>Japan</t>
  </si>
  <si>
    <t>PE14</t>
  </si>
  <si>
    <t>PE140</t>
  </si>
  <si>
    <t>Europe</t>
  </si>
  <si>
    <t>PE141</t>
  </si>
  <si>
    <t>PE142</t>
  </si>
  <si>
    <t>PE143</t>
  </si>
  <si>
    <t>PE144</t>
  </si>
  <si>
    <t>PE145</t>
  </si>
  <si>
    <t>PE146</t>
  </si>
  <si>
    <t>PE147</t>
  </si>
  <si>
    <t>PE148</t>
  </si>
  <si>
    <t>PE149</t>
  </si>
  <si>
    <t>PE15</t>
  </si>
  <si>
    <t>PE150</t>
  </si>
  <si>
    <t>PE151</t>
  </si>
  <si>
    <t>PE152</t>
  </si>
  <si>
    <t>PE153</t>
  </si>
  <si>
    <t>PE154</t>
  </si>
  <si>
    <t>PE156</t>
  </si>
  <si>
    <t>PE157</t>
  </si>
  <si>
    <t>PE158</t>
  </si>
  <si>
    <t>PE159</t>
  </si>
  <si>
    <t>PE16</t>
  </si>
  <si>
    <t>PE160</t>
  </si>
  <si>
    <t>PE161</t>
  </si>
  <si>
    <t>PE162</t>
  </si>
  <si>
    <t>Germany</t>
  </si>
  <si>
    <t>PE163</t>
  </si>
  <si>
    <t>PE165</t>
  </si>
  <si>
    <t>PE166</t>
  </si>
  <si>
    <t>PE167</t>
  </si>
  <si>
    <t>PE168</t>
  </si>
  <si>
    <t>PE169</t>
  </si>
  <si>
    <t>PE17</t>
  </si>
  <si>
    <t>PE170</t>
  </si>
  <si>
    <t>PE171</t>
  </si>
  <si>
    <t>PE172</t>
  </si>
  <si>
    <t>PE173</t>
  </si>
  <si>
    <t>PE174</t>
  </si>
  <si>
    <t>PE175</t>
  </si>
  <si>
    <t>PE176</t>
  </si>
  <si>
    <t>PE177</t>
  </si>
  <si>
    <t>Nanjing, China</t>
  </si>
  <si>
    <t>PE178</t>
  </si>
  <si>
    <t>PE179</t>
  </si>
  <si>
    <t>PE18</t>
  </si>
  <si>
    <t>PE180</t>
  </si>
  <si>
    <t>North China</t>
  </si>
  <si>
    <t>PE181</t>
  </si>
  <si>
    <t>Fujian, China</t>
  </si>
  <si>
    <t>PE182</t>
  </si>
  <si>
    <t>Hunan, China</t>
  </si>
  <si>
    <t>PE183</t>
  </si>
  <si>
    <t>PE184</t>
  </si>
  <si>
    <t>PE185</t>
  </si>
  <si>
    <t>PE186</t>
  </si>
  <si>
    <t>PE187</t>
  </si>
  <si>
    <t>PE188</t>
  </si>
  <si>
    <t>PE19</t>
  </si>
  <si>
    <t>PE190</t>
  </si>
  <si>
    <t>PE191</t>
  </si>
  <si>
    <t>PE192</t>
  </si>
  <si>
    <t>PE193</t>
  </si>
  <si>
    <t>PE194</t>
  </si>
  <si>
    <t>PE195</t>
  </si>
  <si>
    <t>PE196</t>
  </si>
  <si>
    <t>PE197</t>
  </si>
  <si>
    <t>PE198</t>
  </si>
  <si>
    <t>XSBN</t>
  </si>
  <si>
    <t>PE199</t>
  </si>
  <si>
    <t>PE2</t>
  </si>
  <si>
    <t>PE20</t>
  </si>
  <si>
    <t>PE200</t>
  </si>
  <si>
    <t>PE201</t>
  </si>
  <si>
    <t>PE203</t>
  </si>
  <si>
    <t>PE204</t>
  </si>
  <si>
    <t>PE205</t>
  </si>
  <si>
    <t>PE206</t>
  </si>
  <si>
    <t>United Kingdom</t>
  </si>
  <si>
    <t>PE207</t>
  </si>
  <si>
    <r>
      <rPr>
        <i/>
        <sz val="10"/>
        <color theme="1"/>
        <rFont val="Times New Roman"/>
        <charset val="134"/>
      </rPr>
      <t>C. sativus</t>
    </r>
    <r>
      <rPr>
        <sz val="10"/>
        <color theme="1"/>
        <rFont val="Times New Roman"/>
        <charset val="134"/>
      </rPr>
      <t xml:space="preserve"> var. </t>
    </r>
    <r>
      <rPr>
        <i/>
        <sz val="10"/>
        <color theme="1"/>
        <rFont val="Times New Roman"/>
        <charset val="134"/>
      </rPr>
      <t>hardwickii</t>
    </r>
  </si>
  <si>
    <t>PE208</t>
  </si>
  <si>
    <t>PE209</t>
  </si>
  <si>
    <t>Shandong, China</t>
  </si>
  <si>
    <t>PE21</t>
  </si>
  <si>
    <t>PE210</t>
  </si>
  <si>
    <t>PE211</t>
  </si>
  <si>
    <t>PE212</t>
  </si>
  <si>
    <t>Spain</t>
  </si>
  <si>
    <t>PE213</t>
  </si>
  <si>
    <t>PE214</t>
  </si>
  <si>
    <t>PE215</t>
  </si>
  <si>
    <t>PE216</t>
  </si>
  <si>
    <t>PE217</t>
  </si>
  <si>
    <t>Turkey</t>
  </si>
  <si>
    <t>PE218</t>
  </si>
  <si>
    <t>PE219</t>
  </si>
  <si>
    <t>PE22</t>
  </si>
  <si>
    <t>PE220</t>
  </si>
  <si>
    <t>PE221</t>
  </si>
  <si>
    <t>PE222</t>
  </si>
  <si>
    <t>PE223</t>
  </si>
  <si>
    <t>PE224</t>
  </si>
  <si>
    <t>PE225</t>
  </si>
  <si>
    <t>PE226</t>
  </si>
  <si>
    <t>PE228</t>
  </si>
  <si>
    <t>PE229</t>
  </si>
  <si>
    <t>PE23</t>
  </si>
  <si>
    <t>PE230</t>
  </si>
  <si>
    <t>PE231</t>
  </si>
  <si>
    <t>PE232</t>
  </si>
  <si>
    <t>PE233</t>
  </si>
  <si>
    <t>PE235</t>
  </si>
  <si>
    <t>PE236</t>
  </si>
  <si>
    <t>France</t>
  </si>
  <si>
    <t>PE237</t>
  </si>
  <si>
    <t>PE238</t>
  </si>
  <si>
    <t>PE239</t>
  </si>
  <si>
    <t>PE24</t>
  </si>
  <si>
    <t>PE240</t>
  </si>
  <si>
    <t>PE241</t>
  </si>
  <si>
    <t>PE242</t>
  </si>
  <si>
    <t>PE243</t>
  </si>
  <si>
    <t>PE244</t>
  </si>
  <si>
    <t>PE245</t>
  </si>
  <si>
    <t>PE26</t>
  </si>
  <si>
    <t>PE27</t>
  </si>
  <si>
    <t>Tianjin, China</t>
  </si>
  <si>
    <t>PE29</t>
  </si>
  <si>
    <t>PE3</t>
  </si>
  <si>
    <t>PE30</t>
  </si>
  <si>
    <t>PE31</t>
  </si>
  <si>
    <t>PE32</t>
  </si>
  <si>
    <t>PE33</t>
  </si>
  <si>
    <t>PE34</t>
  </si>
  <si>
    <t>Israel</t>
  </si>
  <si>
    <t>PE35</t>
  </si>
  <si>
    <t>PE36</t>
  </si>
  <si>
    <t>PE37</t>
  </si>
  <si>
    <t>PE38</t>
  </si>
  <si>
    <t>PE39</t>
  </si>
  <si>
    <t>PE4</t>
  </si>
  <si>
    <t>PE40</t>
  </si>
  <si>
    <t>PE41</t>
  </si>
  <si>
    <t>PE42</t>
  </si>
  <si>
    <t>PE43</t>
  </si>
  <si>
    <t>PE44</t>
  </si>
  <si>
    <t>PE45</t>
  </si>
  <si>
    <t>PE46</t>
  </si>
  <si>
    <t>PE47</t>
  </si>
  <si>
    <t>PE48</t>
  </si>
  <si>
    <t>PE49</t>
  </si>
  <si>
    <t>PE5</t>
  </si>
  <si>
    <t>PE50</t>
  </si>
  <si>
    <t>PE51</t>
  </si>
  <si>
    <t>PE52</t>
  </si>
  <si>
    <t>PE53</t>
  </si>
  <si>
    <t>PE54</t>
  </si>
  <si>
    <t>PE55</t>
  </si>
  <si>
    <t>PE56</t>
  </si>
  <si>
    <t>PE57</t>
  </si>
  <si>
    <t>PE58</t>
  </si>
  <si>
    <t>PE59</t>
  </si>
  <si>
    <t>PE6</t>
  </si>
  <si>
    <t>PE60</t>
  </si>
  <si>
    <t>PE61</t>
  </si>
  <si>
    <t>PE62</t>
  </si>
  <si>
    <t>PE63</t>
  </si>
  <si>
    <t>PE64</t>
  </si>
  <si>
    <t>PE65</t>
  </si>
  <si>
    <t>PE66</t>
  </si>
  <si>
    <t>PE67</t>
  </si>
  <si>
    <t>PE68</t>
  </si>
  <si>
    <t>PE69</t>
  </si>
  <si>
    <t>PE7</t>
  </si>
  <si>
    <t>PE70</t>
  </si>
  <si>
    <t>PE71</t>
  </si>
  <si>
    <t>Jiangxi, China</t>
  </si>
  <si>
    <t>PE72</t>
  </si>
  <si>
    <t>Chongqing, China</t>
  </si>
  <si>
    <t>PE73</t>
  </si>
  <si>
    <t>PE74</t>
  </si>
  <si>
    <t>PE75</t>
  </si>
  <si>
    <t>PE76</t>
  </si>
  <si>
    <t>PE77</t>
  </si>
  <si>
    <t>PE78</t>
  </si>
  <si>
    <t>PE79</t>
  </si>
  <si>
    <t>PE8</t>
  </si>
  <si>
    <t>PE80</t>
  </si>
  <si>
    <t>PE81</t>
  </si>
  <si>
    <t>PE82</t>
  </si>
  <si>
    <t>PE83</t>
  </si>
  <si>
    <t>PE84</t>
  </si>
  <si>
    <t>PE85</t>
  </si>
  <si>
    <t>PE86</t>
  </si>
  <si>
    <t>PE87</t>
  </si>
  <si>
    <t>PE88</t>
  </si>
  <si>
    <t>PE89</t>
  </si>
  <si>
    <t>PE9</t>
  </si>
  <si>
    <t>PE90</t>
  </si>
  <si>
    <t>PE91</t>
  </si>
  <si>
    <t>PE92</t>
  </si>
  <si>
    <t>Shanghai, China</t>
  </si>
  <si>
    <t>PE93</t>
  </si>
  <si>
    <t>PE94</t>
  </si>
  <si>
    <t>PE95</t>
  </si>
  <si>
    <t>PE96</t>
  </si>
  <si>
    <t>PE97</t>
  </si>
  <si>
    <t>PE98</t>
  </si>
  <si>
    <t>PE99</t>
  </si>
  <si>
    <r>
      <rPr>
        <sz val="11"/>
        <color rgb="FFFF0000"/>
        <rFont val="Times New Roman"/>
        <charset val="134"/>
      </rPr>
      <t>Note</t>
    </r>
    <r>
      <rPr>
        <sz val="11"/>
        <color rgb="FFFF0000"/>
        <rFont val="宋体"/>
        <charset val="134"/>
      </rPr>
      <t>：</t>
    </r>
    <r>
      <rPr>
        <sz val="11"/>
        <color rgb="FFFF0000"/>
        <rFont val="Times New Roman"/>
        <charset val="134"/>
      </rPr>
      <t>The nine yellow-marked accessions in the figure represent variants of wild cucumber (</t>
    </r>
    <r>
      <rPr>
        <i/>
        <sz val="11"/>
        <color rgb="FFFF0000"/>
        <rFont val="Times New Roman"/>
        <charset val="134"/>
      </rPr>
      <t>Cucumis sativus</t>
    </r>
    <r>
      <rPr>
        <sz val="11"/>
        <color rgb="FFFF0000"/>
        <rFont val="Times New Roman"/>
        <charset val="134"/>
      </rPr>
      <t xml:space="preserve"> var. </t>
    </r>
    <r>
      <rPr>
        <i/>
        <sz val="11"/>
        <color rgb="FFFF0000"/>
        <rFont val="Times New Roman"/>
        <charset val="134"/>
      </rPr>
      <t>hardwickii</t>
    </r>
    <r>
      <rPr>
        <sz val="11"/>
        <color rgb="FFFF0000"/>
        <rFont val="Times New Roman"/>
        <charset val="134"/>
      </rPr>
      <t xml:space="preserve">), which  exhibit wild-type characteristics in parthenocarpy, fruit morphology, and bitterness. Due to the unique properties of  wild cucumber, the nine accessions were classified as cultivated cucumbers in this study </t>
    </r>
  </si>
  <si>
    <t xml:space="preserve"> Table S2: The structure analysis information of 236 cucumber using PCA and fastSTRUCTURE (v1.0).</t>
  </si>
  <si>
    <t>Sample</t>
  </si>
  <si>
    <t>PCA</t>
  </si>
  <si>
    <t>K=2</t>
  </si>
  <si>
    <t>K=3</t>
  </si>
  <si>
    <t>K=4</t>
  </si>
  <si>
    <t>K=5</t>
  </si>
  <si>
    <t>K=6</t>
  </si>
  <si>
    <t>PC1</t>
  </si>
  <si>
    <t>PC2</t>
  </si>
  <si>
    <t>PC3</t>
  </si>
  <si>
    <t>PC4</t>
  </si>
  <si>
    <t>Subpop1</t>
  </si>
  <si>
    <t>Subpop2</t>
  </si>
  <si>
    <t>Subpop3</t>
  </si>
  <si>
    <t>Subpop4</t>
  </si>
  <si>
    <t>Subpop5</t>
  </si>
  <si>
    <t>Subpop6</t>
  </si>
  <si>
    <t>-</t>
  </si>
  <si>
    <t>Parthenocarpic fruit set rate/%</t>
  </si>
  <si>
    <t>Minimum</t>
  </si>
  <si>
    <t>Maximum</t>
  </si>
  <si>
    <t>Mean</t>
  </si>
  <si>
    <t>Variance</t>
  </si>
  <si>
    <t>CV(%)</t>
  </si>
  <si>
    <t>Variance components of parthenocarpy</t>
  </si>
  <si>
    <t>Value</t>
  </si>
  <si>
    <t>df</t>
  </si>
  <si>
    <r>
      <rPr>
        <b/>
        <sz val="13.5"/>
        <color rgb="FF333333"/>
        <rFont val="Times New Roman"/>
        <charset val="134"/>
      </rPr>
      <t>σ</t>
    </r>
    <r>
      <rPr>
        <b/>
        <vertAlign val="superscript"/>
        <sz val="10"/>
        <color rgb="FF333333"/>
        <rFont val="Times New Roman"/>
        <charset val="134"/>
      </rPr>
      <t>2</t>
    </r>
    <r>
      <rPr>
        <b/>
        <vertAlign val="subscript"/>
        <sz val="10"/>
        <color rgb="FF333333"/>
        <rFont val="Times New Roman"/>
        <charset val="134"/>
      </rPr>
      <t>G</t>
    </r>
  </si>
  <si>
    <r>
      <rPr>
        <b/>
        <sz val="11"/>
        <color theme="1"/>
        <rFont val="Times New Roman"/>
        <charset val="134"/>
      </rPr>
      <t>σ</t>
    </r>
    <r>
      <rPr>
        <b/>
        <vertAlign val="superscript"/>
        <sz val="11"/>
        <color theme="1"/>
        <rFont val="Times New Roman"/>
        <charset val="134"/>
      </rPr>
      <t>2</t>
    </r>
    <r>
      <rPr>
        <b/>
        <vertAlign val="subscript"/>
        <sz val="11"/>
        <color theme="1"/>
        <rFont val="Times New Roman"/>
        <charset val="134"/>
      </rPr>
      <t>G×S</t>
    </r>
  </si>
  <si>
    <r>
      <rPr>
        <b/>
        <sz val="11"/>
        <color theme="1"/>
        <rFont val="Times New Roman"/>
        <charset val="134"/>
      </rPr>
      <t>σ</t>
    </r>
    <r>
      <rPr>
        <b/>
        <vertAlign val="superscript"/>
        <sz val="11"/>
        <color theme="1"/>
        <rFont val="Times New Roman"/>
        <charset val="134"/>
      </rPr>
      <t>2</t>
    </r>
    <r>
      <rPr>
        <b/>
        <vertAlign val="subscript"/>
        <sz val="11"/>
        <color theme="1"/>
        <rFont val="Times New Roman"/>
        <charset val="134"/>
      </rPr>
      <t>G×R</t>
    </r>
  </si>
  <si>
    <r>
      <rPr>
        <b/>
        <sz val="11"/>
        <color theme="1"/>
        <rFont val="Times New Roman"/>
        <charset val="134"/>
      </rPr>
      <t>σ</t>
    </r>
    <r>
      <rPr>
        <b/>
        <vertAlign val="superscript"/>
        <sz val="11"/>
        <color theme="1"/>
        <rFont val="Times New Roman"/>
        <charset val="134"/>
      </rPr>
      <t>2</t>
    </r>
    <r>
      <rPr>
        <b/>
        <vertAlign val="subscript"/>
        <sz val="11"/>
        <color theme="1"/>
        <rFont val="Times New Roman"/>
        <charset val="134"/>
      </rPr>
      <t>ε</t>
    </r>
  </si>
  <si>
    <r>
      <rPr>
        <b/>
        <sz val="11"/>
        <color theme="1"/>
        <rFont val="Times New Roman"/>
        <charset val="134"/>
      </rPr>
      <t>Heritability (</t>
    </r>
    <r>
      <rPr>
        <b/>
        <i/>
        <sz val="11"/>
        <color theme="1"/>
        <rFont val="Times New Roman"/>
        <charset val="134"/>
      </rPr>
      <t>h</t>
    </r>
    <r>
      <rPr>
        <b/>
        <i/>
        <vertAlign val="superscript"/>
        <sz val="11"/>
        <color theme="1"/>
        <rFont val="Times New Roman"/>
        <charset val="134"/>
      </rPr>
      <t>2</t>
    </r>
    <r>
      <rPr>
        <b/>
        <sz val="11"/>
        <color theme="1"/>
        <rFont val="Times New Roman"/>
        <charset val="134"/>
      </rPr>
      <t>/%)</t>
    </r>
  </si>
  <si>
    <r>
      <rPr>
        <sz val="11"/>
        <color theme="1"/>
        <rFont val="Times New Roman"/>
        <charset val="134"/>
      </rPr>
      <t xml:space="preserve"> The σ</t>
    </r>
    <r>
      <rPr>
        <vertAlign val="superscript"/>
        <sz val="11"/>
        <color theme="1"/>
        <rFont val="Times New Roman"/>
        <charset val="134"/>
      </rPr>
      <t>2</t>
    </r>
    <r>
      <rPr>
        <vertAlign val="subscript"/>
        <sz val="11"/>
        <color theme="1"/>
        <rFont val="Times New Roman"/>
        <charset val="134"/>
      </rPr>
      <t>G</t>
    </r>
    <r>
      <rPr>
        <sz val="11"/>
        <color theme="1"/>
        <rFont val="Times New Roman"/>
        <charset val="134"/>
      </rPr>
      <t>, σ</t>
    </r>
    <r>
      <rPr>
        <vertAlign val="superscript"/>
        <sz val="11"/>
        <color theme="1"/>
        <rFont val="Times New Roman"/>
        <charset val="134"/>
      </rPr>
      <t>2</t>
    </r>
    <r>
      <rPr>
        <vertAlign val="subscript"/>
        <sz val="11"/>
        <color theme="1"/>
        <rFont val="Times New Roman"/>
        <charset val="134"/>
      </rPr>
      <t>G×R</t>
    </r>
    <r>
      <rPr>
        <sz val="11"/>
        <color theme="1"/>
        <rFont val="Times New Roman"/>
        <charset val="134"/>
      </rPr>
      <t>, σ</t>
    </r>
    <r>
      <rPr>
        <vertAlign val="superscript"/>
        <sz val="11"/>
        <color theme="1"/>
        <rFont val="Times New Roman"/>
        <charset val="134"/>
      </rPr>
      <t>2</t>
    </r>
    <r>
      <rPr>
        <vertAlign val="subscript"/>
        <sz val="11"/>
        <color theme="1"/>
        <rFont val="Times New Roman"/>
        <charset val="134"/>
      </rPr>
      <t xml:space="preserve">G×S </t>
    </r>
    <r>
      <rPr>
        <sz val="11"/>
        <color theme="1"/>
        <rFont val="Times New Roman"/>
        <charset val="134"/>
      </rPr>
      <t>is the interaction variance of lines, lines × replication, and lines × season,  respectivily. The σ</t>
    </r>
    <r>
      <rPr>
        <vertAlign val="superscript"/>
        <sz val="11"/>
        <color theme="1"/>
        <rFont val="Times New Roman"/>
        <charset val="134"/>
      </rPr>
      <t>2</t>
    </r>
    <r>
      <rPr>
        <vertAlign val="subscript"/>
        <sz val="11"/>
        <color theme="1"/>
        <rFont val="Times New Roman"/>
        <charset val="134"/>
      </rPr>
      <t>ε</t>
    </r>
    <r>
      <rPr>
        <sz val="11"/>
        <color theme="1"/>
        <rFont val="Times New Roman"/>
        <charset val="134"/>
      </rPr>
      <t xml:space="preserve"> is variance of residual variance.</t>
    </r>
  </si>
  <si>
    <t>QTL</t>
  </si>
  <si>
    <t>Method</t>
  </si>
  <si>
    <t>Chr</t>
  </si>
  <si>
    <t>Marker</t>
  </si>
  <si>
    <t>Physical position/Mb (9930V3)</t>
  </si>
  <si>
    <t>Reference</t>
  </si>
  <si>
    <t>parth2.1</t>
  </si>
  <si>
    <t>QTL mapping</t>
  </si>
  <si>
    <t>chr2</t>
  </si>
  <si>
    <t>UW084907 -UW059395</t>
  </si>
  <si>
    <t>4.40-6.22</t>
  </si>
  <si>
    <t>Lietzow  et al., 2016</t>
  </si>
  <si>
    <t>parth4.1</t>
  </si>
  <si>
    <t>chr4</t>
  </si>
  <si>
    <t>SSR05515-UW084519</t>
  </si>
  <si>
    <t>23.10-26.08</t>
  </si>
  <si>
    <t>parth5.1</t>
  </si>
  <si>
    <t>chr5</t>
  </si>
  <si>
    <t>UW001903-SSR13409</t>
  </si>
  <si>
    <t>27.33-30.71</t>
  </si>
  <si>
    <t>parth6.1</t>
  </si>
  <si>
    <t>chr6</t>
  </si>
  <si>
    <t>UWSTS031-SSR19672</t>
  </si>
  <si>
    <t>3.36-4.98</t>
  </si>
  <si>
    <t>parth6.3</t>
  </si>
  <si>
    <t>DM0071-SSR00126</t>
  </si>
  <si>
    <t>19.60-21.35</t>
  </si>
  <si>
    <t>parth6.2</t>
  </si>
  <si>
    <t>UWSTS030-SSR06240</t>
  </si>
  <si>
    <t>25.40-27.85</t>
  </si>
  <si>
    <t>parth7.1</t>
  </si>
  <si>
    <t>chr7</t>
  </si>
  <si>
    <t>UWSTS025-UW085407</t>
  </si>
  <si>
    <t>8.57-10.74</t>
  </si>
  <si>
    <t>Parth3.1</t>
  </si>
  <si>
    <t>BAS-seq</t>
  </si>
  <si>
    <t>chr3</t>
  </si>
  <si>
    <t>7.00-9.70</t>
  </si>
  <si>
    <t>Devi et al., 2022</t>
  </si>
  <si>
    <t>Parth6.1</t>
  </si>
  <si>
    <t>SSR01148- SSR01012</t>
  </si>
  <si>
    <t>13.51-21.30</t>
  </si>
  <si>
    <t>par2</t>
  </si>
  <si>
    <t>SSR19728-SSR03606</t>
  </si>
  <si>
    <t>13.76-24.49</t>
  </si>
  <si>
    <t>He et al.,2018</t>
  </si>
  <si>
    <t>par5</t>
  </si>
  <si>
    <t>SSR07081-UW029114</t>
  </si>
  <si>
    <t>1.51-4.51</t>
  </si>
  <si>
    <t>He et al.,2019</t>
  </si>
  <si>
    <t>par7</t>
  </si>
  <si>
    <t>SSR22643-SSR19437</t>
  </si>
  <si>
    <t>3.81-10.01</t>
  </si>
  <si>
    <t>He et al.,2020</t>
  </si>
  <si>
    <t>Parth1.1</t>
  </si>
  <si>
    <t>chr1</t>
  </si>
  <si>
    <t>4.38-11.84</t>
  </si>
  <si>
    <t>Niu et al.,2020</t>
  </si>
  <si>
    <t>3.45-5.57</t>
  </si>
  <si>
    <t>15.68-18.89</t>
  </si>
  <si>
    <t>Parth6.2</t>
  </si>
  <si>
    <t>28.12-29.45</t>
  </si>
  <si>
    <t>UW085142-SSR22638</t>
  </si>
  <si>
    <t>26.25-28.24</t>
  </si>
  <si>
    <t>Wu et al. 2016</t>
  </si>
  <si>
    <t>Parth2.1</t>
  </si>
  <si>
    <t>SSR00684-SSR22083</t>
  </si>
  <si>
    <t>3.47-6.49</t>
  </si>
  <si>
    <t>Parth2.2</t>
  </si>
  <si>
    <t>Indel-68-UW085299</t>
  </si>
  <si>
    <t>12.29-13.67</t>
  </si>
  <si>
    <t>SSR17751-UW084149</t>
  </si>
  <si>
    <t>16.72-21.12</t>
  </si>
  <si>
    <t>Parth3.2</t>
  </si>
  <si>
    <t>SSR03621-UW085093</t>
  </si>
  <si>
    <t>28.22-32.33</t>
  </si>
  <si>
    <t>Parth5.1</t>
  </si>
  <si>
    <t>SSR03341-SSR19178</t>
  </si>
  <si>
    <t>6.44-17.14</t>
  </si>
  <si>
    <t>Parth7.1</t>
  </si>
  <si>
    <t>SSR30647-SSR04689</t>
  </si>
  <si>
    <t>0.61-4.89</t>
  </si>
  <si>
    <t>SSR7020-Indel5</t>
  </si>
  <si>
    <t>4.79-8.80</t>
  </si>
  <si>
    <t>Zhao et al., 2022</t>
  </si>
  <si>
    <t>Devi S., Sharma P.K., Behera T.K., et al. Identification of a major QTL, Parth6.1 associated with parthenocarpic fruit development in slicing cucumber genotype, Pusa Parthenocarpic Cucumber-6. Front. Plant Sci. 2022; 13:1064556.</t>
  </si>
  <si>
    <t>He X.M. Fine QTL mapping of parthenocarpy in cucumber (Cucumis sativous L.) and validation of candidate expression. Yangzhou University. 2019. (In Chinese)</t>
  </si>
  <si>
    <t>Lietzow, C.D., Zhu, H., Pandey, S., Havey, M.J., Weng, Y. QTL mapping of parthenocarpic fruit set in North American processing cucumber. Theor Appl Genet. 2016; 129:2387–2401.</t>
  </si>
  <si>
    <t>Niu, Z.H., Song, X.F., Li, X.L., Guo, X.Y., He, S.Q., He, L.J.Z., Feng, Z.H., Sun, C.Z., Yan, L.Y. Inheritance and QTL mapping for parthenocarpy in cucumber. Scientia Agricultura Sinica. 2020; 53:160–171. (in Chinese)</t>
  </si>
  <si>
    <t>Wu, Z.; Zhang, T.; Li, L.; Xu, J.; Qin, X.D.; Zhang, T.L.; Cui, L.; Lou, Q.F.; Li, J.; Chen, J.F. Identification of a stable major-effect QTL (Parth 2.1) controlling parthenocarpy in cucumber and associated candidate gene analysis via whole genome re-sequencing. BMC Plant Biol. 2016; 16:182.</t>
  </si>
  <si>
    <r>
      <rPr>
        <sz val="10.5"/>
        <rFont val="Times New Roman"/>
        <charset val="134"/>
      </rPr>
      <t>Zhao B.S. QTL mapping and candidate gene screening of parthenocarpy in cucumber. College of Horticulture Northwest A</t>
    </r>
    <r>
      <rPr>
        <sz val="10.5"/>
        <rFont val="华文行楷"/>
        <charset val="134"/>
      </rPr>
      <t>＆</t>
    </r>
    <r>
      <rPr>
        <sz val="10.5"/>
        <rFont val="Times New Roman"/>
        <charset val="134"/>
      </rPr>
      <t>F University. 2022. (In Chinese)</t>
    </r>
  </si>
  <si>
    <t>GWAS signal</t>
  </si>
  <si>
    <t>Peaking QTN</t>
  </si>
  <si>
    <t>Position(bp)</t>
  </si>
  <si>
    <t>Addivate effect</t>
  </si>
  <si>
    <t>Dominant effect</t>
  </si>
  <si>
    <r>
      <rPr>
        <b/>
        <i/>
        <sz val="10"/>
        <rFont val="Times New Roman"/>
        <charset val="134"/>
      </rPr>
      <t>R</t>
    </r>
    <r>
      <rPr>
        <b/>
        <i/>
        <vertAlign val="superscript"/>
        <sz val="10"/>
        <rFont val="Times New Roman"/>
        <charset val="134"/>
      </rPr>
      <t>2</t>
    </r>
    <r>
      <rPr>
        <b/>
        <sz val="10"/>
        <rFont val="Times New Roman"/>
        <charset val="134"/>
      </rPr>
      <t>(%)</t>
    </r>
  </si>
  <si>
    <r>
      <rPr>
        <b/>
        <i/>
        <sz val="10"/>
        <rFont val="Times New Roman"/>
        <charset val="134"/>
      </rPr>
      <t>P</t>
    </r>
    <r>
      <rPr>
        <b/>
        <sz val="10"/>
        <rFont val="Times New Roman"/>
        <charset val="134"/>
      </rPr>
      <t>-value</t>
    </r>
  </si>
  <si>
    <t>Reported QTLs/genes</t>
  </si>
  <si>
    <t>Par1.1</t>
  </si>
  <si>
    <t>IIIVmrMLM</t>
  </si>
  <si>
    <t>rs124468</t>
  </si>
  <si>
    <t>Chr1</t>
  </si>
  <si>
    <t>rs125931</t>
  </si>
  <si>
    <t>Par1.2</t>
  </si>
  <si>
    <t>rs153605</t>
  </si>
  <si>
    <r>
      <rPr>
        <i/>
        <sz val="10"/>
        <rFont val="Times New Roman"/>
        <charset val="134"/>
      </rPr>
      <t xml:space="preserve">Parth1.1 </t>
    </r>
    <r>
      <rPr>
        <sz val="10"/>
        <rFont val="Times New Roman"/>
        <charset val="134"/>
      </rPr>
      <t>(Wu et al., 2016)</t>
    </r>
  </si>
  <si>
    <t>Par2.1</t>
  </si>
  <si>
    <t>rs190271</t>
  </si>
  <si>
    <t>Chr2</t>
  </si>
  <si>
    <t>Par2.2</t>
  </si>
  <si>
    <t>GEMMA</t>
  </si>
  <si>
    <t>rs229201</t>
  </si>
  <si>
    <r>
      <rPr>
        <i/>
        <sz val="10"/>
        <rFont val="Times New Roman"/>
        <charset val="134"/>
      </rPr>
      <t xml:space="preserve">Parth2.1 </t>
    </r>
    <r>
      <rPr>
        <sz val="10"/>
        <rFont val="Times New Roman"/>
        <charset val="134"/>
      </rPr>
      <t>(Wu et al., 2016; Lietzow et al., 2016)</t>
    </r>
  </si>
  <si>
    <t>rs231260</t>
  </si>
  <si>
    <t>Par2.3</t>
  </si>
  <si>
    <t>rs238004</t>
  </si>
  <si>
    <t>Par2.4</t>
  </si>
  <si>
    <t>rs277361</t>
  </si>
  <si>
    <t>Par2.5</t>
  </si>
  <si>
    <t>rs306500</t>
  </si>
  <si>
    <r>
      <rPr>
        <i/>
        <sz val="10"/>
        <rFont val="Times New Roman"/>
        <charset val="134"/>
      </rPr>
      <t>par2</t>
    </r>
    <r>
      <rPr>
        <sz val="10"/>
        <rFont val="Times New Roman"/>
        <charset val="134"/>
      </rPr>
      <t xml:space="preserve"> (He et al., 2018)</t>
    </r>
  </si>
  <si>
    <t>rs308451</t>
  </si>
  <si>
    <t>Par2.6</t>
  </si>
  <si>
    <t>rs315874</t>
  </si>
  <si>
    <t>Par2.7</t>
  </si>
  <si>
    <t>rs321751</t>
  </si>
  <si>
    <t>Par3.1</t>
  </si>
  <si>
    <t>rs418576</t>
  </si>
  <si>
    <t>Chr3</t>
  </si>
  <si>
    <r>
      <rPr>
        <i/>
        <sz val="10"/>
        <rFont val="Times New Roman"/>
        <charset val="134"/>
      </rPr>
      <t>Parth3.1</t>
    </r>
    <r>
      <rPr>
        <sz val="10"/>
        <rFont val="Times New Roman"/>
        <charset val="134"/>
      </rPr>
      <t xml:space="preserve"> (Devi et al., 2022)</t>
    </r>
  </si>
  <si>
    <t>Par3.2</t>
  </si>
  <si>
    <t>rs444990</t>
  </si>
  <si>
    <t>Par3.3</t>
  </si>
  <si>
    <t>rs460539</t>
  </si>
  <si>
    <r>
      <rPr>
        <i/>
        <sz val="10"/>
        <rFont val="Times New Roman"/>
        <charset val="134"/>
      </rPr>
      <t>Parth3.1</t>
    </r>
    <r>
      <rPr>
        <sz val="10"/>
        <rFont val="Times New Roman"/>
        <charset val="134"/>
      </rPr>
      <t xml:space="preserve"> (Wu et al., 2016)</t>
    </r>
  </si>
  <si>
    <t>Par3.4</t>
  </si>
  <si>
    <t>rs522896</t>
  </si>
  <si>
    <t>Par3.5</t>
  </si>
  <si>
    <t>rs551676</t>
  </si>
  <si>
    <r>
      <rPr>
        <i/>
        <sz val="10"/>
        <rFont val="Times New Roman"/>
        <charset val="134"/>
      </rPr>
      <t>Parth3.2</t>
    </r>
    <r>
      <rPr>
        <sz val="10"/>
        <rFont val="Times New Roman"/>
        <charset val="134"/>
      </rPr>
      <t xml:space="preserve"> ( Wu et al., 2016)</t>
    </r>
  </si>
  <si>
    <t>Par3.6</t>
  </si>
  <si>
    <t>rs563083</t>
  </si>
  <si>
    <t>Par3.7</t>
  </si>
  <si>
    <t>rs581868</t>
  </si>
  <si>
    <t>Par3.8</t>
  </si>
  <si>
    <t>rs582046</t>
  </si>
  <si>
    <t>Par3.9</t>
  </si>
  <si>
    <t>rs626354</t>
  </si>
  <si>
    <t>Par4.1</t>
  </si>
  <si>
    <t>rs660096</t>
  </si>
  <si>
    <t>Chr4</t>
  </si>
  <si>
    <t>Par4.2</t>
  </si>
  <si>
    <t>rs680939</t>
  </si>
  <si>
    <t>Par4.3</t>
  </si>
  <si>
    <t>rs694375</t>
  </si>
  <si>
    <t>Par4.4</t>
  </si>
  <si>
    <t>rs725389</t>
  </si>
  <si>
    <t>rs731031</t>
  </si>
  <si>
    <t>Par4.5</t>
  </si>
  <si>
    <t>rs795615</t>
  </si>
  <si>
    <r>
      <rPr>
        <i/>
        <sz val="10"/>
        <rFont val="Times New Roman"/>
        <charset val="134"/>
      </rPr>
      <t>Parth4.1</t>
    </r>
    <r>
      <rPr>
        <sz val="10"/>
        <rFont val="Times New Roman"/>
        <charset val="134"/>
      </rPr>
      <t xml:space="preserve"> (Lietzow et al., 2016)</t>
    </r>
  </si>
  <si>
    <t>Par5.1</t>
  </si>
  <si>
    <t>rs907998</t>
  </si>
  <si>
    <t>Chr5</t>
  </si>
  <si>
    <t>Par5.2</t>
  </si>
  <si>
    <t>rs910585</t>
  </si>
  <si>
    <t>rs911826</t>
  </si>
  <si>
    <t>Par5.3</t>
  </si>
  <si>
    <t>rs939184</t>
  </si>
  <si>
    <r>
      <rPr>
        <i/>
        <sz val="10"/>
        <rFont val="Times New Roman"/>
        <charset val="134"/>
      </rPr>
      <t xml:space="preserve">parth5.1 </t>
    </r>
    <r>
      <rPr>
        <sz val="10"/>
        <rFont val="Times New Roman"/>
        <charset val="134"/>
      </rPr>
      <t>(Lietzow et al., 2016)</t>
    </r>
  </si>
  <si>
    <t>rs941845</t>
  </si>
  <si>
    <t>Par6.1</t>
  </si>
  <si>
    <t>rs984336</t>
  </si>
  <si>
    <t>Chr6</t>
  </si>
  <si>
    <r>
      <rPr>
        <i/>
        <sz val="10"/>
        <rFont val="Times New Roman"/>
        <charset val="134"/>
      </rPr>
      <t xml:space="preserve">parth6.1 </t>
    </r>
    <r>
      <rPr>
        <sz val="10"/>
        <rFont val="Times New Roman"/>
        <charset val="134"/>
      </rPr>
      <t>(Lietzow  et al., 2016)</t>
    </r>
  </si>
  <si>
    <t>Par6.2</t>
  </si>
  <si>
    <t>rs1000292</t>
  </si>
  <si>
    <t>Par6.3</t>
  </si>
  <si>
    <t>rs1080092</t>
  </si>
  <si>
    <t>parth6.3 (Lietzow  et al., 2016)</t>
  </si>
  <si>
    <t>Par6.4</t>
  </si>
  <si>
    <t>rs1110911</t>
  </si>
  <si>
    <r>
      <rPr>
        <i/>
        <sz val="10"/>
        <rFont val="Times New Roman"/>
        <charset val="134"/>
      </rPr>
      <t>parth6.2</t>
    </r>
    <r>
      <rPr>
        <sz val="10"/>
        <rFont val="Times New Roman"/>
        <charset val="134"/>
      </rPr>
      <t xml:space="preserve"> (Lietzow  et al., 2016)</t>
    </r>
  </si>
  <si>
    <t>Par6.5</t>
  </si>
  <si>
    <t>rs1119953</t>
  </si>
  <si>
    <t>Par6.6</t>
  </si>
  <si>
    <t>rs1122398</t>
  </si>
  <si>
    <t>Par7.1</t>
  </si>
  <si>
    <t>rs1144851</t>
  </si>
  <si>
    <t>Chr7</t>
  </si>
  <si>
    <r>
      <rPr>
        <i/>
        <sz val="10"/>
        <rFont val="Times New Roman"/>
        <charset val="134"/>
      </rPr>
      <t>Parth7.1</t>
    </r>
    <r>
      <rPr>
        <sz val="10"/>
        <rFont val="Times New Roman"/>
        <charset val="134"/>
      </rPr>
      <t xml:space="preserve"> (Wu et al., 2016)</t>
    </r>
  </si>
  <si>
    <t>rs1148563</t>
  </si>
  <si>
    <t>Par7.2</t>
  </si>
  <si>
    <t>rs1168514</t>
  </si>
  <si>
    <r>
      <rPr>
        <i/>
        <sz val="10"/>
        <rFont val="Times New Roman"/>
        <charset val="134"/>
      </rPr>
      <t>Parth7.1</t>
    </r>
    <r>
      <rPr>
        <sz val="10"/>
        <rFont val="Times New Roman"/>
        <charset val="134"/>
      </rPr>
      <t xml:space="preserve"> (Wu et al., 2016); </t>
    </r>
    <r>
      <rPr>
        <i/>
        <sz val="10"/>
        <rFont val="Times New Roman"/>
        <charset val="134"/>
      </rPr>
      <t>par7</t>
    </r>
    <r>
      <rPr>
        <sz val="10"/>
        <rFont val="Times New Roman"/>
        <charset val="134"/>
      </rPr>
      <t xml:space="preserve"> (He et al., 2022)</t>
    </r>
  </si>
  <si>
    <t>rs1168832</t>
  </si>
  <si>
    <t>Par7.3</t>
  </si>
  <si>
    <t>rs1250570</t>
  </si>
  <si>
    <r>
      <rPr>
        <sz val="10"/>
        <rFont val="Times New Roman"/>
        <charset val="134"/>
      </rPr>
      <t>Zhao B.S. QTL mapping and candidate gene screening of parthenocarpy in cucumber. College of Horticulture Northwest A</t>
    </r>
    <r>
      <rPr>
        <sz val="10"/>
        <rFont val="华文行楷"/>
        <charset val="134"/>
      </rPr>
      <t>＆</t>
    </r>
    <r>
      <rPr>
        <sz val="10"/>
        <rFont val="Times New Roman"/>
        <charset val="134"/>
      </rPr>
      <t>F University. 2022. (In Chinese)</t>
    </r>
  </si>
  <si>
    <t xml:space="preserve"> Table S7: List of candidate genes within 25 kb up- and downstream of peaking QTNs of GWAS signals.</t>
  </si>
  <si>
    <t>Candidate gene</t>
  </si>
  <si>
    <t>Annotation</t>
  </si>
  <si>
    <t>CsaV3_1G037120</t>
  </si>
  <si>
    <t>Maternal effect embryo arrest 22, putative</t>
  </si>
  <si>
    <t>CsaV3_1G037130</t>
  </si>
  <si>
    <t>transducin beta-like protein 3</t>
  </si>
  <si>
    <t>CsaV3_1G037140</t>
  </si>
  <si>
    <t>Ethylene-responsive nuclear / ethylene-regulated nuclear protein (ERT2)-like protein</t>
  </si>
  <si>
    <t>CsaV3_1G037150</t>
  </si>
  <si>
    <t>Pentatricopeptide repeat</t>
  </si>
  <si>
    <t>CsaV3_1G037160</t>
  </si>
  <si>
    <t>Unknown protein</t>
  </si>
  <si>
    <t>CsaV3_1G037170</t>
  </si>
  <si>
    <t>Tubulin beta chain</t>
  </si>
  <si>
    <t>CsaV3_1G037320</t>
  </si>
  <si>
    <t>Eukaryotic translation initiation factor 2A</t>
  </si>
  <si>
    <t>CsaV3_1G037330</t>
  </si>
  <si>
    <t>ADP-ribosylation factor GTPase-activating protein AGD12-like</t>
  </si>
  <si>
    <t>CsaV3_1G037340</t>
  </si>
  <si>
    <t>Homeobox-leucine zipper protein like</t>
  </si>
  <si>
    <t>CsaV3_1G037350</t>
  </si>
  <si>
    <t>CsaV3_1G037360</t>
  </si>
  <si>
    <t>sec1 family domain-containing protein MIP3</t>
  </si>
  <si>
    <t>CsaV3_1G037370</t>
  </si>
  <si>
    <t>30-kDa cleavage and polyadenylation specificity factor 30</t>
  </si>
  <si>
    <t>CsaV3_1G037380</t>
  </si>
  <si>
    <t>CsaV3_1G042890</t>
  </si>
  <si>
    <t>phospholipase A1-Igamma3, chloroplastic</t>
  </si>
  <si>
    <t>CsaV3_1G042900</t>
  </si>
  <si>
    <t>Protein of unknown function (DUF604)</t>
  </si>
  <si>
    <t>CsaV3_1G042910</t>
  </si>
  <si>
    <t>CsaV3_1G042920</t>
  </si>
  <si>
    <t>NAD kinase</t>
  </si>
  <si>
    <t>CsaV3_2G002520</t>
  </si>
  <si>
    <t>ABC transporter G family member 32</t>
  </si>
  <si>
    <t>CsaV3_2G002530</t>
  </si>
  <si>
    <t>Protein kinase</t>
  </si>
  <si>
    <t>CsaV3_2G002540</t>
  </si>
  <si>
    <t>CsaV3_2G002550</t>
  </si>
  <si>
    <t>Two-component response regulator</t>
  </si>
  <si>
    <t>CsaV3_2G002560</t>
  </si>
  <si>
    <t>RNA-binding family protein, putative</t>
  </si>
  <si>
    <t>CsaV3_2G002570</t>
  </si>
  <si>
    <t>GDP-mannose transporter like</t>
  </si>
  <si>
    <t>CsaV3_2G008960</t>
  </si>
  <si>
    <t>Calcium-transporting ATPase</t>
  </si>
  <si>
    <t>CsaV3_2G008970</t>
  </si>
  <si>
    <t>plant intracellular Ras-group-related LRR protein 6-like</t>
  </si>
  <si>
    <t>CsaV3_2G009260</t>
  </si>
  <si>
    <t>Ethylene receptor</t>
  </si>
  <si>
    <t>CsaV3_2G009270</t>
  </si>
  <si>
    <t>Glycine--tRNA ligase</t>
  </si>
  <si>
    <t>CsaV3_2G009280</t>
  </si>
  <si>
    <t>conserved oligomeric Golgi complex subunit 1</t>
  </si>
  <si>
    <t>CsaV3_2G009290</t>
  </si>
  <si>
    <t>CsaV3_2G009300</t>
  </si>
  <si>
    <t>Protein ASYMMETRIC LEAVES 2</t>
  </si>
  <si>
    <t>CsaV3_2G009720</t>
  </si>
  <si>
    <t>Isopentenyl-diphosphate delta-isomerase</t>
  </si>
  <si>
    <t>CsaV3_2G009730</t>
  </si>
  <si>
    <t>Lysine-specific demethylase</t>
  </si>
  <si>
    <t>CsaV3_2G009740</t>
  </si>
  <si>
    <t>RNA-binding protein 42</t>
  </si>
  <si>
    <t>CsaV3_2G009750</t>
  </si>
  <si>
    <t>Amino acid transporter, putative</t>
  </si>
  <si>
    <t>CsaV3_2G012640</t>
  </si>
  <si>
    <t>kinesin-like protein KIF22</t>
  </si>
  <si>
    <t>CsaV3_2G012650</t>
  </si>
  <si>
    <t>60S ribosomal protein L14, putative</t>
  </si>
  <si>
    <t>CsaV3_2G012660</t>
  </si>
  <si>
    <t>Protein phosphatase 2c, putative</t>
  </si>
  <si>
    <t>CsaV3_2G012670</t>
  </si>
  <si>
    <t>LOW QUALITY PROTEIN: uncharacterized protein LOC103499428</t>
  </si>
  <si>
    <t>CsaV3_2G012680</t>
  </si>
  <si>
    <t>CsaV3_2G012690</t>
  </si>
  <si>
    <t>Serine/threonine-protein phosphatase 2A regulatory subunit B'' subunit alpha</t>
  </si>
  <si>
    <t>CsaV3_2G012700</t>
  </si>
  <si>
    <t>Casein kinase, putative</t>
  </si>
  <si>
    <t>CsaV3_2G017080</t>
  </si>
  <si>
    <t>CsaV3_2G017090</t>
  </si>
  <si>
    <t>CsaV3_2G017100</t>
  </si>
  <si>
    <t>CsaV3_2G017110</t>
  </si>
  <si>
    <t xml:space="preserve"> </t>
  </si>
  <si>
    <t>CsaV3_2G017120</t>
  </si>
  <si>
    <t>Isoform 2 of nuclear autoantigenic sperm protein</t>
  </si>
  <si>
    <t>CsaV3_2G017130</t>
  </si>
  <si>
    <t>nuclear autoantigenic sperm protein-like</t>
  </si>
  <si>
    <t>CsaV3_2G017140</t>
  </si>
  <si>
    <t>Synechocystis YCF37-like protein</t>
  </si>
  <si>
    <t>CsaV3_2G017150</t>
  </si>
  <si>
    <t>UDP-N-acetylmuramoyl-L-alanyl-D-glutamate-2, 6-diaminopimelate ligase</t>
  </si>
  <si>
    <t>CsaV3_2G017160</t>
  </si>
  <si>
    <t>protein root UVB sensitive 4</t>
  </si>
  <si>
    <t>CsaV3_2G017170</t>
  </si>
  <si>
    <t>myosin heavy chain kinase B-like</t>
  </si>
  <si>
    <t>CsaV3_2G017180</t>
  </si>
  <si>
    <t>B3 domain-containing transcription factor VRN1-like</t>
  </si>
  <si>
    <t>CsaV3_2G017190</t>
  </si>
  <si>
    <t>CsaV3_2G017200</t>
  </si>
  <si>
    <t>CsaV3_2G017350</t>
  </si>
  <si>
    <t>CACTA en-spm transposon protein</t>
  </si>
  <si>
    <t>CsaV3_2G017360</t>
  </si>
  <si>
    <t>Patatin</t>
  </si>
  <si>
    <t>CsaV3_2G017370</t>
  </si>
  <si>
    <t>CsaV3_2G017380</t>
  </si>
  <si>
    <t>CsaV3_2G017390</t>
  </si>
  <si>
    <t>CsaV3_2G017400</t>
  </si>
  <si>
    <t>CsaV3_2G017410</t>
  </si>
  <si>
    <t>CsaV3_2G017420</t>
  </si>
  <si>
    <t>CsaV3_2G017430</t>
  </si>
  <si>
    <t>pentatricopeptide repeat-containing protein At2g01390-like</t>
  </si>
  <si>
    <t>CsaV3_2G017440</t>
  </si>
  <si>
    <t>CsaV3_2G025240</t>
  </si>
  <si>
    <t>Thimet oligopeptidase</t>
  </si>
  <si>
    <t>CsaV3_2G025250</t>
  </si>
  <si>
    <t>CsaV3_2G025260</t>
  </si>
  <si>
    <t>Restriction endonuclease, type II-like superfamily protein</t>
  </si>
  <si>
    <t>CsaV3_2G025270</t>
  </si>
  <si>
    <t>F-box protein SKIP14-like</t>
  </si>
  <si>
    <t>CsaV3_2G025280</t>
  </si>
  <si>
    <t>trihelix transcription factor GT-1</t>
  </si>
  <si>
    <t>CsaV3_2G025290</t>
  </si>
  <si>
    <t>NADH-ubiquinone reductase complex 1 MLRQ subunit</t>
  </si>
  <si>
    <t>CsaV3_2G025300</t>
  </si>
  <si>
    <t>Ankyrin repeat-containing protein</t>
  </si>
  <si>
    <t>CsaV3_2G025310</t>
  </si>
  <si>
    <t>3-oxoacyl-[acyl-carrier-protein] reductase</t>
  </si>
  <si>
    <t>CsaV3_2G025320</t>
  </si>
  <si>
    <t>Ribosomal silencing factor RsfS</t>
  </si>
  <si>
    <t>CsaV3_2G025330</t>
  </si>
  <si>
    <t>Proline-rich family protein</t>
  </si>
  <si>
    <t>CsaV3_2G028680</t>
  </si>
  <si>
    <t>tRNA wybutosine-synthesizing protein 1-like protein</t>
  </si>
  <si>
    <t>CsaV3_2G028690</t>
  </si>
  <si>
    <t>3-ketoacyl-CoA synthase</t>
  </si>
  <si>
    <t>CsaV3_2G028700</t>
  </si>
  <si>
    <t>protein RADIALIS-like 4</t>
  </si>
  <si>
    <t>CsaV3_2G028710</t>
  </si>
  <si>
    <t>B3 domain-containing protein At3g25182-like</t>
  </si>
  <si>
    <t>CsaV3_2G028720</t>
  </si>
  <si>
    <t>Purine 5'-nucleotidase</t>
  </si>
  <si>
    <t>CsaV3_2G028730</t>
  </si>
  <si>
    <t>Plasma membrane fusion protein</t>
  </si>
  <si>
    <t>CsaV3_2G028740</t>
  </si>
  <si>
    <t>Sugar transporter ERD6-like</t>
  </si>
  <si>
    <t>CsaV3_2G028750</t>
  </si>
  <si>
    <t>CsaV3_2G028760</t>
  </si>
  <si>
    <t>long-chain-fatty-acid--AMP ligase FadD26-like</t>
  </si>
  <si>
    <t>CsaV3_3G014680</t>
  </si>
  <si>
    <t>Pentatricopeptide repeat-containing protein</t>
  </si>
  <si>
    <t>CsaV3_3G014690</t>
  </si>
  <si>
    <t>CsaV3_3G014700</t>
  </si>
  <si>
    <t>Germ cell-less protein-like 1</t>
  </si>
  <si>
    <t>CsaV3_3G014710</t>
  </si>
  <si>
    <t>CsaV3_3G014720</t>
  </si>
  <si>
    <t>universal stress protein A-like protein</t>
  </si>
  <si>
    <t>CsaV3_3G014730</t>
  </si>
  <si>
    <t>Translationally-controlled tumor protein homolog</t>
  </si>
  <si>
    <t>CsaV3_3G014740</t>
  </si>
  <si>
    <t>Malectin/receptor protein kinase family protein, putative</t>
  </si>
  <si>
    <t>CsaV3_3G014750</t>
  </si>
  <si>
    <t>phylloplanin-like</t>
  </si>
  <si>
    <t>CsaV3_3G014760</t>
  </si>
  <si>
    <t>Pollen Ole e 1 allergen/extensin</t>
  </si>
  <si>
    <t>CsaV3_3G014770</t>
  </si>
  <si>
    <t>CsaV3_3G014780</t>
  </si>
  <si>
    <t>RING-type E3 ubiquitin transferase</t>
  </si>
  <si>
    <t>CsaV3_3G018470</t>
  </si>
  <si>
    <t>Pi-plc x domain-containing protein</t>
  </si>
  <si>
    <t>CsaV3_3G018480</t>
  </si>
  <si>
    <t>CsaV3_3G018490</t>
  </si>
  <si>
    <t>Kinase family protein</t>
  </si>
  <si>
    <t>CsaV3_3G018500</t>
  </si>
  <si>
    <t>3-alpha-L-fucosyltransferase</t>
  </si>
  <si>
    <t>CsaV3_3G020140</t>
  </si>
  <si>
    <t>Transportin-3, putative</t>
  </si>
  <si>
    <t>CsaV3_3G020150</t>
  </si>
  <si>
    <t>CsaV3_3G020160</t>
  </si>
  <si>
    <t>Root UVB sensitive family</t>
  </si>
  <si>
    <t>CsaV3_3G027970</t>
  </si>
  <si>
    <t>CsaV3_3G027990</t>
  </si>
  <si>
    <t>CsaV3_3G028000</t>
  </si>
  <si>
    <t>Spermidine synthase</t>
  </si>
  <si>
    <t>CsaV3_3G028010</t>
  </si>
  <si>
    <t>Cyclic nucleotide-gated ion channel 1-like protein</t>
  </si>
  <si>
    <t>CsaV3_3G028020</t>
  </si>
  <si>
    <t>Cyclic nucleotide-gated ion channel 1</t>
  </si>
  <si>
    <t>CsaV3_3G028030</t>
  </si>
  <si>
    <t>cyclic nucleotide-gated ion channel 1-like</t>
  </si>
  <si>
    <t>CsaV3_3G028040</t>
  </si>
  <si>
    <t>Cyclic nucleotide-gated ion channel-like protein</t>
  </si>
  <si>
    <t>CsaV3_3G028050</t>
  </si>
  <si>
    <t>CsaV3_3G032530</t>
  </si>
  <si>
    <t>Ulp1 protease family, C-terminal catalytic domain containing protein</t>
  </si>
  <si>
    <t>CsaV3_3G032540</t>
  </si>
  <si>
    <t>Cysteine/Histidine-rich C1 domain family protein</t>
  </si>
  <si>
    <t>CsaV3_3G032550</t>
  </si>
  <si>
    <t>CsaV3_3G032560</t>
  </si>
  <si>
    <t>Calcium-binding EF-hand family protein</t>
  </si>
  <si>
    <t>CsaV3_3G032570</t>
  </si>
  <si>
    <t>Aaa-atpase</t>
  </si>
  <si>
    <t>CsaV3_3G032580</t>
  </si>
  <si>
    <t>Vacuolar protein sorting-associated protein 62</t>
  </si>
  <si>
    <t>CsaV3_3G032590</t>
  </si>
  <si>
    <t>Vacuolar sorting-associated protein 62</t>
  </si>
  <si>
    <t>CsaV3_3G035840</t>
  </si>
  <si>
    <t>Adenosine kinase</t>
  </si>
  <si>
    <t>CsaV3_3G035850</t>
  </si>
  <si>
    <t>Transmembrane protein</t>
  </si>
  <si>
    <t>CsaV3_3G035860</t>
  </si>
  <si>
    <t>CsaV3_3G035870</t>
  </si>
  <si>
    <t>translin</t>
  </si>
  <si>
    <t>CsaV3_3G035880</t>
  </si>
  <si>
    <t>Otu domain-containing protein</t>
  </si>
  <si>
    <t>CsaV3_3G035890</t>
  </si>
  <si>
    <t>Pentatricopeptide repeat-containing protein, putative</t>
  </si>
  <si>
    <t>CsaV3_3G035900</t>
  </si>
  <si>
    <t>cell division cycle 48</t>
  </si>
  <si>
    <t>CsaV3_3G035910</t>
  </si>
  <si>
    <t>TSL-kinase interacting protein 1</t>
  </si>
  <si>
    <t>CsaV3_3G035920</t>
  </si>
  <si>
    <t>Phosphoglycerate kinase</t>
  </si>
  <si>
    <t>CsaV3_3G040680</t>
  </si>
  <si>
    <t>CsaV3_3G040690</t>
  </si>
  <si>
    <t>AP2-like ethylene-responsive transcription factor family</t>
  </si>
  <si>
    <t>CsaV3_3G040700</t>
  </si>
  <si>
    <t>heat stress transcription factor B-3-like</t>
  </si>
  <si>
    <t>CsaV3_3G040710</t>
  </si>
  <si>
    <t>Disease resistance protein</t>
  </si>
  <si>
    <t>CsaV3_3G040720</t>
  </si>
  <si>
    <t>protein MIZU-KUSSEI 1</t>
  </si>
  <si>
    <t>CsaV3_3G040730</t>
  </si>
  <si>
    <t>tRNA-splicing endonuclease, subunit Sen54</t>
  </si>
  <si>
    <t>CsaV3_3G040740</t>
  </si>
  <si>
    <t>Nuclear pore protein</t>
  </si>
  <si>
    <t>CsaV3_3G040750</t>
  </si>
  <si>
    <t>CsaV3_3G040760</t>
  </si>
  <si>
    <t>CsaV3_3G044410</t>
  </si>
  <si>
    <t>protein ULTRAPETALA 1-like</t>
  </si>
  <si>
    <t>CsaV3_3G044420</t>
  </si>
  <si>
    <t>Lysine-specific histone demethylase 1-like protein</t>
  </si>
  <si>
    <t>CsaV3_3G044430</t>
  </si>
  <si>
    <t>DTW domain-containing protein</t>
  </si>
  <si>
    <t>CsaV3_3G044440</t>
  </si>
  <si>
    <t>Root cap/late embryogenesis-like protein</t>
  </si>
  <si>
    <t>CsaV3_3G044450</t>
  </si>
  <si>
    <t>CsaV3_3G044460</t>
  </si>
  <si>
    <t>PAP-specific phosphatase HAL2-like</t>
  </si>
  <si>
    <t>CsaV3_3G044470</t>
  </si>
  <si>
    <t>small nuclear ribonucleoprotein Sm D1-like</t>
  </si>
  <si>
    <t>CsaV3_3G047340</t>
  </si>
  <si>
    <t>BURP domain protein RD22</t>
  </si>
  <si>
    <t>CsaV3_3G047350</t>
  </si>
  <si>
    <t>GTP-binding-like protein</t>
  </si>
  <si>
    <t>CsaV3_3G047360</t>
  </si>
  <si>
    <t>Plant self-incompatibility S1</t>
  </si>
  <si>
    <t>CsaV3_3G047370</t>
  </si>
  <si>
    <t>Plant self-incompatibility protein S1 family</t>
  </si>
  <si>
    <t>CsaV3_3G047380</t>
  </si>
  <si>
    <t>Beta-adaptin-like protein</t>
  </si>
  <si>
    <t>CsaV3_3G047390</t>
  </si>
  <si>
    <t>pentatricopeptide repeat-containing protein At3g09060-like</t>
  </si>
  <si>
    <t>CsaV3_3G047400</t>
  </si>
  <si>
    <t>E3 ubiquitin-protein ligase synoviolin B-like</t>
  </si>
  <si>
    <t>CsaV3_3G047410</t>
  </si>
  <si>
    <t>Rhomboid protease</t>
  </si>
  <si>
    <t>CsaV3_4G007940</t>
  </si>
  <si>
    <t>Mitochondrial inner membrane protease subunit, putative</t>
  </si>
  <si>
    <t>CsaV3_4G007950</t>
  </si>
  <si>
    <t>CsaV3_4G007960</t>
  </si>
  <si>
    <t>Solanesyl diphosphate synthase, putative</t>
  </si>
  <si>
    <t>CsaV3_4G007970</t>
  </si>
  <si>
    <t>Mitogen-activated protein kinase</t>
  </si>
  <si>
    <t>CsaV3_4G007980</t>
  </si>
  <si>
    <t>Ribokinase</t>
  </si>
  <si>
    <t>CsaV3_4G007990</t>
  </si>
  <si>
    <t>ABC transporter G family member 10</t>
  </si>
  <si>
    <t>CsaV3_4G008000</t>
  </si>
  <si>
    <t>Protein kinase superfamily protein</t>
  </si>
  <si>
    <t>CsaV3_4G008010</t>
  </si>
  <si>
    <t>DJ-1 family protein</t>
  </si>
  <si>
    <t>CsaV3_4G010070</t>
  </si>
  <si>
    <t>AUGMIN subunit 5</t>
  </si>
  <si>
    <t>CsaV3_4G010080</t>
  </si>
  <si>
    <t>MADS-box transcription factor</t>
  </si>
  <si>
    <t>CsaV3_4G014850</t>
  </si>
  <si>
    <t>CsaV3_4G014860</t>
  </si>
  <si>
    <t>Gag-asp_proteas domain-containing protein</t>
  </si>
  <si>
    <t>CsaV3_4G014870</t>
  </si>
  <si>
    <t>CsaV3_4G014880</t>
  </si>
  <si>
    <t>Callose synthase</t>
  </si>
  <si>
    <t>CsaV3_4G027790</t>
  </si>
  <si>
    <t>protein FATTY ACID EXPORT 1, chloroplastic</t>
  </si>
  <si>
    <t>CsaV3_4G027800</t>
  </si>
  <si>
    <t>Plant protein 1589 of unknown function</t>
  </si>
  <si>
    <t>CsaV3_4G028350</t>
  </si>
  <si>
    <t>Glutaredoxin-like protein</t>
  </si>
  <si>
    <t>CsaV3_4G028360</t>
  </si>
  <si>
    <t>ethylene-responsive transcription factor ERF014</t>
  </si>
  <si>
    <t>CsaV3_4G028370</t>
  </si>
  <si>
    <t>prolyl-tRNA synthetase associated domain-containing protein 1</t>
  </si>
  <si>
    <t>CsaV3_4G028380</t>
  </si>
  <si>
    <t>E3 ubiquitin-protein ligase ring1</t>
  </si>
  <si>
    <t>CsaV3_4G028390</t>
  </si>
  <si>
    <t>CsaV3_4G035570</t>
  </si>
  <si>
    <t>Histone deacetylase</t>
  </si>
  <si>
    <t>CsaV3_4G035580</t>
  </si>
  <si>
    <t>protein REVERSION-TO-ETHYLENE SENSITIVITY1</t>
  </si>
  <si>
    <t>CsaV3_4G035590</t>
  </si>
  <si>
    <t>DUF1230 domain-containing protein</t>
  </si>
  <si>
    <t>CsaV3_4G035600</t>
  </si>
  <si>
    <t>CsaV3_4G035610</t>
  </si>
  <si>
    <t>serine/threonine-protein kinase EDR1</t>
  </si>
  <si>
    <t>CsaV3_4G035620</t>
  </si>
  <si>
    <t>CsaV3_4G035630</t>
  </si>
  <si>
    <t>GATA transcription factor 21-like</t>
  </si>
  <si>
    <t>CsaV3_4G035640</t>
  </si>
  <si>
    <t>AT5g56980/MHM17_10-like protein</t>
  </si>
  <si>
    <t>CsaV3_4G035650</t>
  </si>
  <si>
    <t>Late embryogenesis abundant protein</t>
  </si>
  <si>
    <t>CsaV3_4G035660</t>
  </si>
  <si>
    <t>UDP-sulfoquinovose synthase, putative</t>
  </si>
  <si>
    <t>CsaV3_4G035670</t>
  </si>
  <si>
    <t>ATP-dependent zinc metalloprotease FTSH protein</t>
  </si>
  <si>
    <t>CsaV3_5G028820</t>
  </si>
  <si>
    <t>Mitochondrial import inner membrane translocase subunit TIM44</t>
  </si>
  <si>
    <t>CsaV3_5G028830</t>
  </si>
  <si>
    <t>50S ribosomal protein-like protein</t>
  </si>
  <si>
    <t>CsaV3_5G028840</t>
  </si>
  <si>
    <t>Mitochondrial carrier protein, putative</t>
  </si>
  <si>
    <t>CsaV3_5G028850</t>
  </si>
  <si>
    <t>Core-2/I-branching beta-1,6-N-acetylglucosaminyltransferase family protein</t>
  </si>
  <si>
    <t>CsaV3_5G028860</t>
  </si>
  <si>
    <t>chaperone protein dnaJ 15-like</t>
  </si>
  <si>
    <t>CsaV3_5G029400</t>
  </si>
  <si>
    <t>Transcription termination factor like</t>
  </si>
  <si>
    <t>CsaV3_5G029410</t>
  </si>
  <si>
    <t>CsaV3_5G029420</t>
  </si>
  <si>
    <t>transcription termination factor MTERF2, chloroplastic-like</t>
  </si>
  <si>
    <t>CsaV3_5G029430</t>
  </si>
  <si>
    <t>nuclear pore complex protein NUP214-like</t>
  </si>
  <si>
    <t>CsaV3_5G029440</t>
  </si>
  <si>
    <t>CsaV3_5G029450</t>
  </si>
  <si>
    <t>zinc finger protein 1-like</t>
  </si>
  <si>
    <t>CsaV3_5G029460</t>
  </si>
  <si>
    <t>CsaV3_5G029470</t>
  </si>
  <si>
    <t>pentatricopeptide repeat-containing protein At1g71420</t>
  </si>
  <si>
    <t>CsaV3_5G029480</t>
  </si>
  <si>
    <t>CsaV3_5G037210</t>
  </si>
  <si>
    <t>RNA exonuclease 4</t>
  </si>
  <si>
    <t>CsaV3_5G037220</t>
  </si>
  <si>
    <t>CsaV3_5G037230</t>
  </si>
  <si>
    <t>2-methylene-furan-3-one reductase-like</t>
  </si>
  <si>
    <t>CsaV3_5G037240</t>
  </si>
  <si>
    <t>CASP-like protein</t>
  </si>
  <si>
    <t>CsaV3_5G037250</t>
  </si>
  <si>
    <t>homeobox-leucine zipper protein HAT5-like</t>
  </si>
  <si>
    <t>CsaV3_5G037260</t>
  </si>
  <si>
    <t>CsaV3_5G037930</t>
  </si>
  <si>
    <t>Glutaredoxin</t>
  </si>
  <si>
    <t>CsaV3_5G037940</t>
  </si>
  <si>
    <t>binding partner of ACD11 1-like</t>
  </si>
  <si>
    <t>CsaV3_5G037950</t>
  </si>
  <si>
    <t>Transcription factor</t>
  </si>
  <si>
    <t>CsaV3_6G004340</t>
  </si>
  <si>
    <t>pentatricopeptide repeat-containing protein At5g04780</t>
  </si>
  <si>
    <t>CsaV3_6G004350</t>
  </si>
  <si>
    <t>40S ribosomal protein S17-like</t>
  </si>
  <si>
    <t>CsaV3_6G004360</t>
  </si>
  <si>
    <t>CsaV3_6G004370</t>
  </si>
  <si>
    <t>E3 ubiquitin-protein ligase</t>
  </si>
  <si>
    <t>CsaV3_6G004380</t>
  </si>
  <si>
    <t>transcription repressor OFP13-like</t>
  </si>
  <si>
    <t>CsaV3_6G004390</t>
  </si>
  <si>
    <t>protein SMAX1-LIKE 3-like</t>
  </si>
  <si>
    <t>CsaV3_6G004400</t>
  </si>
  <si>
    <t>CsaV3_6G004410</t>
  </si>
  <si>
    <t>CsaV3_6G004420</t>
  </si>
  <si>
    <t>Glutaredoxin family protein, putative</t>
  </si>
  <si>
    <t>CsaV3_6G009040</t>
  </si>
  <si>
    <t>Golgi to ER traffic protein 4 homolog</t>
  </si>
  <si>
    <t>CsaV3_6G009050</t>
  </si>
  <si>
    <t>Nuclear pore glycoprotein p62</t>
  </si>
  <si>
    <t>CsaV3_6G009060</t>
  </si>
  <si>
    <t>Uncharacterised conserved protein (UCP012943)</t>
  </si>
  <si>
    <t>CsaV3_6G009070</t>
  </si>
  <si>
    <t>cell number regulator 6</t>
  </si>
  <si>
    <t>CsaV3_6G009080</t>
  </si>
  <si>
    <t>Cyclin</t>
  </si>
  <si>
    <t>CsaV3_6G009090</t>
  </si>
  <si>
    <t>transcription factor UNE10</t>
  </si>
  <si>
    <t>CsaV3_6G009100</t>
  </si>
  <si>
    <t>Alanine-tRNA ligase</t>
  </si>
  <si>
    <t>CsaV3_6G036460</t>
  </si>
  <si>
    <t>Phosphomannomutase/phosphoglucomutase</t>
  </si>
  <si>
    <t>CsaV3_6G036470</t>
  </si>
  <si>
    <t>ubiquitin-like protein 5</t>
  </si>
  <si>
    <t>CsaV3_6G036480</t>
  </si>
  <si>
    <t>Auxin response factor</t>
  </si>
  <si>
    <t>CsaV3_6G036490</t>
  </si>
  <si>
    <t>CsaV3_6G036500</t>
  </si>
  <si>
    <t>CsaV3_6G036510</t>
  </si>
  <si>
    <t>GATA transcription factor</t>
  </si>
  <si>
    <t>CsaV3_6G036520</t>
  </si>
  <si>
    <t>protein ENHANCED DISEASE RESISTANCE 2-like isoform X1</t>
  </si>
  <si>
    <t>CsaV3_6G041970</t>
  </si>
  <si>
    <t>WAT1-related protein</t>
  </si>
  <si>
    <t>CsaV3_6G041980</t>
  </si>
  <si>
    <t>CsaV3_6G041990</t>
  </si>
  <si>
    <t>CsaV3_6G042000</t>
  </si>
  <si>
    <t>Transcription elongation factor</t>
  </si>
  <si>
    <t>CsaV3_6G045110</t>
  </si>
  <si>
    <t>Pesticidal crystal cry8Ba protein</t>
  </si>
  <si>
    <t>CsaV3_6G045120</t>
  </si>
  <si>
    <t>cyclin-D4-1-like isoform X1</t>
  </si>
  <si>
    <t>CsaV3_6G045130</t>
  </si>
  <si>
    <t>Cysteine proteinase</t>
  </si>
  <si>
    <t>CsaV3_6G045140</t>
  </si>
  <si>
    <t>Zinc finger homeodomain protein 1</t>
  </si>
  <si>
    <t>CsaV3_6G045150</t>
  </si>
  <si>
    <t>GLABRA2 expression modulator-like</t>
  </si>
  <si>
    <t>CsaV3_6G045160</t>
  </si>
  <si>
    <t>CsaV3_6G045970</t>
  </si>
  <si>
    <t>ATP/GTP binding protein</t>
  </si>
  <si>
    <t>CsaV3_6G045980</t>
  </si>
  <si>
    <t>BES1/BZR1 protein</t>
  </si>
  <si>
    <t>CsaV3_6G045990</t>
  </si>
  <si>
    <t>UDP-glycosyltransferase 72E1</t>
  </si>
  <si>
    <t>CsaV3_6G046000</t>
  </si>
  <si>
    <t>glycerophosphodiester phosphodiesterase GDPDL6-like</t>
  </si>
  <si>
    <t>CsaV3_6G046010</t>
  </si>
  <si>
    <t>Xaa-pro aminopeptidase, putative</t>
  </si>
  <si>
    <t>CsaV3_6G046020</t>
  </si>
  <si>
    <t>CsaV3_6G046030</t>
  </si>
  <si>
    <t>NAD(P)H dehydrogenase (Quinone)</t>
  </si>
  <si>
    <t>CsaV3_6G046040</t>
  </si>
  <si>
    <t>CsaV3_6G046050</t>
  </si>
  <si>
    <t>CsaV3_7G000200</t>
  </si>
  <si>
    <t>V-type proton ATPase subunit a</t>
  </si>
  <si>
    <t>CsaV3_7G000210</t>
  </si>
  <si>
    <t>DNA helicase</t>
  </si>
  <si>
    <t>CsaV3_7G000220</t>
  </si>
  <si>
    <t>nuclear polyadenylated RNA-binding protein 3-like</t>
  </si>
  <si>
    <t>CsaV3_7G000230</t>
  </si>
  <si>
    <t>Coatomer subunit alpha</t>
  </si>
  <si>
    <t>CsaV3_7G000240</t>
  </si>
  <si>
    <t>F-box family protein</t>
  </si>
  <si>
    <t>CsaV3_7G000250</t>
  </si>
  <si>
    <t>Adenine nucleotide alpha hydrolases-like superfamily protein</t>
  </si>
  <si>
    <t>CsaV3_7G000260</t>
  </si>
  <si>
    <t>CsaV3_7G000270</t>
  </si>
  <si>
    <t>B-box zinc finger family protein</t>
  </si>
  <si>
    <t>CsaV3_7G000280</t>
  </si>
  <si>
    <t>kinesin-related protein 11</t>
  </si>
  <si>
    <t>CsaV3_7G000970</t>
  </si>
  <si>
    <t>CsaV3_7G000980</t>
  </si>
  <si>
    <t>Basic leucine zipper like</t>
  </si>
  <si>
    <t>CsaV3_7G000990</t>
  </si>
  <si>
    <t>CsaV3_7G001000</t>
  </si>
  <si>
    <t>Histone-binding protein RBBP4</t>
  </si>
  <si>
    <t>CsaV3_7G001010</t>
  </si>
  <si>
    <t>Heavy metal-associated isoprenylated plant protein</t>
  </si>
  <si>
    <t>CsaV3_7G001020</t>
  </si>
  <si>
    <t>CsaV3_7G001030</t>
  </si>
  <si>
    <t>NAC domain-containing protein 105-like</t>
  </si>
  <si>
    <t>CsaV3_7G001040</t>
  </si>
  <si>
    <t>E3 ubiquitin-protein ligase BOI</t>
  </si>
  <si>
    <t>CsaV3_7G001050</t>
  </si>
  <si>
    <t>Nickel/cobalt transporter, high-affinity</t>
  </si>
  <si>
    <t>CsaV3_7G001060</t>
  </si>
  <si>
    <t>Glycerate dehydrogenase</t>
  </si>
  <si>
    <t>CsaV3_7G006310</t>
  </si>
  <si>
    <t>Heavy metal-associated domain containing protein</t>
  </si>
  <si>
    <t>CsaV3_7G006320</t>
  </si>
  <si>
    <t>BAG family molecular chaperone regulator 7</t>
  </si>
  <si>
    <t>CsaV3_7G006330</t>
  </si>
  <si>
    <t>Sulfate transporter 1.1</t>
  </si>
  <si>
    <t>CsaV3_7G006340</t>
  </si>
  <si>
    <t>chaperone protein dnaJ 20, chloroplastic-like</t>
  </si>
  <si>
    <t>CsaV3_7G006350</t>
  </si>
  <si>
    <t>Non-specific lipid-transfer protein-like protein</t>
  </si>
  <si>
    <t>CsaV3_7G006360</t>
  </si>
  <si>
    <t>CsaV3_7G006370</t>
  </si>
  <si>
    <t>Peroxidase</t>
  </si>
  <si>
    <t>CsaV3_7G006380</t>
  </si>
  <si>
    <t>CsaV3_7G006390</t>
  </si>
  <si>
    <t>RNA-binding CRS1 / YhbY (CRM) domain protein</t>
  </si>
  <si>
    <t>CsaV3_7G006400</t>
  </si>
  <si>
    <t>CsaV3_7G006410</t>
  </si>
  <si>
    <t>CsaV3_7G006420</t>
  </si>
  <si>
    <t>3',5'-nucleoside bisphosphate phosphatase</t>
  </si>
  <si>
    <t>CsaV3_7G006430</t>
  </si>
  <si>
    <t>Plant/MHJ24-14 protein</t>
  </si>
  <si>
    <t>CsaV3_7G006440</t>
  </si>
  <si>
    <t>Annexin</t>
  </si>
  <si>
    <t>CsaV3_7G006450</t>
  </si>
  <si>
    <t>Dbj|BAA96220.1</t>
  </si>
  <si>
    <t>CsaV3_7G006460</t>
  </si>
  <si>
    <t>CD2 antigen cytoplasmic tail-binding protein 2 homolog</t>
  </si>
  <si>
    <t>CsaV3_7G027650</t>
  </si>
  <si>
    <t>light-inducible protein CPRF2</t>
  </si>
  <si>
    <t>CsaV3_7G027660</t>
  </si>
  <si>
    <t>Peptidyl-prolyl cis-trans isomerase</t>
  </si>
  <si>
    <t>CsaV3_7G027670</t>
  </si>
  <si>
    <t>CsaV3_7G027680</t>
  </si>
  <si>
    <t>CsaV3_7G027690</t>
  </si>
  <si>
    <t>Supplementary Table 8: List of candidate parthenocarpy-related genes for cucumber based on the known parthenocarpy-related genes in plants.</t>
  </si>
  <si>
    <t>Species</t>
  </si>
  <si>
    <t>Genetic Modification</t>
  </si>
  <si>
    <t>Gene_name</t>
  </si>
  <si>
    <t>Gene family</t>
  </si>
  <si>
    <t>Gene function</t>
  </si>
  <si>
    <t>Tomato</t>
  </si>
  <si>
    <t>Overexpression</t>
  </si>
  <si>
    <t>TAG1</t>
  </si>
  <si>
    <t>MADS-box</t>
  </si>
  <si>
    <t>Pnueli et al., 1994</t>
  </si>
  <si>
    <t>TAGL1</t>
  </si>
  <si>
    <t>Vrebalov et al., 2009; Pineda et al., 2010; Ribelles et al., 2019</t>
  </si>
  <si>
    <t>Downregulation</t>
  </si>
  <si>
    <t>TAP3</t>
  </si>
  <si>
    <t>Okabe et al., 2019</t>
  </si>
  <si>
    <t>SlGLO1</t>
  </si>
  <si>
    <t>Geuten et al., 2010</t>
  </si>
  <si>
    <t>SlGLO2</t>
  </si>
  <si>
    <t>AGL11</t>
  </si>
  <si>
    <t>Huang et al., 2017</t>
  </si>
  <si>
    <t>TM29</t>
  </si>
  <si>
    <t>Ampomah-Dwamena et al., 2002</t>
  </si>
  <si>
    <t>Dominant repressor Antisense</t>
  </si>
  <si>
    <t>TM8</t>
  </si>
  <si>
    <t>Lifschitz et al., 1993; Daminato et al., 2014</t>
  </si>
  <si>
    <t>Suppression/downregulation</t>
  </si>
  <si>
    <t>AGL6</t>
  </si>
  <si>
    <t>Klap et al., 2017; Takisawa et al., 2018</t>
  </si>
  <si>
    <t>Pad-1</t>
  </si>
  <si>
    <t>VAS</t>
  </si>
  <si>
    <t>Auxin biosynthesis</t>
  </si>
  <si>
    <t>Matsuo et al., 2020</t>
  </si>
  <si>
    <t>PIN</t>
  </si>
  <si>
    <t>Auxin transportion</t>
  </si>
  <si>
    <t>Mounet et al., 2012</t>
  </si>
  <si>
    <t>AUCSIA</t>
  </si>
  <si>
    <t>Aucsia</t>
  </si>
  <si>
    <t>Molesini et al., 2009</t>
  </si>
  <si>
    <t>ARF5</t>
  </si>
  <si>
    <t>ARF</t>
  </si>
  <si>
    <t>Auxin signaling transduction</t>
  </si>
  <si>
    <t>Liu et al., 2018</t>
  </si>
  <si>
    <t>IAA9</t>
  </si>
  <si>
    <t>Aux/IAA</t>
  </si>
  <si>
    <t>Wang et al., 2005</t>
  </si>
  <si>
    <t>ARF7</t>
  </si>
  <si>
    <t>de Jong et., 2009</t>
  </si>
  <si>
    <t>ARF9</t>
  </si>
  <si>
    <t>Hu et al., 2018</t>
  </si>
  <si>
    <t>DELLA</t>
  </si>
  <si>
    <t>CRAS</t>
  </si>
  <si>
    <t>GA signaling transduction</t>
  </si>
  <si>
    <t>Martí et al., 2007; Hu et al., 2018;Carrera et al., 2012</t>
  </si>
  <si>
    <t>Sletr-1/Sletr-2</t>
  </si>
  <si>
    <t>ETR</t>
  </si>
  <si>
    <t>Ethyele signaling transduction</t>
  </si>
  <si>
    <t>Shinozaki et al., 2015</t>
  </si>
  <si>
    <t>GA2ox</t>
  </si>
  <si>
    <t>GAs</t>
  </si>
  <si>
    <t>GA biosynthesis</t>
  </si>
  <si>
    <t>Martínez-Bello et al., 2015</t>
  </si>
  <si>
    <t>SUN</t>
  </si>
  <si>
    <t>CaM</t>
  </si>
  <si>
    <r>
      <rPr>
        <sz val="10"/>
        <rFont val="Times New Roman"/>
        <charset val="134"/>
      </rPr>
      <t>Ca</t>
    </r>
    <r>
      <rPr>
        <vertAlign val="superscript"/>
        <sz val="10"/>
        <rFont val="Times New Roman"/>
        <charset val="134"/>
      </rPr>
      <t>2+</t>
    </r>
    <r>
      <rPr>
        <sz val="10"/>
        <rFont val="Times New Roman"/>
        <charset val="134"/>
      </rPr>
      <t xml:space="preserve">  transportion</t>
    </r>
  </si>
  <si>
    <t>Wu et al., 2011</t>
  </si>
  <si>
    <t>DefH9-iaaM</t>
  </si>
  <si>
    <t>Yin et al., 2006</t>
  </si>
  <si>
    <t>Cucumber</t>
  </si>
  <si>
    <t>Overexpression in tomato</t>
  </si>
  <si>
    <t>TIR1</t>
  </si>
  <si>
    <t>TIR1/AFB</t>
  </si>
  <si>
    <t>Xu et al., 2017</t>
  </si>
  <si>
    <t>ARF10</t>
  </si>
  <si>
    <t>Xu et al., 2024</t>
  </si>
  <si>
    <t>Yin et al., 2004</t>
  </si>
  <si>
    <t>Eggplant</t>
  </si>
  <si>
    <t>ARF8</t>
  </si>
  <si>
    <t>Du et al., 2016</t>
  </si>
  <si>
    <t>Rotino et al., 1997</t>
  </si>
  <si>
    <t>Arabidopsis</t>
  </si>
  <si>
    <t>Goetz et al., 2006</t>
  </si>
  <si>
    <t>Strawberry</t>
  </si>
  <si>
    <t>Mezzetti et al., 2004</t>
  </si>
  <si>
    <t>Tobacco</t>
  </si>
  <si>
    <t>Cucumber          (this study)</t>
  </si>
  <si>
    <t>F-box</t>
  </si>
  <si>
    <t>BOI</t>
  </si>
  <si>
    <t>ERT</t>
  </si>
  <si>
    <t>Ethyele transportion</t>
  </si>
  <si>
    <t>AP2</t>
  </si>
  <si>
    <t>ERF</t>
  </si>
  <si>
    <t>GATA</t>
  </si>
  <si>
    <t>BES1/BZR1</t>
  </si>
  <si>
    <t>BR signaling transduction</t>
  </si>
  <si>
    <t>BBX</t>
  </si>
  <si>
    <t>SPDS</t>
  </si>
  <si>
    <t>Polymaines signaling transduction</t>
  </si>
  <si>
    <t>ACA</t>
  </si>
  <si>
    <t>ERD</t>
  </si>
  <si>
    <t>Sugar transportion</t>
  </si>
  <si>
    <t>MADS</t>
  </si>
  <si>
    <r>
      <rPr>
        <sz val="10"/>
        <rFont val="Times New Roman"/>
        <charset val="134"/>
      </rPr>
      <t>Note:  We summarized 23 potential candidate genes for GWAS signal of parthenocarpy in cucumber</t>
    </r>
    <r>
      <rPr>
        <sz val="10"/>
        <rFont val="宋体"/>
        <charset val="134"/>
      </rPr>
      <t>，</t>
    </r>
    <r>
      <rPr>
        <sz val="10"/>
        <rFont val="Times New Roman"/>
        <charset val="134"/>
      </rPr>
      <t>based on the following reference</t>
    </r>
    <r>
      <rPr>
        <sz val="10"/>
        <rFont val="宋体"/>
        <charset val="134"/>
      </rPr>
      <t>：①</t>
    </r>
    <r>
      <rPr>
        <sz val="10"/>
        <rFont val="Times New Roman"/>
        <charset val="134"/>
      </rPr>
      <t xml:space="preserve"> homology genes to parthenocarpy-related genes from tomato, eggplant, Strawberry, tobacco, Arabidopsis, and so on. </t>
    </r>
    <r>
      <rPr>
        <sz val="10"/>
        <rFont val="宋体"/>
        <charset val="134"/>
      </rPr>
      <t>②</t>
    </r>
    <r>
      <rPr>
        <sz val="10"/>
        <rFont val="Times New Roman"/>
        <charset val="134"/>
      </rPr>
      <t xml:space="preserve"> The exogenous application of plant growth hormones and polyamines can regulated parthenocarpic fruit growth in plants.</t>
    </r>
  </si>
  <si>
    <r>
      <rPr>
        <sz val="10"/>
        <rFont val="Times New Roman"/>
        <charset val="134"/>
      </rPr>
      <t xml:space="preserve">Ampomah-Dwamena, C., Morris, B.A., Sutherland, P., Veit, B., Yao, J.L. Down-Regulation of </t>
    </r>
    <r>
      <rPr>
        <i/>
        <sz val="10"/>
        <rFont val="Times New Roman"/>
        <charset val="134"/>
      </rPr>
      <t>TM29</t>
    </r>
    <r>
      <rPr>
        <sz val="10"/>
        <rFont val="Times New Roman"/>
        <charset val="134"/>
      </rPr>
      <t>, a tomato</t>
    </r>
    <r>
      <rPr>
        <i/>
        <sz val="10"/>
        <rFont val="Times New Roman"/>
        <charset val="134"/>
      </rPr>
      <t xml:space="preserve"> SEPALLATA</t>
    </r>
    <r>
      <rPr>
        <sz val="10"/>
        <rFont val="Times New Roman"/>
        <charset val="134"/>
      </rPr>
      <t xml:space="preserve"> homolog, causes parthenocarpic fruit development and floral reversion. Plant Physiol</t>
    </r>
    <r>
      <rPr>
        <i/>
        <sz val="10"/>
        <rFont val="Times New Roman"/>
        <charset val="134"/>
      </rPr>
      <t xml:space="preserve">. </t>
    </r>
    <r>
      <rPr>
        <sz val="10"/>
        <rFont val="Times New Roman"/>
        <charset val="134"/>
      </rPr>
      <t>2002; 130: 605–617</t>
    </r>
  </si>
  <si>
    <t>Carrera E., Ruiz-Rivero O., Peres L.E., et al. Characterization of the procera tomato mutant shows novel functions of the SlDELLA protein in the control of flower morphology, cell division and expansion, and the auxin-signaling pathway during fruit-set and development. Plant Physiol. 2012; 160(3):1581–96.</t>
  </si>
  <si>
    <t>Daminato, M.; Masiero, S.; Resentini, F.; Lovisetto, A.; Casadoro, G. Characterization of TM8, a MADS-box gene expressed in tomato flowers. BMC Plant Biol. 2014, 14. [</t>
  </si>
  <si>
    <r>
      <rPr>
        <sz val="10"/>
        <rFont val="Times New Roman"/>
        <charset val="134"/>
      </rPr>
      <t xml:space="preserve">De Jong M., Wolters-Arts M., García-Martínez J.L., Mariani C., Vriezen W.H. The </t>
    </r>
    <r>
      <rPr>
        <i/>
        <sz val="10"/>
        <rFont val="Times New Roman"/>
        <charset val="134"/>
      </rPr>
      <t>Solanum lycopersicum</t>
    </r>
    <r>
      <rPr>
        <sz val="10"/>
        <rFont val="Times New Roman"/>
        <charset val="134"/>
      </rPr>
      <t xml:space="preserve"> </t>
    </r>
    <r>
      <rPr>
        <i/>
        <sz val="10"/>
        <rFont val="Times New Roman"/>
        <charset val="134"/>
      </rPr>
      <t>AUXIN RESPONSE FACTOR 7</t>
    </r>
    <r>
      <rPr>
        <sz val="10"/>
        <rFont val="Times New Roman"/>
        <charset val="134"/>
      </rPr>
      <t xml:space="preserve"> (</t>
    </r>
    <r>
      <rPr>
        <i/>
        <sz val="10"/>
        <rFont val="Times New Roman"/>
        <charset val="134"/>
      </rPr>
      <t>SlARF7</t>
    </r>
    <r>
      <rPr>
        <sz val="10"/>
        <rFont val="Times New Roman"/>
        <charset val="134"/>
      </rPr>
      <t>) mediates cross-talk between auxin and gibberellin signaling during tomato fruit set and development. J Exp Bot. 2011; 62: 617–626</t>
    </r>
  </si>
  <si>
    <r>
      <rPr>
        <sz val="10"/>
        <rFont val="Times New Roman"/>
        <charset val="134"/>
      </rPr>
      <t xml:space="preserve">Du L, Bao C, Hu T. </t>
    </r>
    <r>
      <rPr>
        <i/>
        <sz val="10"/>
        <rFont val="Times New Roman"/>
        <charset val="134"/>
      </rPr>
      <t xml:space="preserve">et al. </t>
    </r>
    <r>
      <rPr>
        <sz val="10"/>
        <rFont val="Times New Roman"/>
        <charset val="134"/>
      </rPr>
      <t>SmARF8, a transcription factor involved in parthenocarpy in eggplant. Molecular &amp; general genet</t>
    </r>
    <r>
      <rPr>
        <sz val="10"/>
        <rFont val="Arial"/>
        <charset val="134"/>
      </rPr>
      <t>_x0002_</t>
    </r>
    <r>
      <rPr>
        <sz val="10"/>
        <rFont val="Times New Roman"/>
        <charset val="134"/>
      </rPr>
      <t>ics. 2016;291:93–105.</t>
    </r>
  </si>
  <si>
    <r>
      <rPr>
        <sz val="10"/>
        <rFont val="Times New Roman"/>
        <charset val="134"/>
      </rPr>
      <t xml:space="preserve">Fukuoka, H. Loss of function of the </t>
    </r>
    <r>
      <rPr>
        <i/>
        <sz val="10"/>
        <rFont val="Times New Roman"/>
        <charset val="134"/>
      </rPr>
      <t>Pad-1</t>
    </r>
    <r>
      <rPr>
        <sz val="10"/>
        <rFont val="Times New Roman"/>
        <charset val="134"/>
      </rPr>
      <t xml:space="preserve"> aminotransferase gene, which is involved in auxin homeostasis, induces parthenocarpy in Solanaceae plants. P Natl Acad Sci USA</t>
    </r>
    <r>
      <rPr>
        <i/>
        <sz val="10"/>
        <rFont val="Times New Roman"/>
        <charset val="134"/>
      </rPr>
      <t xml:space="preserve">. </t>
    </r>
    <r>
      <rPr>
        <sz val="10"/>
        <rFont val="Times New Roman"/>
        <charset val="134"/>
      </rPr>
      <t>2020; 117:12784–12790.</t>
    </r>
  </si>
  <si>
    <r>
      <rPr>
        <sz val="10"/>
        <rFont val="Times New Roman"/>
        <charset val="134"/>
      </rPr>
      <t xml:space="preserve">Geuten, K., Irish, V., Hidden variability of floral homeotic </t>
    </r>
    <r>
      <rPr>
        <i/>
        <sz val="10"/>
        <rFont val="Times New Roman"/>
        <charset val="134"/>
      </rPr>
      <t>B</t>
    </r>
    <r>
      <rPr>
        <sz val="10"/>
        <rFont val="Times New Roman"/>
        <charset val="134"/>
      </rPr>
      <t xml:space="preserve"> genes in solanaceae provides a molecular basis for the evolution of novel functions. Plant Cell.</t>
    </r>
    <r>
      <rPr>
        <i/>
        <sz val="10"/>
        <rFont val="Times New Roman"/>
        <charset val="134"/>
      </rPr>
      <t xml:space="preserve"> </t>
    </r>
    <r>
      <rPr>
        <sz val="10"/>
        <rFont val="Times New Roman"/>
        <charset val="134"/>
      </rPr>
      <t>2010; 22:2562–2578.</t>
    </r>
  </si>
  <si>
    <r>
      <rPr>
        <sz val="10"/>
        <rFont val="Times New Roman"/>
        <charset val="134"/>
      </rPr>
      <t xml:space="preserve">Goetz, M., Vivian-Smith, A., Johnson, S.D., Koltunow, A.M. </t>
    </r>
    <r>
      <rPr>
        <i/>
        <sz val="10"/>
        <rFont val="Times New Roman"/>
        <charset val="134"/>
      </rPr>
      <t>Auxin Response Factor8</t>
    </r>
    <r>
      <rPr>
        <sz val="10"/>
        <rFont val="Times New Roman"/>
        <charset val="134"/>
      </rPr>
      <t xml:space="preserve"> is a negative regulator of fruit initiation in </t>
    </r>
    <r>
      <rPr>
        <i/>
        <sz val="10"/>
        <rFont val="Times New Roman"/>
        <charset val="134"/>
      </rPr>
      <t>Arabidopsis</t>
    </r>
    <r>
      <rPr>
        <sz val="10"/>
        <rFont val="Times New Roman"/>
        <charset val="134"/>
      </rPr>
      <t>. Plant Cell. 2006; 18:1873–1886.</t>
    </r>
  </si>
  <si>
    <r>
      <rPr>
        <sz val="10"/>
        <rFont val="Times New Roman"/>
        <charset val="134"/>
      </rPr>
      <t xml:space="preserve">Hu J, Israeli A, Ori N. </t>
    </r>
    <r>
      <rPr>
        <i/>
        <sz val="10"/>
        <rFont val="Times New Roman"/>
        <charset val="134"/>
      </rPr>
      <t xml:space="preserve">et al. </t>
    </r>
    <r>
      <rPr>
        <sz val="10"/>
        <rFont val="Times New Roman"/>
        <charset val="134"/>
      </rPr>
      <t>The interaction between DELLA and ARF/IAA mediates crosstalk between gibberellin and auxin signaling to control fruit initiation in tomato. Plant Cell. 2018;30:1710–28</t>
    </r>
  </si>
  <si>
    <r>
      <rPr>
        <sz val="10"/>
        <rFont val="Times New Roman"/>
        <charset val="134"/>
      </rPr>
      <t xml:space="preserve">Huang, B., Routaboul, J.-M., Liu, M., et al. Overexpression of the class D MADS-box gene </t>
    </r>
    <r>
      <rPr>
        <i/>
        <sz val="10"/>
        <rFont val="Times New Roman"/>
        <charset val="134"/>
      </rPr>
      <t>Sl-AGL11</t>
    </r>
    <r>
      <rPr>
        <sz val="10"/>
        <rFont val="Times New Roman"/>
        <charset val="134"/>
      </rPr>
      <t xml:space="preserve"> impacts fleshy tissue differentiation and structure in tomato fruits. J Exp Bot.</t>
    </r>
    <r>
      <rPr>
        <i/>
        <sz val="10"/>
        <rFont val="Times New Roman"/>
        <charset val="134"/>
      </rPr>
      <t xml:space="preserve"> </t>
    </r>
    <r>
      <rPr>
        <sz val="10"/>
        <rFont val="Times New Roman"/>
        <charset val="134"/>
      </rPr>
      <t>2017; 68:4869–4884.</t>
    </r>
  </si>
  <si>
    <r>
      <rPr>
        <sz val="10"/>
        <rFont val="Times New Roman"/>
        <charset val="134"/>
      </rPr>
      <t>Klap, C., Yeshayahou, E., Bolger, A.M., Arazi, T., Gupta, S.K., Shabtai, S., Usadel, B., Salts, Y., Barg, R. Tomato facultative parthenocarpy results from</t>
    </r>
    <r>
      <rPr>
        <i/>
        <sz val="10"/>
        <rFont val="Times New Roman"/>
        <charset val="134"/>
      </rPr>
      <t xml:space="preserve"> SlAGAMOUS-LIKE 6</t>
    </r>
    <r>
      <rPr>
        <sz val="10"/>
        <rFont val="Times New Roman"/>
        <charset val="134"/>
      </rPr>
      <t xml:space="preserve"> loss of function. Plant Biotechnol J. 2017; 15, 634–647.</t>
    </r>
  </si>
  <si>
    <t>Lifschitz, E.; Brodai, L.; Hareven, D.; Hurwitz, C. Molecular mapping of flower development in tomato. In Molecular Biology of Tomato; Yoder, J., Ed.; Technomic Publishing Company Incorporated: Lancaster, PA, USA, 1993; pp. 175–184.</t>
  </si>
  <si>
    <r>
      <rPr>
        <sz val="10"/>
        <rFont val="Times New Roman"/>
        <charset val="134"/>
      </rPr>
      <t xml:space="preserve">Liu S, Zhang Y, Feng Q. et al. Tomato </t>
    </r>
    <r>
      <rPr>
        <i/>
        <sz val="10"/>
        <rFont val="Times New Roman"/>
        <charset val="134"/>
      </rPr>
      <t xml:space="preserve">AUXIN RESPONSE FACTOR 5 </t>
    </r>
    <r>
      <rPr>
        <sz val="10"/>
        <rFont val="Times New Roman"/>
        <charset val="134"/>
      </rPr>
      <t>regulates fruit set and development via the mediation of auxin and gibberellin signaling. Sci Rep. 2018; 8:1–16.</t>
    </r>
  </si>
  <si>
    <r>
      <rPr>
        <sz val="10"/>
        <rFont val="Times New Roman"/>
        <charset val="134"/>
      </rPr>
      <t xml:space="preserve">Martí C, Orzaez D, Ellul P. </t>
    </r>
    <r>
      <rPr>
        <i/>
        <sz val="10"/>
        <rFont val="Times New Roman"/>
        <charset val="134"/>
      </rPr>
      <t xml:space="preserve">et al. </t>
    </r>
    <r>
      <rPr>
        <sz val="10"/>
        <rFont val="Times New Roman"/>
        <charset val="134"/>
      </rPr>
      <t>Silencing of DELLA induces facultative parthenocarpy in tomato fruits. Plant J. 2007;52:865–76.</t>
    </r>
  </si>
  <si>
    <r>
      <rPr>
        <sz val="10"/>
        <rFont val="Times New Roman"/>
        <charset val="134"/>
      </rPr>
      <t xml:space="preserve">Martínez-Bello L, Moritz T, López-Díaz I. Silencing C19-GA </t>
    </r>
    <r>
      <rPr>
        <vertAlign val="subscript"/>
        <sz val="10"/>
        <rFont val="Times New Roman"/>
        <charset val="134"/>
      </rPr>
      <t>2</t>
    </r>
    <r>
      <rPr>
        <sz val="10"/>
        <rFont val="Times New Roman"/>
        <charset val="134"/>
      </rPr>
      <t>-oxidases induces parthenocarpic development and inhibits lateral branching in tomato plants. J Exp Bot. 2015;66:5897–910.</t>
    </r>
  </si>
  <si>
    <r>
      <rPr>
        <sz val="10"/>
        <rFont val="Times New Roman"/>
        <charset val="134"/>
      </rPr>
      <t xml:space="preserve">Matsuo, S., Miyatake, K., Endo, M., Urashimo, S., Kawanishi, T., Negoro, S., Shimakoshi, S., Fukuoka, H. Loss of function of the </t>
    </r>
    <r>
      <rPr>
        <i/>
        <sz val="10"/>
        <rFont val="Times New Roman"/>
        <charset val="134"/>
      </rPr>
      <t>Pad-1</t>
    </r>
    <r>
      <rPr>
        <sz val="10"/>
        <rFont val="Times New Roman"/>
        <charset val="134"/>
      </rPr>
      <t xml:space="preserve"> aminotransferase gene, which is involved in auxin homeostasis, induces parthenocarpy in Solanaceae plants. P Natl Acad Sci USA</t>
    </r>
    <r>
      <rPr>
        <i/>
        <sz val="10"/>
        <rFont val="Times New Roman"/>
        <charset val="134"/>
      </rPr>
      <t xml:space="preserve">. </t>
    </r>
    <r>
      <rPr>
        <sz val="10"/>
        <rFont val="Times New Roman"/>
        <charset val="134"/>
      </rPr>
      <t>2020; 117:12784–12790.</t>
    </r>
  </si>
  <si>
    <t>Mezzetti B, Landi L, Pandolfini T, Spena A. The defH9-iaaM auxin-synthesizing gene increases plant fecundity and fruit production in strawberry and raspberry. BMC Biotechnol. 2004 ;4:4.</t>
  </si>
  <si>
    <r>
      <rPr>
        <sz val="10"/>
        <rFont val="Times New Roman"/>
        <charset val="134"/>
      </rPr>
      <t xml:space="preserve">Molesini B, Pandolfini T, Rotino GL. </t>
    </r>
    <r>
      <rPr>
        <i/>
        <sz val="10"/>
        <rFont val="Times New Roman"/>
        <charset val="134"/>
      </rPr>
      <t xml:space="preserve">et al. </t>
    </r>
    <r>
      <rPr>
        <sz val="10"/>
        <rFont val="Times New Roman"/>
        <charset val="134"/>
      </rPr>
      <t>Aucsia gene silencing causes parthenocarpic fruit development in tomato. Plant Physiol. 2009;149:534–48.</t>
    </r>
  </si>
  <si>
    <r>
      <rPr>
        <sz val="10"/>
        <rFont val="Times New Roman"/>
        <charset val="134"/>
      </rPr>
      <t>Mounet F., Moing A., Kowalczyk M. et al.</t>
    </r>
    <r>
      <rPr>
        <i/>
        <sz val="10"/>
        <rFont val="Times New Roman"/>
        <charset val="134"/>
      </rPr>
      <t xml:space="preserve"> </t>
    </r>
    <r>
      <rPr>
        <sz val="10"/>
        <rFont val="Times New Roman"/>
        <charset val="134"/>
      </rPr>
      <t>Down-regulation of a single auxin efflux transport protein in tomato induces precocious fruit development. J Exp Bot. 2012; 63:4901–17.</t>
    </r>
  </si>
  <si>
    <t>Okabe, Y.; Yamaoka, T.; Ariizumi, T.; Ushijima, K.; Kojima, M.; Takebayashi, Y.; Sakakibara, H., et al. Aberrant stamen development is associated with parthenocarpic fruit set through up-regulation of gibberellin biosynthesis in tomato. Plant Cell Physiol. 2019; 60:38–51.</t>
  </si>
  <si>
    <t>Pineda, B.; Giménez-Caminero, E.; García-Sogo, B.; Antón, M.T.; Atarés, A.; Capel, J.; Lozano, R.; Angosto, T.; Moreno, V. Genetic and physiological characterization of the arlequin insertional mutant reveals a key regulator of reproductive development in Tomato. Plant Cell Physiol. 2010, 51, 435–447.</t>
  </si>
  <si>
    <r>
      <rPr>
        <sz val="10"/>
        <rFont val="Times New Roman"/>
        <charset val="134"/>
      </rPr>
      <t xml:space="preserve">Pnueli, L., Hareven, D., Rounsley, S.D., Yanofsky, M.F., Lifschitz, E. Isolation of the tomato </t>
    </r>
    <r>
      <rPr>
        <i/>
        <sz val="10"/>
        <rFont val="Times New Roman"/>
        <charset val="134"/>
      </rPr>
      <t>AGAMOUS</t>
    </r>
    <r>
      <rPr>
        <sz val="10"/>
        <rFont val="Times New Roman"/>
        <charset val="134"/>
      </rPr>
      <t xml:space="preserve"> gene </t>
    </r>
    <r>
      <rPr>
        <i/>
        <sz val="10"/>
        <rFont val="Times New Roman"/>
        <charset val="134"/>
      </rPr>
      <t>TAG1</t>
    </r>
    <r>
      <rPr>
        <sz val="10"/>
        <rFont val="Times New Roman"/>
        <charset val="134"/>
      </rPr>
      <t xml:space="preserve"> and analysis of its homeotic role in transgenic plants. Plant Cell.</t>
    </r>
    <r>
      <rPr>
        <i/>
        <sz val="10"/>
        <rFont val="Times New Roman"/>
        <charset val="134"/>
      </rPr>
      <t xml:space="preserve"> </t>
    </r>
    <r>
      <rPr>
        <sz val="10"/>
        <rFont val="Times New Roman"/>
        <charset val="134"/>
      </rPr>
      <t>1994; 6: 163–173.</t>
    </r>
  </si>
  <si>
    <r>
      <rPr>
        <sz val="10"/>
        <rFont val="Times New Roman"/>
        <charset val="134"/>
      </rPr>
      <t>Ribelles, C., García-Sogo, B., Yuste-Lisbona, F.J., et al. Alq mutation increases fruit set rate and allows the maintenance of fruit yield under moderate saline conditions. J Exp Bot.</t>
    </r>
    <r>
      <rPr>
        <i/>
        <sz val="10"/>
        <rFont val="Times New Roman"/>
        <charset val="134"/>
      </rPr>
      <t xml:space="preserve"> </t>
    </r>
    <r>
      <rPr>
        <sz val="10"/>
        <rFont val="Times New Roman"/>
        <charset val="134"/>
      </rPr>
      <t>2019; 70: 5731–5744.</t>
    </r>
  </si>
  <si>
    <t>Rotino GL, Perri E, Zottini M, Sommer H, Spena A. Genetic engineering of parhenocarpic plants. Nat Biotechnol. 1997;15:1398–20.</t>
  </si>
  <si>
    <r>
      <rPr>
        <sz val="10"/>
        <rFont val="Times New Roman"/>
        <charset val="134"/>
      </rPr>
      <t>Shinozaki Y., Hao S., Kojima M., Sakakibara H., Ozeki-Iida Y., Zheng Y., Fei Z., Zhong S., Giovannoni J.J., Rose J.K., Okabe Y., Heta Y., Ezura H., Ariizumi T. Ethylene suppresses tomato (</t>
    </r>
    <r>
      <rPr>
        <i/>
        <sz val="10"/>
        <rFont val="Times New Roman"/>
        <charset val="134"/>
      </rPr>
      <t>Solanum lycopersicum</t>
    </r>
    <r>
      <rPr>
        <sz val="10"/>
        <rFont val="Times New Roman"/>
        <charset val="134"/>
      </rPr>
      <t>) fruit set through modification of gibberellin metabolism. Plant J. 2015; 83(2):237–51.</t>
    </r>
  </si>
  <si>
    <t>Takisawa, R.; Nakazaki, T.; Nunome, T.; Fukuoka, H.; Kataoka, K.; Saito, H.; Habu, T.; Kitajima, A. The parthenocarpic gene Pat-k is generated by a natural mutation of SlAGL6 affecting fruit development in tomato (Solanum lycopersicum L.). BMC Plant Biol. 2018, 18, 72.</t>
  </si>
  <si>
    <r>
      <rPr>
        <sz val="10"/>
        <rFont val="Times New Roman"/>
        <charset val="134"/>
      </rPr>
      <t xml:space="preserve">Vrebalov, J., Pan, I.L., Arroyo, A.J.M., et al. Fleshy fruit expansion and ripening are regulated by the tomato Shatterproof Gene </t>
    </r>
    <r>
      <rPr>
        <i/>
        <sz val="10"/>
        <rFont val="Times New Roman"/>
        <charset val="134"/>
      </rPr>
      <t>TAGL1</t>
    </r>
    <r>
      <rPr>
        <sz val="10"/>
        <rFont val="Times New Roman"/>
        <charset val="134"/>
      </rPr>
      <t>. Plant Cell. 2009; 21:3041–3062.</t>
    </r>
  </si>
  <si>
    <r>
      <rPr>
        <sz val="10"/>
        <rFont val="Times New Roman"/>
        <charset val="134"/>
      </rPr>
      <t xml:space="preserve">Wang H., Jones B., Li Z.G., Frasse P., Delalande C., Regad F., Chaabouni S., Latche A., Pech J.C., Bouzayen M. The tomato Aux/IAA transcription factor </t>
    </r>
    <r>
      <rPr>
        <i/>
        <sz val="10"/>
        <rFont val="Times New Roman"/>
        <charset val="134"/>
      </rPr>
      <t>IAA9</t>
    </r>
    <r>
      <rPr>
        <sz val="10"/>
        <rFont val="Times New Roman"/>
        <charset val="134"/>
      </rPr>
      <t xml:space="preserve"> is involved in fruit development and leaf morphogenesis. Plant Cell. 2005; 17:2676–2692.</t>
    </r>
  </si>
  <si>
    <r>
      <rPr>
        <sz val="10"/>
        <rFont val="Times New Roman"/>
        <charset val="134"/>
      </rPr>
      <t xml:space="preserve">Wu S., Xiao H., Cabrera A., Meulia T., van der Knaap E. </t>
    </r>
    <r>
      <rPr>
        <i/>
        <sz val="10"/>
        <rFont val="Times New Roman"/>
        <charset val="134"/>
      </rPr>
      <t>SUN</t>
    </r>
    <r>
      <rPr>
        <sz val="10"/>
        <rFont val="Times New Roman"/>
        <charset val="134"/>
      </rPr>
      <t xml:space="preserve"> regulates vegetative and reproductive organ shape by changing cell division patterns. Plant Physiol. 2011; 157(3):1175–86.</t>
    </r>
  </si>
  <si>
    <t>Xu J., Li J., Cui L., Zhang T., Wu Z., Zhu P.Y., Meng Y.J., Zhang K.J., Yu X.Q., Lou Q.F., Chen J.F. New insights into the roles of cucumber TIR1 homologs and miR393 in regulating fruit/seed set development and leaf morphogenesis. BMC Plant Biol. 2017; 17(1):130.</t>
  </si>
  <si>
    <r>
      <rPr>
        <sz val="10"/>
        <rFont val="Times New Roman"/>
        <charset val="134"/>
      </rPr>
      <t xml:space="preserve">Xu, J.; Zhu, P.; Yao, X.; Meng, Y.; Lou, L.; Zhang, M.; Liu, G.; Yang, X.; Liu, J.; Zhu, L.; et al. Cucumber auxin response factor </t>
    </r>
    <r>
      <rPr>
        <i/>
        <sz val="10"/>
        <rFont val="Times New Roman"/>
        <charset val="134"/>
      </rPr>
      <t>CsARF10a</t>
    </r>
    <r>
      <rPr>
        <sz val="10"/>
        <rFont val="Times New Roman"/>
        <charset val="134"/>
      </rPr>
      <t xml:space="preserve"> regulates leaf morphogenesis and parthenocarpic fruit set in tomato.</t>
    </r>
    <r>
      <rPr>
        <i/>
        <sz val="10"/>
        <rFont val="Times New Roman"/>
        <charset val="134"/>
      </rPr>
      <t xml:space="preserve"> </t>
    </r>
    <r>
      <rPr>
        <sz val="10"/>
        <rFont val="Times New Roman"/>
        <charset val="134"/>
      </rPr>
      <t>Horticulturae.</t>
    </r>
    <r>
      <rPr>
        <i/>
        <sz val="10"/>
        <rFont val="Times New Roman"/>
        <charset val="134"/>
      </rPr>
      <t xml:space="preserve"> </t>
    </r>
    <r>
      <rPr>
        <sz val="10"/>
        <rFont val="Times New Roman"/>
        <charset val="134"/>
      </rPr>
      <t>2024; 10:79</t>
    </r>
    <r>
      <rPr>
        <i/>
        <sz val="10"/>
        <rFont val="Times New Roman"/>
        <charset val="134"/>
      </rPr>
      <t>.</t>
    </r>
  </si>
  <si>
    <r>
      <rPr>
        <sz val="10"/>
        <rFont val="Times New Roman"/>
        <charset val="134"/>
      </rPr>
      <t xml:space="preserve">Yin, Z., Malinowski, R., Ziółkowska, A., et al. The </t>
    </r>
    <r>
      <rPr>
        <i/>
        <sz val="10"/>
        <rFont val="Times New Roman"/>
        <charset val="134"/>
      </rPr>
      <t>DefH9-iaaM</t>
    </r>
    <r>
      <rPr>
        <sz val="10"/>
        <rFont val="Times New Roman"/>
        <charset val="134"/>
      </rPr>
      <t>-containing construct efficiently induces parthenocarpy in cucumber. Cell Mol Biol Lett</t>
    </r>
    <r>
      <rPr>
        <i/>
        <sz val="10"/>
        <rFont val="Times New Roman"/>
        <charset val="134"/>
      </rPr>
      <t>.</t>
    </r>
    <r>
      <rPr>
        <sz val="10"/>
        <rFont val="Times New Roman"/>
        <charset val="134"/>
      </rPr>
      <t xml:space="preserve"> 2006; 11:279–290.</t>
    </r>
  </si>
  <si>
    <t xml:space="preserve"> Table S9: Putative sweep regions under cucumber domestication for parthenocarpy and list of related-domesticated genes within the putative sweep regions.</t>
  </si>
  <si>
    <t>Sweep</t>
  </si>
  <si>
    <t>Chromsome</t>
  </si>
  <si>
    <t>Start</t>
  </si>
  <si>
    <t>End</t>
  </si>
  <si>
    <t>Length (bp)</t>
  </si>
  <si>
    <r>
      <rPr>
        <b/>
        <sz val="10"/>
        <rFont val="Times New Roman"/>
        <charset val="0"/>
      </rPr>
      <t>π value of cultivated cucumbers (π</t>
    </r>
    <r>
      <rPr>
        <b/>
        <vertAlign val="subscript"/>
        <sz val="10"/>
        <rFont val="Times New Roman"/>
        <charset val="0"/>
      </rPr>
      <t>w</t>
    </r>
    <r>
      <rPr>
        <b/>
        <sz val="10"/>
        <rFont val="Times New Roman"/>
        <charset val="0"/>
      </rPr>
      <t>)×10</t>
    </r>
    <r>
      <rPr>
        <b/>
        <vertAlign val="superscript"/>
        <sz val="10"/>
        <rFont val="Times New Roman"/>
        <charset val="0"/>
      </rPr>
      <t>-3</t>
    </r>
  </si>
  <si>
    <r>
      <rPr>
        <b/>
        <sz val="10"/>
        <rFont val="Times New Roman"/>
        <charset val="0"/>
      </rPr>
      <t>π value of India cucumbers (πc)×10</t>
    </r>
    <r>
      <rPr>
        <b/>
        <vertAlign val="superscript"/>
        <sz val="10"/>
        <rFont val="Times New Roman"/>
        <charset val="0"/>
      </rPr>
      <t>-3</t>
    </r>
  </si>
  <si>
    <r>
      <rPr>
        <b/>
        <i/>
        <sz val="10"/>
        <rFont val="Times New Roman"/>
        <charset val="0"/>
      </rPr>
      <t>π</t>
    </r>
    <r>
      <rPr>
        <b/>
        <i/>
        <vertAlign val="subscript"/>
        <sz val="10"/>
        <rFont val="Times New Roman"/>
        <charset val="0"/>
      </rPr>
      <t>w</t>
    </r>
    <r>
      <rPr>
        <b/>
        <sz val="10"/>
        <rFont val="Times New Roman"/>
        <charset val="0"/>
      </rPr>
      <t>/</t>
    </r>
    <r>
      <rPr>
        <b/>
        <i/>
        <sz val="10"/>
        <rFont val="Times New Roman"/>
        <charset val="0"/>
      </rPr>
      <t>π</t>
    </r>
    <r>
      <rPr>
        <b/>
        <i/>
        <vertAlign val="subscript"/>
        <sz val="10"/>
        <rFont val="Times New Roman"/>
        <charset val="0"/>
      </rPr>
      <t>c</t>
    </r>
  </si>
  <si>
    <t>XP-CLR score</t>
  </si>
  <si>
    <r>
      <rPr>
        <b/>
        <sz val="10"/>
        <rFont val="Times New Roman"/>
        <charset val="0"/>
      </rPr>
      <t>F</t>
    </r>
    <r>
      <rPr>
        <b/>
        <vertAlign val="subscript"/>
        <sz val="10"/>
        <rFont val="Times New Roman"/>
        <charset val="0"/>
      </rPr>
      <t>ST</t>
    </r>
    <r>
      <rPr>
        <b/>
        <sz val="10"/>
        <rFont val="Times New Roman"/>
        <charset val="0"/>
      </rPr>
      <t xml:space="preserve"> score</t>
    </r>
  </si>
  <si>
    <t>GWAS signal of  parthenocarpy</t>
  </si>
  <si>
    <t>Gynoecy</t>
  </si>
  <si>
    <t>Fruit size and shape</t>
  </si>
  <si>
    <t>Fruit weight</t>
  </si>
  <si>
    <t>Bitterness</t>
  </si>
  <si>
    <t>Trichome</t>
  </si>
  <si>
    <t>DS-par-1</t>
  </si>
  <si>
    <t>DS-par-2</t>
  </si>
  <si>
    <r>
      <rPr>
        <i/>
        <sz val="10"/>
        <rFont val="Times New Roman"/>
        <charset val="134"/>
      </rPr>
      <t>CsWOX1</t>
    </r>
    <r>
      <rPr>
        <i/>
        <vertAlign val="superscript"/>
        <sz val="10"/>
        <rFont val="Times New Roman"/>
        <charset val="134"/>
      </rPr>
      <t>2</t>
    </r>
    <r>
      <rPr>
        <i/>
        <sz val="10"/>
        <rFont val="Times New Roman"/>
        <charset val="134"/>
      </rPr>
      <t>, CsFUL1</t>
    </r>
    <r>
      <rPr>
        <i/>
        <vertAlign val="superscript"/>
        <sz val="10"/>
        <rFont val="Times New Roman"/>
        <charset val="134"/>
      </rPr>
      <t>8</t>
    </r>
  </si>
  <si>
    <t>DS-par-3</t>
  </si>
  <si>
    <t>DS-par-4</t>
  </si>
  <si>
    <r>
      <rPr>
        <i/>
        <sz val="10"/>
        <rFont val="Times New Roman"/>
        <charset val="134"/>
      </rPr>
      <t>CsCLV3</t>
    </r>
    <r>
      <rPr>
        <i/>
        <vertAlign val="superscript"/>
        <sz val="10"/>
        <rFont val="Times New Roman"/>
        <charset val="134"/>
      </rPr>
      <t>1</t>
    </r>
  </si>
  <si>
    <t>DS-par-5</t>
  </si>
  <si>
    <r>
      <rPr>
        <i/>
        <sz val="10"/>
        <rFont val="Times New Roman"/>
        <charset val="134"/>
      </rPr>
      <t>CsFS1.1</t>
    </r>
    <r>
      <rPr>
        <i/>
        <vertAlign val="superscript"/>
        <sz val="10"/>
        <rFont val="Times New Roman"/>
        <charset val="134"/>
      </rPr>
      <t>6</t>
    </r>
  </si>
  <si>
    <r>
      <rPr>
        <i/>
        <sz val="10"/>
        <rFont val="Times New Roman"/>
        <charset val="134"/>
      </rPr>
      <t>CsFW1.1</t>
    </r>
    <r>
      <rPr>
        <i/>
        <vertAlign val="superscript"/>
        <sz val="10"/>
        <rFont val="Times New Roman"/>
        <charset val="134"/>
      </rPr>
      <t>6</t>
    </r>
  </si>
  <si>
    <t>DS-par-6</t>
  </si>
  <si>
    <t>DS-par-7</t>
  </si>
  <si>
    <t>DS-par-8</t>
  </si>
  <si>
    <t>DS-par-9</t>
  </si>
  <si>
    <t>DS-par-10</t>
  </si>
  <si>
    <t>DS-par-11</t>
  </si>
  <si>
    <t>DS-par-12</t>
  </si>
  <si>
    <t>DS-par-13</t>
  </si>
  <si>
    <r>
      <rPr>
        <i/>
        <sz val="10"/>
        <rFont val="Times New Roman"/>
        <charset val="134"/>
      </rPr>
      <t>CsFS1.2</t>
    </r>
    <r>
      <rPr>
        <i/>
        <vertAlign val="superscript"/>
        <sz val="10"/>
        <rFont val="Times New Roman"/>
        <charset val="134"/>
      </rPr>
      <t>6</t>
    </r>
  </si>
  <si>
    <r>
      <rPr>
        <i/>
        <sz val="10"/>
        <rFont val="Times New Roman"/>
        <charset val="134"/>
      </rPr>
      <t>CsFW1.4</t>
    </r>
    <r>
      <rPr>
        <i/>
        <vertAlign val="superscript"/>
        <sz val="10"/>
        <rFont val="Times New Roman"/>
        <charset val="134"/>
      </rPr>
      <t>6</t>
    </r>
  </si>
  <si>
    <t>DS-par-14</t>
  </si>
  <si>
    <t>DS-par-15</t>
  </si>
  <si>
    <t>DS-par-16</t>
  </si>
  <si>
    <t>DS-par-17</t>
  </si>
  <si>
    <t>DS-par-18</t>
  </si>
  <si>
    <t>DS-par-19</t>
  </si>
  <si>
    <r>
      <rPr>
        <i/>
        <sz val="10"/>
        <rFont val="Times New Roman"/>
        <charset val="134"/>
      </rPr>
      <t>CsSUN2</t>
    </r>
    <r>
      <rPr>
        <i/>
        <vertAlign val="superscript"/>
        <sz val="10"/>
        <rFont val="Times New Roman"/>
        <charset val="134"/>
      </rPr>
      <t>3</t>
    </r>
  </si>
  <si>
    <t>DS-par-20</t>
  </si>
  <si>
    <t>DS-par-21</t>
  </si>
  <si>
    <t>DS-par-22</t>
  </si>
  <si>
    <t>DS-par-23</t>
  </si>
  <si>
    <t>DS-par-24</t>
  </si>
  <si>
    <r>
      <rPr>
        <i/>
        <sz val="10"/>
        <rFont val="Times New Roman"/>
        <charset val="134"/>
      </rPr>
      <t>CsFS2.1</t>
    </r>
    <r>
      <rPr>
        <i/>
        <vertAlign val="superscript"/>
        <sz val="10"/>
        <rFont val="Times New Roman"/>
        <charset val="134"/>
      </rPr>
      <t>6</t>
    </r>
  </si>
  <si>
    <t>DS-par-25</t>
  </si>
  <si>
    <t>DS-par-26</t>
  </si>
  <si>
    <t>DS-par-27</t>
  </si>
  <si>
    <t>DS-par-28</t>
  </si>
  <si>
    <r>
      <rPr>
        <i/>
        <sz val="10"/>
        <rFont val="Times New Roman"/>
        <charset val="134"/>
      </rPr>
      <t>CsFW2.1</t>
    </r>
    <r>
      <rPr>
        <i/>
        <vertAlign val="superscript"/>
        <sz val="10"/>
        <rFont val="Times New Roman"/>
        <charset val="134"/>
      </rPr>
      <t>6</t>
    </r>
  </si>
  <si>
    <t>DS-par-29</t>
  </si>
  <si>
    <t>DS-par-30</t>
  </si>
  <si>
    <t>DS-par-31</t>
  </si>
  <si>
    <r>
      <rPr>
        <i/>
        <sz val="10"/>
        <rFont val="Times New Roman"/>
        <charset val="134"/>
      </rPr>
      <t>CsFS2.2</t>
    </r>
    <r>
      <rPr>
        <i/>
        <vertAlign val="superscript"/>
        <sz val="10"/>
        <rFont val="Times New Roman"/>
        <charset val="134"/>
      </rPr>
      <t>6</t>
    </r>
  </si>
  <si>
    <t>DS-par-32</t>
  </si>
  <si>
    <t>DS-par-33</t>
  </si>
  <si>
    <t>DS-par-34</t>
  </si>
  <si>
    <t>DS-par-35</t>
  </si>
  <si>
    <t>DS-par-36</t>
  </si>
  <si>
    <r>
      <rPr>
        <i/>
        <sz val="10"/>
        <rFont val="Times New Roman"/>
        <charset val="134"/>
      </rPr>
      <t>CsFW3.1</t>
    </r>
    <r>
      <rPr>
        <i/>
        <vertAlign val="superscript"/>
        <sz val="10"/>
        <rFont val="Times New Roman"/>
        <charset val="134"/>
      </rPr>
      <t>6</t>
    </r>
  </si>
  <si>
    <t>DS-par-37</t>
  </si>
  <si>
    <t>DS-par-38</t>
  </si>
  <si>
    <t>DS-par-39</t>
  </si>
  <si>
    <r>
      <rPr>
        <i/>
        <sz val="10"/>
        <rFont val="Times New Roman"/>
        <charset val="134"/>
      </rPr>
      <t>CsFS3.1</t>
    </r>
    <r>
      <rPr>
        <i/>
        <vertAlign val="superscript"/>
        <sz val="10"/>
        <rFont val="Times New Roman"/>
        <charset val="134"/>
      </rPr>
      <t>6</t>
    </r>
  </si>
  <si>
    <t>DS-par-40</t>
  </si>
  <si>
    <t>DS-par-41</t>
  </si>
  <si>
    <t>DS-par-42</t>
  </si>
  <si>
    <t>DS-par-43</t>
  </si>
  <si>
    <r>
      <rPr>
        <i/>
        <sz val="10"/>
        <rFont val="Times New Roman"/>
        <charset val="134"/>
      </rPr>
      <t>CsFS3.3</t>
    </r>
    <r>
      <rPr>
        <i/>
        <vertAlign val="superscript"/>
        <sz val="10"/>
        <rFont val="Times New Roman"/>
        <charset val="134"/>
      </rPr>
      <t>6</t>
    </r>
  </si>
  <si>
    <r>
      <rPr>
        <i/>
        <sz val="10"/>
        <rFont val="Times New Roman"/>
        <charset val="134"/>
      </rPr>
      <t>CsFW3.2</t>
    </r>
    <r>
      <rPr>
        <i/>
        <vertAlign val="superscript"/>
        <sz val="10"/>
        <rFont val="Times New Roman"/>
        <charset val="134"/>
      </rPr>
      <t>6</t>
    </r>
  </si>
  <si>
    <t>DS-par-44</t>
  </si>
  <si>
    <t>DS-par-45</t>
  </si>
  <si>
    <t>DS-par-46</t>
  </si>
  <si>
    <t>DS-par-47</t>
  </si>
  <si>
    <t>DS-par-48</t>
  </si>
  <si>
    <r>
      <rPr>
        <i/>
        <sz val="10"/>
        <rFont val="Times New Roman"/>
        <charset val="134"/>
      </rPr>
      <t>CsFS3.2</t>
    </r>
    <r>
      <rPr>
        <i/>
        <vertAlign val="superscript"/>
        <sz val="10"/>
        <rFont val="Times New Roman"/>
        <charset val="134"/>
      </rPr>
      <t>6</t>
    </r>
  </si>
  <si>
    <t>DS-par-49</t>
  </si>
  <si>
    <r>
      <rPr>
        <i/>
        <sz val="10"/>
        <rFont val="Times New Roman"/>
        <charset val="134"/>
      </rPr>
      <t>CsFW3.3</t>
    </r>
    <r>
      <rPr>
        <i/>
        <vertAlign val="superscript"/>
        <sz val="10"/>
        <rFont val="Times New Roman"/>
        <charset val="134"/>
      </rPr>
      <t>6</t>
    </r>
  </si>
  <si>
    <t>DS-par-50</t>
  </si>
  <si>
    <t>DS-par-51</t>
  </si>
  <si>
    <t>DS-par-52</t>
  </si>
  <si>
    <t>DS-par-53</t>
  </si>
  <si>
    <t>DS-par-54</t>
  </si>
  <si>
    <t>DS-par-55</t>
  </si>
  <si>
    <t>DS-par-56</t>
  </si>
  <si>
    <t>DS-par-57</t>
  </si>
  <si>
    <t>DS-par-58</t>
  </si>
  <si>
    <r>
      <rPr>
        <i/>
        <sz val="10"/>
        <rFont val="Times New Roman"/>
        <charset val="134"/>
      </rPr>
      <t>CsFW4.2</t>
    </r>
    <r>
      <rPr>
        <i/>
        <vertAlign val="superscript"/>
        <sz val="10"/>
        <rFont val="Times New Roman"/>
        <charset val="134"/>
      </rPr>
      <t>6</t>
    </r>
  </si>
  <si>
    <t>DS-par-59</t>
  </si>
  <si>
    <t>DS-par-60</t>
  </si>
  <si>
    <r>
      <rPr>
        <i/>
        <sz val="10"/>
        <rFont val="Times New Roman"/>
        <charset val="134"/>
      </rPr>
      <t>CsFS4.2</t>
    </r>
    <r>
      <rPr>
        <i/>
        <vertAlign val="superscript"/>
        <sz val="10"/>
        <rFont val="Times New Roman"/>
        <charset val="134"/>
      </rPr>
      <t>6</t>
    </r>
  </si>
  <si>
    <t>DS-par-61</t>
  </si>
  <si>
    <t>DS-par-62</t>
  </si>
  <si>
    <t>DS-par-63</t>
  </si>
  <si>
    <t>DS-par-64</t>
  </si>
  <si>
    <t>DS-par-65</t>
  </si>
  <si>
    <t>DS-par-66</t>
  </si>
  <si>
    <t>DS-par-67</t>
  </si>
  <si>
    <r>
      <rPr>
        <i/>
        <sz val="10"/>
        <rFont val="Times New Roman"/>
        <charset val="134"/>
      </rPr>
      <t>CsFS4.1</t>
    </r>
    <r>
      <rPr>
        <i/>
        <vertAlign val="superscript"/>
        <sz val="10"/>
        <rFont val="Times New Roman"/>
        <charset val="134"/>
      </rPr>
      <t>6</t>
    </r>
  </si>
  <si>
    <t>DS-par-68</t>
  </si>
  <si>
    <t>DS-par-69</t>
  </si>
  <si>
    <r>
      <rPr>
        <i/>
        <sz val="10"/>
        <rFont val="Times New Roman"/>
        <charset val="134"/>
      </rPr>
      <t>CsFS5.3</t>
    </r>
    <r>
      <rPr>
        <i/>
        <vertAlign val="superscript"/>
        <sz val="10"/>
        <rFont val="Times New Roman"/>
        <charset val="134"/>
      </rPr>
      <t>6</t>
    </r>
  </si>
  <si>
    <t>DS-par-70</t>
  </si>
  <si>
    <t>DS-par-71</t>
  </si>
  <si>
    <t>DS-par-72</t>
  </si>
  <si>
    <t>DS-par-73</t>
  </si>
  <si>
    <r>
      <rPr>
        <i/>
        <sz val="10"/>
        <rFont val="Times New Roman"/>
        <charset val="134"/>
      </rPr>
      <t>CsaV3_3G04940</t>
    </r>
    <r>
      <rPr>
        <i/>
        <vertAlign val="superscript"/>
        <sz val="10"/>
        <rFont val="Times New Roman"/>
        <charset val="134"/>
      </rPr>
      <t>4,5</t>
    </r>
  </si>
  <si>
    <t>DS-par-74</t>
  </si>
  <si>
    <t>DS-par-75</t>
  </si>
  <si>
    <t>DS-par-76</t>
  </si>
  <si>
    <t>DS-par-77</t>
  </si>
  <si>
    <t>DS-par-78</t>
  </si>
  <si>
    <t>DS-par-79</t>
  </si>
  <si>
    <t>DS-par-80</t>
  </si>
  <si>
    <t>DS-par-81</t>
  </si>
  <si>
    <t>DS-par-82</t>
  </si>
  <si>
    <t>DS-par-83</t>
  </si>
  <si>
    <t>DS-par-84</t>
  </si>
  <si>
    <r>
      <rPr>
        <i/>
        <sz val="10"/>
        <rFont val="Times New Roman"/>
        <charset val="134"/>
      </rPr>
      <t>CsaV3_5G003410</t>
    </r>
    <r>
      <rPr>
        <i/>
        <vertAlign val="superscript"/>
        <sz val="10"/>
        <rFont val="Times New Roman"/>
        <charset val="134"/>
      </rPr>
      <t>5</t>
    </r>
    <r>
      <rPr>
        <i/>
        <sz val="10"/>
        <rFont val="宋体"/>
        <charset val="134"/>
      </rPr>
      <t>、</t>
    </r>
    <r>
      <rPr>
        <i/>
        <sz val="10"/>
        <rFont val="Times New Roman"/>
        <charset val="134"/>
      </rPr>
      <t>CsaV3_5G003430</t>
    </r>
    <r>
      <rPr>
        <i/>
        <vertAlign val="superscript"/>
        <sz val="10"/>
        <rFont val="Times New Roman"/>
        <charset val="134"/>
      </rPr>
      <t>5</t>
    </r>
  </si>
  <si>
    <t>DS-par-85</t>
  </si>
  <si>
    <t>DS-par-86</t>
  </si>
  <si>
    <r>
      <rPr>
        <i/>
        <sz val="10"/>
        <rFont val="Times New Roman"/>
        <charset val="134"/>
      </rPr>
      <t>CsFS5.1</t>
    </r>
    <r>
      <rPr>
        <i/>
        <vertAlign val="superscript"/>
        <sz val="10"/>
        <rFont val="Times New Roman"/>
        <charset val="134"/>
      </rPr>
      <t>6</t>
    </r>
  </si>
  <si>
    <t>DS-par-87</t>
  </si>
  <si>
    <t>DS-par-88</t>
  </si>
  <si>
    <t>DS-par-89</t>
  </si>
  <si>
    <t>DS-par-90</t>
  </si>
  <si>
    <t>DS-par-91</t>
  </si>
  <si>
    <t>DS-par-92</t>
  </si>
  <si>
    <t>DS-par-93</t>
  </si>
  <si>
    <t>DS-par-94</t>
  </si>
  <si>
    <t>DS-par-95</t>
  </si>
  <si>
    <t>DS-par-96</t>
  </si>
  <si>
    <t>DS-par-97</t>
  </si>
  <si>
    <r>
      <rPr>
        <i/>
        <sz val="10"/>
        <rFont val="Times New Roman"/>
        <charset val="134"/>
      </rPr>
      <t>CsFS5.2</t>
    </r>
    <r>
      <rPr>
        <i/>
        <vertAlign val="superscript"/>
        <sz val="10"/>
        <rFont val="Times New Roman"/>
        <charset val="134"/>
      </rPr>
      <t>6</t>
    </r>
  </si>
  <si>
    <t>DS-par-98</t>
  </si>
  <si>
    <t>DS-par-99</t>
  </si>
  <si>
    <t>CsaV3_3G036660</t>
  </si>
  <si>
    <t>DS-par-100</t>
  </si>
  <si>
    <t>DS-par-101</t>
  </si>
  <si>
    <t>DS-par-102</t>
  </si>
  <si>
    <r>
      <rPr>
        <i/>
        <sz val="10"/>
        <rFont val="Times New Roman"/>
        <charset val="134"/>
      </rPr>
      <t>CsaV3_6G007580</t>
    </r>
    <r>
      <rPr>
        <i/>
        <vertAlign val="superscript"/>
        <sz val="10"/>
        <rFont val="Times New Roman"/>
        <charset val="134"/>
      </rPr>
      <t>5</t>
    </r>
  </si>
  <si>
    <t>DS-par-103</t>
  </si>
  <si>
    <t>DS-par-104</t>
  </si>
  <si>
    <t>DS-par-105</t>
  </si>
  <si>
    <t>DS-par-106</t>
  </si>
  <si>
    <t>DS-par-107</t>
  </si>
  <si>
    <r>
      <rPr>
        <i/>
        <sz val="10"/>
        <rFont val="Times New Roman"/>
        <charset val="134"/>
      </rPr>
      <t>CsFS6.3</t>
    </r>
    <r>
      <rPr>
        <i/>
        <vertAlign val="superscript"/>
        <sz val="10"/>
        <rFont val="Times New Roman"/>
        <charset val="134"/>
      </rPr>
      <t>6</t>
    </r>
  </si>
  <si>
    <t>DS-par-108</t>
  </si>
  <si>
    <t>CsFW6.2</t>
  </si>
  <si>
    <t>DS-par-109</t>
  </si>
  <si>
    <t>DS-par-110</t>
  </si>
  <si>
    <r>
      <rPr>
        <i/>
        <sz val="10"/>
        <rFont val="Times New Roman"/>
        <charset val="134"/>
      </rPr>
      <t>CsFS6.1</t>
    </r>
    <r>
      <rPr>
        <i/>
        <vertAlign val="superscript"/>
        <sz val="10"/>
        <rFont val="Times New Roman"/>
        <charset val="134"/>
      </rPr>
      <t>6</t>
    </r>
  </si>
  <si>
    <t>DS-par-111</t>
  </si>
  <si>
    <t>DS-par-112</t>
  </si>
  <si>
    <t>CsACS1G</t>
  </si>
  <si>
    <t>DS-par-113</t>
  </si>
  <si>
    <t>DS-par-114</t>
  </si>
  <si>
    <r>
      <rPr>
        <i/>
        <sz val="10"/>
        <rFont val="Times New Roman"/>
        <charset val="134"/>
      </rPr>
      <t>CsFS6.2</t>
    </r>
    <r>
      <rPr>
        <i/>
        <vertAlign val="superscript"/>
        <sz val="10"/>
        <rFont val="Times New Roman"/>
        <charset val="134"/>
      </rPr>
      <t>6</t>
    </r>
  </si>
  <si>
    <t>DS-par-115</t>
  </si>
  <si>
    <t>DS-par-116</t>
  </si>
  <si>
    <r>
      <rPr>
        <i/>
        <sz val="10"/>
        <rFont val="Times New Roman"/>
        <charset val="134"/>
      </rPr>
      <t>CsFS7.2</t>
    </r>
    <r>
      <rPr>
        <i/>
        <vertAlign val="superscript"/>
        <sz val="10"/>
        <rFont val="Times New Roman"/>
        <charset val="134"/>
      </rPr>
      <t>6</t>
    </r>
  </si>
  <si>
    <t>DS-par-117</t>
  </si>
  <si>
    <t>DS-par-118</t>
  </si>
  <si>
    <t>DS-par-119</t>
  </si>
  <si>
    <r>
      <rPr>
        <i/>
        <sz val="10"/>
        <rFont val="Times New Roman"/>
        <charset val="134"/>
      </rPr>
      <t>CsFS7.1</t>
    </r>
    <r>
      <rPr>
        <i/>
        <vertAlign val="superscript"/>
        <sz val="10"/>
        <rFont val="Times New Roman"/>
        <charset val="134"/>
      </rPr>
      <t>6</t>
    </r>
  </si>
  <si>
    <t>DS-par-120</t>
  </si>
  <si>
    <t>DS-par-121</t>
  </si>
  <si>
    <t>DS-par-122</t>
  </si>
  <si>
    <t>DS-par-123</t>
  </si>
  <si>
    <t>DS-par-124</t>
  </si>
  <si>
    <t>DS-par-125</t>
  </si>
  <si>
    <t>DS-par-126</t>
  </si>
  <si>
    <t>DS-par-127</t>
  </si>
  <si>
    <t>DS-par-128</t>
  </si>
  <si>
    <t>DS-par-129</t>
  </si>
  <si>
    <t>DS-par-130</t>
  </si>
  <si>
    <t>DS-par-131</t>
  </si>
  <si>
    <r>
      <rPr>
        <sz val="10"/>
        <color rgb="FF000000"/>
        <rFont val="Times New Roman"/>
        <charset val="134"/>
      </rPr>
      <t xml:space="preserve">Li, S. et al. Integrated analysis in bi-parental and natural populations reveals </t>
    </r>
    <r>
      <rPr>
        <i/>
        <sz val="10"/>
        <color rgb="FF000000"/>
        <rFont val="Times New Roman"/>
        <charset val="134"/>
      </rPr>
      <t>CsCLAVATA3</t>
    </r>
    <r>
      <rPr>
        <sz val="10"/>
        <color rgb="FF000000"/>
        <rFont val="Times New Roman"/>
        <charset val="134"/>
      </rPr>
      <t xml:space="preserve"> (</t>
    </r>
    <r>
      <rPr>
        <i/>
        <sz val="10"/>
        <color rgb="FF000000"/>
        <rFont val="Times New Roman"/>
        <charset val="134"/>
      </rPr>
      <t>CsCLV3</t>
    </r>
    <r>
      <rPr>
        <sz val="10"/>
        <color rgb="FF000000"/>
        <rFont val="Times New Roman"/>
        <charset val="134"/>
      </rPr>
      <t>) underlying carpel number variations in cucumber. Theor. Appl. Genet. 129, 1007–1022 (2016).</t>
    </r>
  </si>
  <si>
    <r>
      <rPr>
        <sz val="10"/>
        <color rgb="FF000000"/>
        <rFont val="Times New Roman"/>
        <charset val="134"/>
      </rPr>
      <t xml:space="preserve">Niu, H. et al. The </t>
    </r>
    <r>
      <rPr>
        <i/>
        <sz val="10"/>
        <color rgb="FF000000"/>
        <rFont val="Times New Roman"/>
        <charset val="134"/>
      </rPr>
      <t>WUSCHEL</t>
    </r>
    <r>
      <rPr>
        <sz val="10"/>
        <color rgb="FF000000"/>
        <rFont val="Times New Roman"/>
        <charset val="134"/>
      </rPr>
      <t xml:space="preserve">-related </t>
    </r>
    <r>
      <rPr>
        <i/>
        <sz val="10"/>
        <color rgb="FF000000"/>
        <rFont val="Times New Roman"/>
        <charset val="134"/>
      </rPr>
      <t xml:space="preserve">homeobox1 </t>
    </r>
    <r>
      <rPr>
        <sz val="10"/>
        <color rgb="FF000000"/>
        <rFont val="Times New Roman"/>
        <charset val="134"/>
      </rPr>
      <t>gene of cucumber regulates reproductive organ development. J. Exp. Bot. 69, 5373–5387 (2018).</t>
    </r>
  </si>
  <si>
    <t>Pan, Y. et al. Round fruit shape in WI7239 cucumber is controlled by two interacting quantitative trait loci with one putatively encoding a tomato SUN homolog. Theor. Appl. Genet. 130, 573–586 (2017).</t>
  </si>
  <si>
    <t>Qi J., Liu X., Shen D., Miao H., et al. A genomic variation map provides insights into the genetic basis of cucumber domestication and diversity. Nat Genet. 2013; 45(12):1510–5</t>
  </si>
  <si>
    <t>Shang Y, Ma Y, Zhou Y, Zhang H, Duan L, Chen H, Zeng J, Zhou Q, Wang S, Gu W, Liu M, Ren J, Gu X, Zhang S, Wang Y, Yasukawa K, Bouwmeester HJ, Qi X, Zhang Z, Lucas WJ, Huang S. Plant science. Biosynthesis, regulation, and domestication of bitterness in cucumber. Science. 2014 Nov 28;346(6213):1084-8.</t>
  </si>
  <si>
    <t>Wang, Y., Bo, K., Gu, X. et al. Molecularly tagged genes and quantitative trait loci in cucumber with recommendations for QTL nomenclature. Hortic Res 7, 3 (2020)</t>
  </si>
  <si>
    <r>
      <rPr>
        <sz val="10"/>
        <color rgb="FF212121"/>
        <rFont val="Times New Roman"/>
        <charset val="134"/>
      </rPr>
      <t xml:space="preserve">Zhang H, Li S, Yang L, Cai G, Chen H, Gao D, Lin T, Cui Q, Wang D, Li Z, Cai R, Bai S, Lucas WJ, Huang S, Zhang Z, Sun J. Gain-of-function of the 1-aminocyclopropane-1-carboxylate synthase gene </t>
    </r>
    <r>
      <rPr>
        <i/>
        <sz val="10"/>
        <color rgb="FF212121"/>
        <rFont val="Times New Roman"/>
        <charset val="134"/>
      </rPr>
      <t>ACS1G</t>
    </r>
    <r>
      <rPr>
        <sz val="10"/>
        <color rgb="FF212121"/>
        <rFont val="Times New Roman"/>
        <charset val="134"/>
      </rPr>
      <t xml:space="preserve"> induces female flower development in cucumber gynoecy. Plant Cell. 2021 Apr 17;33(2):306-321</t>
    </r>
  </si>
  <si>
    <r>
      <rPr>
        <sz val="10"/>
        <rFont val="Times New Roman"/>
        <charset val="134"/>
      </rPr>
      <t>Zhao J, Jiang L, Che G, Pan Y, Li Y, Hou Y, Zhao W, Zhong Y, Ding L, Yan S, Sun C, Liu R, Yan L, Wu T, Li X, Weng Y, Zhang X. A Functional Allele of </t>
    </r>
    <r>
      <rPr>
        <i/>
        <sz val="10"/>
        <rFont val="Times New Roman"/>
        <charset val="134"/>
      </rPr>
      <t>CsFUL1</t>
    </r>
    <r>
      <rPr>
        <sz val="10"/>
        <rFont val="Times New Roman"/>
        <charset val="134"/>
      </rPr>
      <t> Regulates Fruit Length through Repressing </t>
    </r>
    <r>
      <rPr>
        <i/>
        <sz val="10"/>
        <rFont val="Times New Roman"/>
        <charset val="134"/>
      </rPr>
      <t>CsSUP</t>
    </r>
    <r>
      <rPr>
        <sz val="10"/>
        <rFont val="Times New Roman"/>
        <charset val="134"/>
      </rPr>
      <t> and Inhibiting Auxin Transport in Cucumber. Plant Cell. 2019 Jun;31(6):1289-1307.</t>
    </r>
  </si>
  <si>
    <t xml:space="preserve"> Table S10: Supplementary Table 10: The parthenocarpic loci of this study overlapped with domestication sweep regions from Qi (Qi et al., 2013) based on the 9930 V2.0 physical region.</t>
  </si>
  <si>
    <t>ID</t>
  </si>
  <si>
    <t>Chrome</t>
  </si>
  <si>
    <t>start</t>
  </si>
  <si>
    <t>end</t>
  </si>
  <si>
    <t>length (bp)</t>
  </si>
  <si>
    <t>Parthenocarpy-related loci</t>
  </si>
  <si>
    <t>DS-1</t>
  </si>
  <si>
    <t>DS-2</t>
  </si>
  <si>
    <t>DS-3</t>
  </si>
  <si>
    <t>DS-4</t>
  </si>
  <si>
    <t>DS-5</t>
  </si>
  <si>
    <t>DS-6</t>
  </si>
  <si>
    <t>DS-7</t>
  </si>
  <si>
    <t>DS-8</t>
  </si>
  <si>
    <t>DS-9</t>
  </si>
  <si>
    <t>DS-10</t>
  </si>
  <si>
    <t>DS-11</t>
  </si>
  <si>
    <t>DS-12</t>
  </si>
  <si>
    <t>DS-13</t>
  </si>
  <si>
    <t>DS-14</t>
  </si>
  <si>
    <t>DS-15</t>
  </si>
  <si>
    <t>DS-16</t>
  </si>
  <si>
    <t>DS-17</t>
  </si>
  <si>
    <t>DS-18</t>
  </si>
  <si>
    <t>DS-19</t>
  </si>
  <si>
    <t>DS-20</t>
  </si>
  <si>
    <t>DS-21</t>
  </si>
  <si>
    <t>DS-22</t>
  </si>
  <si>
    <t>DS-23</t>
  </si>
  <si>
    <t>DS-24</t>
  </si>
  <si>
    <r>
      <rPr>
        <i/>
        <sz val="10"/>
        <rFont val="Times New Roman"/>
        <charset val="134"/>
      </rPr>
      <t xml:space="preserve">Par2.1 </t>
    </r>
    <r>
      <rPr>
        <sz val="10"/>
        <rFont val="Times New Roman"/>
        <charset val="134"/>
      </rPr>
      <t>(within 500kb region)</t>
    </r>
  </si>
  <si>
    <t>DS-25</t>
  </si>
  <si>
    <t>DS-26</t>
  </si>
  <si>
    <t>DS-27</t>
  </si>
  <si>
    <t>DS-28</t>
  </si>
  <si>
    <r>
      <rPr>
        <i/>
        <sz val="10"/>
        <rFont val="Times New Roman"/>
        <charset val="134"/>
      </rPr>
      <t xml:space="preserve">Par2.4 </t>
    </r>
    <r>
      <rPr>
        <sz val="10"/>
        <rFont val="Times New Roman"/>
        <charset val="134"/>
      </rPr>
      <t>(within 500kb region)</t>
    </r>
  </si>
  <si>
    <t>DS-29</t>
  </si>
  <si>
    <t>DS-30</t>
  </si>
  <si>
    <t>DS-31</t>
  </si>
  <si>
    <t>DS-32</t>
  </si>
  <si>
    <t>DS-33</t>
  </si>
  <si>
    <t>DS-34</t>
  </si>
  <si>
    <t>DS-35</t>
  </si>
  <si>
    <r>
      <rPr>
        <i/>
        <sz val="10"/>
        <rFont val="Times New Roman"/>
        <charset val="134"/>
      </rPr>
      <t>Par2.7</t>
    </r>
    <r>
      <rPr>
        <sz val="10"/>
        <rFont val="Times New Roman"/>
        <charset val="134"/>
      </rPr>
      <t xml:space="preserve"> (within 500kb region)</t>
    </r>
  </si>
  <si>
    <t>DS-36</t>
  </si>
  <si>
    <t>DS-37</t>
  </si>
  <si>
    <t>DS-38</t>
  </si>
  <si>
    <t>DS-39</t>
  </si>
  <si>
    <t>DS-40</t>
  </si>
  <si>
    <t>DS-41</t>
  </si>
  <si>
    <t>DS-42</t>
  </si>
  <si>
    <t>DS-43</t>
  </si>
  <si>
    <t>DS-44</t>
  </si>
  <si>
    <t>DS-45</t>
  </si>
  <si>
    <t>DS-46</t>
  </si>
  <si>
    <r>
      <rPr>
        <i/>
        <sz val="10"/>
        <rFont val="Times New Roman"/>
        <charset val="134"/>
      </rPr>
      <t xml:space="preserve">Par3.2 </t>
    </r>
    <r>
      <rPr>
        <sz val="10"/>
        <rFont val="Times New Roman"/>
        <charset val="134"/>
      </rPr>
      <t>(within 500kb region)</t>
    </r>
  </si>
  <si>
    <t>DS-47</t>
  </si>
  <si>
    <t>DS-48</t>
  </si>
  <si>
    <t>DS-49</t>
  </si>
  <si>
    <t>DS-50</t>
  </si>
  <si>
    <t>DS-51</t>
  </si>
  <si>
    <t>DS-52</t>
  </si>
  <si>
    <r>
      <rPr>
        <i/>
        <sz val="10"/>
        <rFont val="Times New Roman"/>
        <charset val="134"/>
      </rPr>
      <t>Par3.9</t>
    </r>
    <r>
      <rPr>
        <sz val="10"/>
        <rFont val="Times New Roman"/>
        <charset val="134"/>
      </rPr>
      <t xml:space="preserve"> (within 500kb region)</t>
    </r>
  </si>
  <si>
    <t>DS-53</t>
  </si>
  <si>
    <t>DS-54</t>
  </si>
  <si>
    <t>DS-55</t>
  </si>
  <si>
    <t>DS-56</t>
  </si>
  <si>
    <t>DS-57</t>
  </si>
  <si>
    <t>DS-58</t>
  </si>
  <si>
    <t>DS-59</t>
  </si>
  <si>
    <t>DS-60</t>
  </si>
  <si>
    <t>DS-61</t>
  </si>
  <si>
    <t>DS-62</t>
  </si>
  <si>
    <t>DS-63</t>
  </si>
  <si>
    <t>DS-64</t>
  </si>
  <si>
    <t>DS-65</t>
  </si>
  <si>
    <t>DS-66</t>
  </si>
  <si>
    <t>DS-67</t>
  </si>
  <si>
    <t>DS-68</t>
  </si>
  <si>
    <t>DS-69</t>
  </si>
  <si>
    <t>DS-70</t>
  </si>
  <si>
    <t>DS-71</t>
  </si>
  <si>
    <t>DS-72</t>
  </si>
  <si>
    <t>DS-73</t>
  </si>
  <si>
    <t>DS-74</t>
  </si>
  <si>
    <t>DS-75</t>
  </si>
  <si>
    <t>DS-76</t>
  </si>
  <si>
    <t>DS-77</t>
  </si>
  <si>
    <t>DS-78</t>
  </si>
  <si>
    <t>DS-79</t>
  </si>
  <si>
    <t>DS-80</t>
  </si>
  <si>
    <t>DS-81</t>
  </si>
  <si>
    <t>DS-82</t>
  </si>
  <si>
    <t>DS-83</t>
  </si>
  <si>
    <t>DS-84</t>
  </si>
  <si>
    <t>DS-85</t>
  </si>
  <si>
    <t>DS-86</t>
  </si>
  <si>
    <t>DS-87</t>
  </si>
  <si>
    <t>DS-88</t>
  </si>
  <si>
    <t>DS-89</t>
  </si>
  <si>
    <t>DS-90</t>
  </si>
  <si>
    <t>DS-91</t>
  </si>
  <si>
    <t>DS-92</t>
  </si>
  <si>
    <t>DS-93</t>
  </si>
  <si>
    <t>DS-94</t>
  </si>
  <si>
    <t>DS-95</t>
  </si>
  <si>
    <t>DS-96</t>
  </si>
  <si>
    <t>DS-97</t>
  </si>
  <si>
    <t>DS-98</t>
  </si>
  <si>
    <t>DS-99</t>
  </si>
  <si>
    <t>DS-100</t>
  </si>
  <si>
    <t>DS-101</t>
  </si>
  <si>
    <t>DS-102</t>
  </si>
  <si>
    <t>DS-103</t>
  </si>
  <si>
    <t>DS-104</t>
  </si>
  <si>
    <t>DS-105</t>
  </si>
  <si>
    <t>DS-106</t>
  </si>
  <si>
    <t>DS-107</t>
  </si>
  <si>
    <t>DS-108</t>
  </si>
  <si>
    <t>DS-109</t>
  </si>
  <si>
    <t>DS-110</t>
  </si>
  <si>
    <t>DS-111</t>
  </si>
  <si>
    <t>DS-112</t>
  </si>
  <si>
    <t xml:space="preserve"> Table S11: Summary of favorable alleles identified from GWAS and genome-wide domestication analyses.</t>
  </si>
  <si>
    <t>Summary of favorable alleles corresponding to significant SNPs indentified in GWAS and genome-wide domestication analyse.</t>
  </si>
  <si>
    <t>Summary of favorable alleles for 236 cucumber lines</t>
  </si>
  <si>
    <t>GWAS signals</t>
  </si>
  <si>
    <t>QTNs</t>
  </si>
  <si>
    <t>Alleles</t>
  </si>
  <si>
    <t>Physical position  of peaking QTN (bp)</t>
  </si>
  <si>
    <t>Favorable allele</t>
  </si>
  <si>
    <r>
      <rPr>
        <b/>
        <i/>
        <sz val="10"/>
        <rFont val="Times New Roman"/>
        <charset val="134"/>
      </rPr>
      <t>P</t>
    </r>
    <r>
      <rPr>
        <b/>
        <sz val="10"/>
        <rFont val="Times New Roman"/>
        <charset val="134"/>
      </rPr>
      <t xml:space="preserve"> value</t>
    </r>
  </si>
  <si>
    <t>Selection  of favorable allele among cucumber group</t>
  </si>
  <si>
    <t>Cucumber lines</t>
  </si>
  <si>
    <t>Total number of favorable alleles</t>
  </si>
  <si>
    <t>Parthenocarpic fruit set rate /%</t>
  </si>
  <si>
    <t>T/A</t>
  </si>
  <si>
    <t>T</t>
  </si>
  <si>
    <t>EA, EU</t>
  </si>
  <si>
    <t>C/A</t>
  </si>
  <si>
    <t>A</t>
  </si>
  <si>
    <t>EU</t>
  </si>
  <si>
    <t>T/C</t>
  </si>
  <si>
    <t>EA, EU, XSBN</t>
  </si>
  <si>
    <t>A/C</t>
  </si>
  <si>
    <t>C</t>
  </si>
  <si>
    <t>EA.EU, XSBN</t>
  </si>
  <si>
    <t>A/T</t>
  </si>
  <si>
    <t>C/T</t>
  </si>
  <si>
    <t>G/A</t>
  </si>
  <si>
    <t>G</t>
  </si>
  <si>
    <t>EA</t>
  </si>
  <si>
    <t>G/T</t>
  </si>
  <si>
    <t>A/G</t>
  </si>
  <si>
    <t>G/C</t>
  </si>
  <si>
    <t>Genetic position/cM</t>
  </si>
  <si>
    <t>Physical position/bp</t>
  </si>
  <si>
    <t>Forward primer 5' to 3'</t>
  </si>
  <si>
    <t>Reverse primer 5' to 3'</t>
  </si>
  <si>
    <t>SSR15108</t>
  </si>
  <si>
    <t>CCGAAGATTTTAATGGGAGGA</t>
  </si>
  <si>
    <t>CAGCCGAGACAATCAAACAA</t>
  </si>
  <si>
    <t>SSR23757</t>
  </si>
  <si>
    <t>TTCGCCTTTACTTCCTTCCA</t>
  </si>
  <si>
    <t>CGGCAAAATTCCTCCATTTA</t>
  </si>
  <si>
    <t>SSR20705</t>
  </si>
  <si>
    <t>CCTTTCCTTACCCATCCCAT</t>
  </si>
  <si>
    <t>ACCCATTTGAATCAGCTTCG</t>
  </si>
  <si>
    <t>SSR20760</t>
  </si>
  <si>
    <t>TTACCCTCTCCGAGACTCACA</t>
  </si>
  <si>
    <t>GAAATGTTTGGGGACGAATG</t>
  </si>
  <si>
    <t>SSR10018</t>
  </si>
  <si>
    <t>CTTTTGTTCTTGTGGAATGTGA</t>
  </si>
  <si>
    <t>ATTTGGGGATGGAGAGGTTC</t>
  </si>
  <si>
    <t>SSR16130</t>
  </si>
  <si>
    <t>TGCCACAGGGATTCCTTCTA</t>
  </si>
  <si>
    <t>TGAAACCCATTTGAGATCTCTTC</t>
  </si>
  <si>
    <t>UW085396</t>
  </si>
  <si>
    <t>AAAATGAAATTCAATGTAGAGTGACC</t>
  </si>
  <si>
    <t>AGGGAAAGCCGAATAGAAGG</t>
  </si>
  <si>
    <t>SSR16881</t>
  </si>
  <si>
    <t>CCCTCTCAACATTTTCCACAA</t>
  </si>
  <si>
    <t>CGAGGAGACTTGATGGGATG</t>
  </si>
  <si>
    <t>SSR16869</t>
  </si>
  <si>
    <t>GAAAACATGAAGGCCGTTGT</t>
  </si>
  <si>
    <t>CCATTTGTCAGTGCCTTTCA</t>
  </si>
  <si>
    <t>SSR10134</t>
  </si>
  <si>
    <t>CCAAAACCAAAAGCAAAATCC</t>
  </si>
  <si>
    <t>AAATTTGCCAGGAACACCAG</t>
  </si>
  <si>
    <t>Indel-19y-20</t>
  </si>
  <si>
    <t>TCAATATTGGATCTCCATTACTATTTTT</t>
  </si>
  <si>
    <t>GGTCTGCTACTTATATTAGTTTCA</t>
  </si>
  <si>
    <t>UW084148</t>
  </si>
  <si>
    <t>TGAAAAACAGTTGAAGTGAGTGAG</t>
  </si>
  <si>
    <t>TCCTTAGCGACTCTCCTCCA</t>
  </si>
  <si>
    <t>UW000100</t>
  </si>
  <si>
    <t>CAAAATTTGTAGCCGGTTGG</t>
  </si>
  <si>
    <t>GTGGTTGCATTGGCTCAAGT</t>
  </si>
  <si>
    <t>SSR15755</t>
  </si>
  <si>
    <t>GGGAGGGGAAGGATTCAATA</t>
  </si>
  <si>
    <t>SSR04278</t>
  </si>
  <si>
    <t>GAGGGAAGAAAATTGAAAGCAA</t>
  </si>
  <si>
    <t>CCGATAGTGTCAGCCCACTT</t>
  </si>
  <si>
    <t>UW039642</t>
  </si>
  <si>
    <t>AAGAAGATGGTGATGGTGGC</t>
  </si>
  <si>
    <t>AAAAACCAGAGATTGAGCCG</t>
  </si>
  <si>
    <t>UW084542</t>
  </si>
  <si>
    <t>CTGCTTCTTCCCATCCAATG</t>
  </si>
  <si>
    <t>TCAATCCAAACAGACATTTTCG</t>
  </si>
  <si>
    <t>SSR12331</t>
  </si>
  <si>
    <t>TCGAACACAGGGAATTGATG</t>
  </si>
  <si>
    <t>CACTTTGTCTACCTCCTCATGTTC</t>
  </si>
  <si>
    <t>SSR04805</t>
  </si>
  <si>
    <t>TCATGTCAAGCGAAGGAAGA</t>
  </si>
  <si>
    <t>TACTGTCCGAACGTGTTCCA</t>
  </si>
  <si>
    <t>SSR00231</t>
  </si>
  <si>
    <t>GAGGTTGGGAAATTGGGAAT</t>
  </si>
  <si>
    <t>TATTCAAACACAAAGCCCGC</t>
  </si>
  <si>
    <t>SSR18530</t>
  </si>
  <si>
    <t>CCACAGTCCCACACACAAAG</t>
  </si>
  <si>
    <t>GGCGTTTTGTGAAGACAGATT</t>
  </si>
  <si>
    <t>UW375302</t>
  </si>
  <si>
    <t>GATTTGGCTAATGGGGTTTC</t>
  </si>
  <si>
    <t>ATCGGAGGGCAAAATTCTTA</t>
  </si>
  <si>
    <t>UW085142</t>
  </si>
  <si>
    <t>CTTTCTCCCACCGATTTGAA</t>
  </si>
  <si>
    <t>TTTTCCGGCGAGTTAAAGAA</t>
  </si>
  <si>
    <t>SSR16695</t>
  </si>
  <si>
    <t>CACAATCCCACGAAGAACAA</t>
  </si>
  <si>
    <t>TGCAATTATGGCAAATCAAAA</t>
  </si>
  <si>
    <t>SSR22638</t>
  </si>
  <si>
    <t>TGTGTAAGATTTTTATTGGATGCC</t>
  </si>
  <si>
    <t>CTGAGCTTGATCAATTCCTTCA</t>
  </si>
  <si>
    <t>SSR00262</t>
  </si>
  <si>
    <t>CCGTTGGTCTTGGACTCTCA</t>
  </si>
  <si>
    <t>TGTAAAAGTGATCAGGAGGGTCT</t>
  </si>
  <si>
    <t>UW085377</t>
  </si>
  <si>
    <t>CATTTTTCACCATTCTTCATTCTCA</t>
  </si>
  <si>
    <t>TTTGGTTGAAGGGAGAAAGC</t>
  </si>
  <si>
    <t>Indel-19y-2</t>
  </si>
  <si>
    <t>GAATACTAAGGAGCAATTTTCTATCTA</t>
  </si>
  <si>
    <t>GGACCTACTTTGGCTTTGTAAA</t>
  </si>
  <si>
    <t>Indel-19y-4</t>
  </si>
  <si>
    <t>GTCTGCTATATTTATGTTGTACTCTCTTT</t>
  </si>
  <si>
    <t>CTTGAACCATGCTAGCCAGTG</t>
  </si>
  <si>
    <t>Indel-19y-5</t>
  </si>
  <si>
    <t>GGTAAAGATTTGGTATTTGTAAGACC</t>
  </si>
  <si>
    <t>GGCTGCTAAAAAGTCAGTGT</t>
  </si>
  <si>
    <t>SSR00684</t>
  </si>
  <si>
    <t>AAGGCCAAAAGACTATGCGA</t>
  </si>
  <si>
    <t>CATCCCTTGCATCTCCACTT</t>
  </si>
  <si>
    <t>SSR03070</t>
  </si>
  <si>
    <t>GCTAACACTACCCGCTGCTT</t>
  </si>
  <si>
    <t>AACAGAAAGAGAATCGGGGG</t>
  </si>
  <si>
    <t>SSR16226</t>
  </si>
  <si>
    <t>TTAAAATTCCCAACGGAAACC</t>
  </si>
  <si>
    <t>TGATGGGAGAAAGGTAAACAAGA</t>
  </si>
  <si>
    <t>UW084793</t>
  </si>
  <si>
    <t>CAAAGCATTGTGTGATGGTC</t>
  </si>
  <si>
    <t>TTACTTCCCATGGTCCAGGT</t>
  </si>
  <si>
    <t>SSR13532</t>
  </si>
  <si>
    <t>AAACCCAAGAATTGTAAACCCA</t>
  </si>
  <si>
    <t>TGATCCATTTCTATTCCTAACATTGA</t>
  </si>
  <si>
    <t>SSR22083</t>
  </si>
  <si>
    <t>TTATGCAACCATTGGAGAAGG</t>
  </si>
  <si>
    <t>TGATTTGTTGTCTGTGCCAA</t>
  </si>
  <si>
    <t>InDel-19y-25</t>
  </si>
  <si>
    <t>AATTGGCAACATGCCTAAAGAAGA</t>
  </si>
  <si>
    <t>CCAACACACAAGCCTAATGATGAC</t>
  </si>
  <si>
    <t>SSR22338</t>
  </si>
  <si>
    <t>GGTGGATGAAGAGGGGAAAT</t>
  </si>
  <si>
    <t>TACTCCTTCCTTCGCCCTTT</t>
  </si>
  <si>
    <t>SSR20132</t>
  </si>
  <si>
    <t>GAGTGCGACCTGAGGAAGAC</t>
  </si>
  <si>
    <t>GTTTTGTTGAATTGGGTGGG</t>
  </si>
  <si>
    <t>Indel-68</t>
  </si>
  <si>
    <t>CAATGAGAGGAAGAGGAAGAGGAA</t>
  </si>
  <si>
    <t>GGGGGATGTGAAAGGTAGAAAAAC</t>
  </si>
  <si>
    <t>Indel-66</t>
  </si>
  <si>
    <t>GTGAAGTTAGGAGACTCGCGGATA</t>
  </si>
  <si>
    <t>GATGCCCAAAATCTGAAAATCAAC</t>
  </si>
  <si>
    <t>UW084409</t>
  </si>
  <si>
    <t>TTTTGGGTATATATGCATGAGAGATG</t>
  </si>
  <si>
    <t>ATTGGGTGATTAGTTAAATTATAGCAT</t>
  </si>
  <si>
    <t>SSR07108</t>
  </si>
  <si>
    <t>TAAGCAATTCCAGGAGAGGG</t>
  </si>
  <si>
    <t>GTTCTTTGATGGGTGCCTGT</t>
  </si>
  <si>
    <t>UW085299</t>
  </si>
  <si>
    <t>TTCTGGCTCAGAGTATGTGTCAA</t>
  </si>
  <si>
    <t>CAAGTTTCTCACTTGTTCGAAGG</t>
  </si>
  <si>
    <t>SSR02539</t>
  </si>
  <si>
    <t>AAAAATGATCAGCTCGATGAAA</t>
  </si>
  <si>
    <t>GCAAGCGCTTTCCAATCTAT</t>
  </si>
  <si>
    <t>SSR10518</t>
  </si>
  <si>
    <t>TCTAATTCGCTCCGGATGAT</t>
  </si>
  <si>
    <t>TTGCAGCGAACAATCCTGTA</t>
  </si>
  <si>
    <t>SSR15172</t>
  </si>
  <si>
    <t>GGTGTGGGTTATTTTGGCAC</t>
  </si>
  <si>
    <t>GAAGAAATCAAAGAGGGGGC</t>
  </si>
  <si>
    <t>UW082747</t>
  </si>
  <si>
    <t>TTGAGAGTACTTAACAACAAAAAGGTG</t>
  </si>
  <si>
    <t>GACATGTCGTTTTGTGGGTG</t>
  </si>
  <si>
    <t>Indel-78</t>
  </si>
  <si>
    <t>CCTCAAGAAGATTGGCAATGAAGT</t>
  </si>
  <si>
    <t>CCTGTTTTTGGGCTTTCTAAGGTT</t>
  </si>
  <si>
    <t>Indel-87</t>
  </si>
  <si>
    <t>TCCCTCTTGTTTTCATTTTCACTAAA</t>
  </si>
  <si>
    <t>GGTTCGTAACCTTCCAAATAATAATGA</t>
  </si>
  <si>
    <t>Indel-15</t>
  </si>
  <si>
    <t>GGGTGTGTTCCATTTATCATTTCA</t>
  </si>
  <si>
    <t>GTGTTTCAAAAGTTGTCTTGAGTGG</t>
  </si>
  <si>
    <t>Indel-99</t>
  </si>
  <si>
    <t>TTATTTATCTCCTTGGCTGGGTTG</t>
  </si>
  <si>
    <t>GGCTATTAGCATATAGCAACAAGGTAGG</t>
  </si>
  <si>
    <t>Indel-100</t>
  </si>
  <si>
    <t>TTGAGTTTGATAGCCGGATAGAGC</t>
  </si>
  <si>
    <t>ACGTGGCAAGCTCTTTTTAATGAC</t>
  </si>
  <si>
    <t>Indel-104</t>
  </si>
  <si>
    <t>TTTTCCAAAACTGGAAATACAGCA</t>
  </si>
  <si>
    <t>CCTATTGGTCAAGAATCAAGAGTGG</t>
  </si>
  <si>
    <t>Indel-29</t>
  </si>
  <si>
    <t>TGTTGTGTGAAACAGAAAATTGGAA</t>
  </si>
  <si>
    <t>TCAAAGGATCCAAAATTCACATCA</t>
  </si>
  <si>
    <t>Indel-19y-6</t>
  </si>
  <si>
    <t>GTGAAATGATTATCATAAGAAAGTTT</t>
  </si>
  <si>
    <t>TTAGTCCACTTTGTTTGTTTATATATAA</t>
  </si>
  <si>
    <t>InDel-19y-12</t>
  </si>
  <si>
    <t>GAGATAATGGTTTTGTTGAGAAACAA</t>
  </si>
  <si>
    <t>GCATCATTTGTTCTACTTCCCTCC</t>
  </si>
  <si>
    <t>InDel-19y-14</t>
  </si>
  <si>
    <t>GGCTCCATTTAATTATGTTCGATGG</t>
  </si>
  <si>
    <t>GGAGGGTTTTATCATATTAGGTGG</t>
  </si>
  <si>
    <t>SSR19430</t>
  </si>
  <si>
    <t>TATGGCGAAGAAGCTTTGCT</t>
  </si>
  <si>
    <t>AGGGGGATCTTGCCTCTAAA</t>
  </si>
  <si>
    <t>UW085052</t>
  </si>
  <si>
    <t>TCATTATCACGCGTTTGACTTT</t>
  </si>
  <si>
    <t>CAGAGGATTCCATCATTCCA</t>
  </si>
  <si>
    <t>SSR03918</t>
  </si>
  <si>
    <t>TGAGGGTGAGACAACAAATCA</t>
  </si>
  <si>
    <t>TGTGTTTGACAAAGGAAAGGAA</t>
  </si>
  <si>
    <t>InDel-20-13</t>
  </si>
  <si>
    <t>AGTAAATGGTTTTTCTAACAATAGTCAG</t>
  </si>
  <si>
    <t>GCGAGTACATACAGAAGGTGA</t>
  </si>
  <si>
    <t>InDel-20-21</t>
  </si>
  <si>
    <t>GGAGATCTCTTTATTATTCTCTATTGTT</t>
  </si>
  <si>
    <t>CAACATATTGTCATTAATGAATCTAGAAC</t>
  </si>
  <si>
    <t>SSR00525</t>
  </si>
  <si>
    <t>GGGCAGTGAAATTGGAGGTA</t>
  </si>
  <si>
    <t>TTAAATAATGGGCTGGGCTG</t>
  </si>
  <si>
    <t>SSR17751</t>
  </si>
  <si>
    <t>TCCAACGGAAAATTACAAGGA</t>
  </si>
  <si>
    <t>TCAATTGTTGGATTCATGTCAA</t>
  </si>
  <si>
    <t>SSR06210</t>
  </si>
  <si>
    <t>TTGGAAAAGTCGCCAAACTT</t>
  </si>
  <si>
    <t>TCCATGTCTGCTTTTGATTCC</t>
  </si>
  <si>
    <t>UW084149</t>
  </si>
  <si>
    <t>TCATCTGCTTCATTTCTTGGAA</t>
  </si>
  <si>
    <t>GCTCCAGAATCCAAGATCCA</t>
  </si>
  <si>
    <t>UW084363</t>
  </si>
  <si>
    <t>CGCGGCCAATAGTATTTAGG</t>
  </si>
  <si>
    <t>TTTTGTTGGTGTAATGGGTGA</t>
  </si>
  <si>
    <t>SSR10357</t>
  </si>
  <si>
    <t>AAGAAGTATGCGAGGTAAGGGA</t>
  </si>
  <si>
    <t>GCCAAGAAGTAAGAAGTGGTTGA</t>
  </si>
  <si>
    <t>UW043623</t>
  </si>
  <si>
    <t>not hit</t>
  </si>
  <si>
    <t>AGAGTCACCCCTCCAAACAA</t>
  </si>
  <si>
    <t>CGTACGAAAAACCTCTATTCCC</t>
  </si>
  <si>
    <t>SSR03621</t>
  </si>
  <si>
    <t>CCCAGACACTTTTACACAACCC</t>
  </si>
  <si>
    <t>TTCACCAACCCGTTTTCTTC</t>
  </si>
  <si>
    <t>SSR16667</t>
  </si>
  <si>
    <t>TTTGCAGAGGGCAAAGAAAG</t>
  </si>
  <si>
    <t>TCGGTGGAGGGATTCATAAC</t>
  </si>
  <si>
    <t>UW085395</t>
  </si>
  <si>
    <t>AAAACCCCTTCCCATTTCC</t>
  </si>
  <si>
    <t>AAAAACAACTTTCACCCTCCA</t>
  </si>
  <si>
    <t>UW085098</t>
  </si>
  <si>
    <t>AAAAACCAAGTGCTTGACTGG</t>
  </si>
  <si>
    <t>ACGTNCTTGATTTAGGGAATTAAA</t>
  </si>
  <si>
    <t>UW085093</t>
  </si>
  <si>
    <t>AAATCAAAAGGCCAACATCC</t>
  </si>
  <si>
    <t>GGGAATTAAAGTGAGGAAAAGC</t>
  </si>
  <si>
    <t>SSR20338</t>
  </si>
  <si>
    <t>TGATGATCCCACACGTCAAG</t>
  </si>
  <si>
    <t>TGGTGAAAGGTGGTGTGAGA</t>
  </si>
  <si>
    <t>SSR04122</t>
  </si>
  <si>
    <t>GCCAGGATCAGAAGACGAAG</t>
  </si>
  <si>
    <t>CTCTTCTCTCTCCCCGGACT</t>
  </si>
  <si>
    <t>SSR17582</t>
  </si>
  <si>
    <t>CCGGACGCCAATATATGAAC</t>
  </si>
  <si>
    <t>GAACCGACAAACCACAAACC</t>
  </si>
  <si>
    <t>SSR13436</t>
  </si>
  <si>
    <t>CAAATCCAAGTTTGGTGGAGA</t>
  </si>
  <si>
    <t>TTGCCAAAAATCATGTGTCG</t>
  </si>
  <si>
    <t>Indel-19-31</t>
  </si>
  <si>
    <t>TCATGTCGTCCTTTCAAGTG</t>
  </si>
  <si>
    <t>CTGCCATTTCCTCTACCTC</t>
  </si>
  <si>
    <t>SSR06791</t>
  </si>
  <si>
    <t>TTTGTAGTTTGAGAACTCAAGTTGG</t>
  </si>
  <si>
    <t>TGGTGTTTGGTTGTCCTGAG</t>
  </si>
  <si>
    <t>SSR19521</t>
  </si>
  <si>
    <t>CAACCACACACAAATTCCCA</t>
  </si>
  <si>
    <t>ATATGCCGCCCTAGAAAACA</t>
  </si>
  <si>
    <t>SSR21652</t>
  </si>
  <si>
    <t>TTGGGTGGTATGGTTATGGAG</t>
  </si>
  <si>
    <t>ATAACCCCCTTTTTCCCCTT</t>
  </si>
  <si>
    <t>UW019153</t>
  </si>
  <si>
    <t>AGTGGCATCCATTCTCTTGG</t>
  </si>
  <si>
    <t>TGGTGATGCATGGAAGTGAT</t>
  </si>
  <si>
    <t>UW084279</t>
  </si>
  <si>
    <t>CATGTGTGACGCTTCTTTATTTTT</t>
  </si>
  <si>
    <t>TGGTGCTCCCTTTCTACACA</t>
  </si>
  <si>
    <t>SSR22231</t>
  </si>
  <si>
    <t>SSR19380</t>
  </si>
  <si>
    <t>CATGCAATTATCACGTGAAGG</t>
  </si>
  <si>
    <t>AAATACCTTTTCACTTCTCCCTTTT</t>
  </si>
  <si>
    <t>SSR00012</t>
  </si>
  <si>
    <t>TCTCACCATGGTCACCTAATG</t>
  </si>
  <si>
    <t>GGTCATTGAAGAGTCAAGTTGG</t>
  </si>
  <si>
    <t>SSR17024</t>
  </si>
  <si>
    <t>GATGTCACCGAACCAAGTGA</t>
  </si>
  <si>
    <t>CCCACAAAGAAGGTTTCAGA</t>
  </si>
  <si>
    <t>SSR33769</t>
  </si>
  <si>
    <t>TCACAAATTAAAACAACATATGACACA</t>
  </si>
  <si>
    <t>TGTTCGTATTTTTACGATCTCATCA</t>
  </si>
  <si>
    <t>SSR19044</t>
  </si>
  <si>
    <t>TGAAAAGAACATATGGGGCA</t>
  </si>
  <si>
    <t>TGCAAACATAACAATTCGATCC</t>
  </si>
  <si>
    <t>Indel-19y-21</t>
  </si>
  <si>
    <t>GTAGCTCTACTAGGAGTGAAAACA</t>
  </si>
  <si>
    <t>CTGAAAATCATATTCTCTTACAAATTCTC</t>
  </si>
  <si>
    <t>Indel-19y-22</t>
  </si>
  <si>
    <t>CGTCTATCTATAATGATTCGAGATAGACC</t>
  </si>
  <si>
    <t>GCATGTCTAATACAGTTGTTGGA</t>
  </si>
  <si>
    <t>Indel-19y-30</t>
  </si>
  <si>
    <t>GGAGTGAAATGAAAACAAAATGG</t>
  </si>
  <si>
    <t>TCCTTTCACTTTTATCATTGCTCA</t>
  </si>
  <si>
    <t>SSR05125</t>
  </si>
  <si>
    <t>TGGCTCCTTCACATTGTTGT</t>
  </si>
  <si>
    <t>TGGGAAAAAGGGTATGGAAA</t>
  </si>
  <si>
    <t>SSR21563</t>
  </si>
  <si>
    <t>GCAAGGAGTGAACAAACGGT</t>
  </si>
  <si>
    <t>GTTCTCCACCATAACCCCCT</t>
  </si>
  <si>
    <t>SSR26165</t>
  </si>
  <si>
    <t>TCTTTTGTTGGTGAAAATTGAAA</t>
  </si>
  <si>
    <t>CCTTCTCATGTGTATTGTCTTTTG</t>
  </si>
  <si>
    <t>UW084025</t>
  </si>
  <si>
    <t>GCCTAGCAAATCACAAGAAT</t>
  </si>
  <si>
    <t>ACTTTCACCCTCACTTCTCA</t>
  </si>
  <si>
    <t>SSR17406</t>
  </si>
  <si>
    <t>GAGCCATCCATCAGAGAGAGA</t>
  </si>
  <si>
    <t>ACCCACAAGCTTCAGAGGTC</t>
  </si>
  <si>
    <t>UW063063</t>
  </si>
  <si>
    <t>TTCAACTGTCCAACCACACAA</t>
  </si>
  <si>
    <t>CAGTGGCAGAGGACAAACAA</t>
  </si>
  <si>
    <t>UW084519</t>
  </si>
  <si>
    <t>GGTAAGAGATGATCTTCGAAAGG</t>
  </si>
  <si>
    <t>TTCCATTCATATTCTTCCAATGC</t>
  </si>
  <si>
    <t>SSR13511</t>
  </si>
  <si>
    <t>ACAACCACAGAAGGCACTCC</t>
  </si>
  <si>
    <t>GATTGCCAGAAGGAACCAAA</t>
  </si>
  <si>
    <t>Indel-19y-32</t>
  </si>
  <si>
    <t>ACGTGGCCCATGTTATTGTA</t>
  </si>
  <si>
    <t>GGCAGCAGAATCGTAGATGA</t>
  </si>
  <si>
    <t>Indel-19y-8</t>
  </si>
  <si>
    <t>TTTGAAGGTGGGATATGTGATGTG</t>
  </si>
  <si>
    <t>CCAACTTGGAATCCCTTTTTCTTT</t>
  </si>
  <si>
    <t>InDel-19y-18</t>
  </si>
  <si>
    <t>GATAAAACCAACAGCAGCATC</t>
  </si>
  <si>
    <t>GGAATGCACTGGTAAGTGAT</t>
  </si>
  <si>
    <t>Indel-19y-34</t>
  </si>
  <si>
    <t>CATAAGCTCCCCTCATCTGC</t>
  </si>
  <si>
    <t>GAATCAAAATGATAGATGAAGTGC</t>
  </si>
  <si>
    <t>Indel-19y-37</t>
  </si>
  <si>
    <t>CAATCGGTAAAAGCATGCAA</t>
  </si>
  <si>
    <t>TTCGTATCATATTCTCCACGTTTC</t>
  </si>
  <si>
    <t>SSR14876</t>
  </si>
  <si>
    <t>TTTAGAAGGCAAAAATGTTGGTT</t>
  </si>
  <si>
    <t>TGCTTCGTCAATGAATGAATG</t>
  </si>
  <si>
    <t>SSR21675</t>
  </si>
  <si>
    <t>AAAAATGGGGATGGCATTTC</t>
  </si>
  <si>
    <t>TCAAATTCTATCGATAATCAAGCA</t>
  </si>
  <si>
    <t>Indel-19y-38</t>
  </si>
  <si>
    <t>TGGAGTGTTCACCACAGCAG</t>
  </si>
  <si>
    <t>TGATACCAAAACTGGCCCTC</t>
  </si>
  <si>
    <t>SSR00398</t>
  </si>
  <si>
    <t>ATTCAAACCCCGTTTAACCC</t>
  </si>
  <si>
    <t>AGTGAAAATGGCGGAAACTG</t>
  </si>
  <si>
    <t>SSR10795</t>
  </si>
  <si>
    <t>CATCAAAATACCTCCATCTCCA</t>
  </si>
  <si>
    <t>GCATGAATAGCATGGGGTTT</t>
  </si>
  <si>
    <t>SSR15564</t>
  </si>
  <si>
    <t>TGGATTGTCATCTCATTGGC</t>
  </si>
  <si>
    <t>GGTGAGTGGTAATTTTATGAATTTTG</t>
  </si>
  <si>
    <t>SSR03341</t>
  </si>
  <si>
    <t>TGCGAGTATTTCTGCATGTTG</t>
  </si>
  <si>
    <t>TTCCTTGGGAAAGGGAAGAT</t>
  </si>
  <si>
    <t>SSR07057</t>
  </si>
  <si>
    <t>CCATTTGGGTTCTCACAACA</t>
  </si>
  <si>
    <t>CCCATTTTCACAGCTCCATT</t>
  </si>
  <si>
    <t>SSR19178</t>
  </si>
  <si>
    <t>CCGTTCCTAGAATAGCGTGT</t>
  </si>
  <si>
    <t>CCCACGCCTTCTATTCTACA</t>
  </si>
  <si>
    <t>SSR13420</t>
  </si>
  <si>
    <t>GGGTTTGGGTTGGTTTAGGT</t>
  </si>
  <si>
    <t>CTTTCATCACACCCTCCTCC</t>
  </si>
  <si>
    <t>Indel-19y-39</t>
  </si>
  <si>
    <t>GAAACACAAAGTTAAAACAAAAATCC</t>
  </si>
  <si>
    <t>GACATCACGACGTGGAACC</t>
  </si>
  <si>
    <t>SSR07531</t>
  </si>
  <si>
    <t>GAGTCCGTTGGCTTATTTCAA</t>
  </si>
  <si>
    <t>TCCCTCTTTGTCGGTCCATA</t>
  </si>
  <si>
    <t>Indel-19y-40</t>
  </si>
  <si>
    <t>TGAATCGATGAATGAAATCCA</t>
  </si>
  <si>
    <t>TGTCATGTCCACCAATAACACA</t>
  </si>
  <si>
    <t>SSR15818</t>
  </si>
  <si>
    <t>GGACATGTCAACTCCCCTGT</t>
  </si>
  <si>
    <t>GCCTCTAGCCTGAAAGACCA</t>
  </si>
  <si>
    <t>Indel-19y-23</t>
  </si>
  <si>
    <t>CTTGTCCCCGATCCAACA</t>
  </si>
  <si>
    <t>GGCTTCCCATCAAGGAAAC</t>
  </si>
  <si>
    <t>Indel-19y-24</t>
  </si>
  <si>
    <t>GATGACCAGATTCATATTTTTGGTAAGA</t>
  </si>
  <si>
    <t>CTCTTCTTCAGATTCGCCCA</t>
  </si>
  <si>
    <t>Indel-19y-25</t>
  </si>
  <si>
    <t>GACAATACCCCCTCCTTTTTG</t>
  </si>
  <si>
    <t>TTTGGACATGGCAGCTTTG</t>
  </si>
  <si>
    <t>Indel-19y-42</t>
  </si>
  <si>
    <t>TCAAAATTACAAAAAGGTCCATGA</t>
  </si>
  <si>
    <t>CTCACATTTGGGTAGCCTGT</t>
  </si>
  <si>
    <t>SSR11858</t>
  </si>
  <si>
    <t>CCCTTCTCTCTCCTTCAATCC</t>
  </si>
  <si>
    <t>GTTTGCATGGTGAAATGTGG</t>
  </si>
  <si>
    <t>InDel-19y-29</t>
  </si>
  <si>
    <t>TGAGGGGATAATAGCTTCTTGA</t>
  </si>
  <si>
    <t>TGCTGTCTAGAGGTGAGATTTGA</t>
  </si>
  <si>
    <t>SSR26654</t>
  </si>
  <si>
    <t>CACATGAATCGGATTTTGGA</t>
  </si>
  <si>
    <t>TGCATGATTATGATCTTAGAAAACG</t>
  </si>
  <si>
    <t>SSR07198</t>
  </si>
  <si>
    <t>AACAACAGTTGCATTTTTAGATTTT</t>
  </si>
  <si>
    <t>GGTGAGAATTTGTTGGTCTATCG</t>
  </si>
  <si>
    <t>indel-19y-24</t>
  </si>
  <si>
    <t>ACGCACACTCAAAAGCAAACCTAT</t>
  </si>
  <si>
    <t>CGTTTTGGGGTTCGTTTTATTTTC</t>
  </si>
  <si>
    <t>SSR16451</t>
  </si>
  <si>
    <t>CGTGGCATAAAACCACGAAT</t>
  </si>
  <si>
    <t>TTTCATCAAATTCAACAAAACCC</t>
  </si>
  <si>
    <t>SSR06500</t>
  </si>
  <si>
    <t>TGACAAAACACTACCCACCG</t>
  </si>
  <si>
    <t>AGCAAATTCAACCGTTCATGT</t>
  </si>
  <si>
    <t>SSR07248</t>
  </si>
  <si>
    <t>CGATTGGAAAATATCGGCAC</t>
  </si>
  <si>
    <t>CGAATCGCCTTCAGTTCTTT</t>
  </si>
  <si>
    <t>SSR00134</t>
  </si>
  <si>
    <t>CCAGAAGGCTAAAGGTGGAG</t>
  </si>
  <si>
    <t>GTAATGTTCTGGCCAAGCG</t>
  </si>
  <si>
    <t>SSR31399</t>
  </si>
  <si>
    <t>CCGAGGATACCCATCTCTGA</t>
  </si>
  <si>
    <t>AGAAGAACACCTGGAACAGACA</t>
  </si>
  <si>
    <t>AAAAATCAAATGAAAAGAGTTCTTGGTT</t>
  </si>
  <si>
    <t>ACAAGTTTTATGCAAGGGGAAATG</t>
  </si>
  <si>
    <t>Indel-19y-26</t>
  </si>
  <si>
    <t>TATCGTTTCCAAGATGGTAGGCAT</t>
  </si>
  <si>
    <t>AGCGATGACCATGTTCTGAATCTT</t>
  </si>
  <si>
    <t>Indel-19y-27</t>
  </si>
  <si>
    <t>AAGCTTCCTCGGGAATAGTTCATC</t>
  </si>
  <si>
    <t>TAGGGAACGAGTTTACCGGATTCT</t>
  </si>
  <si>
    <t>SSR19174</t>
  </si>
  <si>
    <t>TGCCGTACACAAATTTCAAATAC</t>
  </si>
  <si>
    <t>GAAGTATAATATGCACAAATCCCA</t>
  </si>
  <si>
    <t>SSR19165</t>
  </si>
  <si>
    <t>AATCCACGTTGGTTGTCGTT</t>
  </si>
  <si>
    <t>GAAGGGCCAAAAATGTTTCA</t>
  </si>
  <si>
    <t>SSR12898</t>
  </si>
  <si>
    <t>AAGAGGGGAAAATGGGAAGA</t>
  </si>
  <si>
    <t>TTGTTTTCGTTTACTAATTTCTTTTG</t>
  </si>
  <si>
    <t>CSWCT28</t>
  </si>
  <si>
    <t>GAATTCAAAAGCATTTCAAAACTA</t>
  </si>
  <si>
    <t>GAATTCAATTGGGTTTTTGAACCC</t>
  </si>
  <si>
    <t>SSR20218</t>
  </si>
  <si>
    <t>CTGGTGGGTTTTCTGAAACG</t>
  </si>
  <si>
    <t>TCGCCCACGTCCTCTATATC</t>
  </si>
  <si>
    <t>SSR21561</t>
  </si>
  <si>
    <t>TTGGAATCAAACAAAGAAAGAAA</t>
  </si>
  <si>
    <t>GGCAAATTTTGGGTAGACGA</t>
  </si>
  <si>
    <t>Indel-19y-48</t>
  </si>
  <si>
    <t>TTGCCCTTTGTCCTAGGTTG</t>
  </si>
  <si>
    <t>GGGTCGGTGCAGTTTTGTAA</t>
  </si>
  <si>
    <t>Indel-19y-13</t>
  </si>
  <si>
    <t>TATTCCACCTACAGCATCAAATGG</t>
  </si>
  <si>
    <t>CCCAAATCCATTTGTTAGAACTTGTC</t>
  </si>
  <si>
    <t>SSR29620</t>
  </si>
  <si>
    <t>AATTGGACCTTTTGAAGCCC</t>
  </si>
  <si>
    <t>ATCATCCCATGTGAGGAAGC</t>
  </si>
  <si>
    <t>SSR30647</t>
  </si>
  <si>
    <t>GAAATGAGAGCAAGTTGCAAAA</t>
  </si>
  <si>
    <t>AGGCGTAAATCTGACCGTTG</t>
  </si>
  <si>
    <t>SSR14797</t>
  </si>
  <si>
    <t>CCCTAAACCAGAAGTCACCAA</t>
  </si>
  <si>
    <t>TGTGTTTGTAAATGGTAAAGTCTTCAA</t>
  </si>
  <si>
    <t>SSR04689</t>
  </si>
  <si>
    <t>TCTCCGGCAGAAAGAAAAGA</t>
  </si>
  <si>
    <t>TGCGTCTCCTTCTTCCTCAT</t>
  </si>
  <si>
    <t>Indel-19y-43</t>
  </si>
  <si>
    <t>TTTCCCGCATTGATTTTCTC</t>
  </si>
  <si>
    <t>GAGAAACGCTTCCCACAAAC</t>
  </si>
  <si>
    <t>UW085402</t>
  </si>
  <si>
    <t>CGGCGCCACTCAGTTAGAT</t>
  </si>
  <si>
    <t>AAAACCATTAAATTGGAATGATAAA</t>
  </si>
  <si>
    <t>Indel-19y-45</t>
  </si>
  <si>
    <t>CATGTCAATCACATTCAATAGAGACA</t>
  </si>
  <si>
    <t>TTTTCTTCCAATTTATATGAAGTTTTG</t>
  </si>
  <si>
    <t>InDel-19y-28</t>
  </si>
  <si>
    <t>TGGACAAATAGATCCAAGTTGAGTTGT</t>
  </si>
  <si>
    <t>AAACCAAACCACCTTCCTCATTTT</t>
  </si>
  <si>
    <t>UW085287</t>
  </si>
  <si>
    <t>TTGTTAGTCTGGGTGATTATTTGG</t>
  </si>
  <si>
    <t>TCGAGATTTATCCTAACAAAAATGTAA</t>
  </si>
  <si>
    <t>SSR14861</t>
  </si>
  <si>
    <t>ATTTCTTCCCCCACCAAAAC</t>
  </si>
  <si>
    <t>ATGAATCCTCCTCCCAGAGC</t>
  </si>
  <si>
    <t>Indel-19y-46</t>
  </si>
  <si>
    <t>ATAGGCAATATGGCTTCT</t>
  </si>
  <si>
    <t>CACTTCAATGGAGTTTCG</t>
  </si>
  <si>
    <t>SSR14654</t>
  </si>
  <si>
    <t>TAGGAAAATTTCAGGCGACG</t>
  </si>
  <si>
    <t>CCTCTCAAATCCCTCACACAA</t>
  </si>
  <si>
    <t>InDel-19y-16</t>
  </si>
  <si>
    <t>ATATTTTTATAATGTCAATCAATGG</t>
  </si>
  <si>
    <t>TGCATATCATGCAACTACTCACA</t>
  </si>
  <si>
    <t>SSR33278</t>
  </si>
  <si>
    <t>GCAAACGCAATTAAAACACG</t>
  </si>
  <si>
    <t>GTTGGAATGAGGGAGTGAGC</t>
  </si>
  <si>
    <t>InDel-19y-15</t>
  </si>
  <si>
    <t>CTTCCATATGCATGCAAGCTCTTA</t>
  </si>
  <si>
    <t>TGCCAAAAGCCTAAATAATTGACC</t>
  </si>
  <si>
    <t xml:space="preserve"> Table S13: QTL for parthenocarpy detected with composite interval mapping (CIM) in the present study.</t>
  </si>
  <si>
    <t>Environment</t>
  </si>
  <si>
    <t>QTL detected</t>
  </si>
  <si>
    <t>LOD value</t>
  </si>
  <si>
    <r>
      <rPr>
        <b/>
        <sz val="10"/>
        <color theme="1"/>
        <rFont val="Times New Roman"/>
        <charset val="134"/>
      </rPr>
      <t>Peak location</t>
    </r>
    <r>
      <rPr>
        <b/>
        <sz val="10"/>
        <color theme="1"/>
        <rFont val="宋体"/>
        <charset val="134"/>
      </rPr>
      <t>（</t>
    </r>
    <r>
      <rPr>
        <b/>
        <sz val="10"/>
        <color theme="1"/>
        <rFont val="Times New Roman"/>
        <charset val="134"/>
      </rPr>
      <t>cM</t>
    </r>
    <r>
      <rPr>
        <b/>
        <sz val="10"/>
        <color theme="1"/>
        <rFont val="宋体"/>
        <charset val="134"/>
      </rPr>
      <t>）</t>
    </r>
  </si>
  <si>
    <t>1.5 LOD interval</t>
  </si>
  <si>
    <r>
      <rPr>
        <b/>
        <sz val="10"/>
        <color theme="1"/>
        <rFont val="Times New Roman"/>
        <charset val="134"/>
      </rPr>
      <t>R</t>
    </r>
    <r>
      <rPr>
        <b/>
        <vertAlign val="superscript"/>
        <sz val="10"/>
        <color theme="1"/>
        <rFont val="Times New Roman"/>
        <charset val="134"/>
      </rPr>
      <t>2</t>
    </r>
    <r>
      <rPr>
        <b/>
        <sz val="10"/>
        <color theme="1"/>
        <rFont val="Times New Roman"/>
        <charset val="134"/>
      </rPr>
      <t>(%)</t>
    </r>
  </si>
  <si>
    <t>Additive effect</t>
  </si>
  <si>
    <t>QTL interactions</t>
  </si>
  <si>
    <t>Total var explained/%</t>
  </si>
  <si>
    <t>Env_1</t>
  </si>
  <si>
    <t>92.2-107.4</t>
  </si>
  <si>
    <t>2.1-11.2</t>
  </si>
  <si>
    <r>
      <rPr>
        <i/>
        <sz val="10"/>
        <color theme="1"/>
        <rFont val="Times New Roman"/>
        <charset val="134"/>
      </rPr>
      <t>Parth2.1</t>
    </r>
    <r>
      <rPr>
        <sz val="10"/>
        <color theme="1"/>
        <rFont val="Times New Roman"/>
        <charset val="134"/>
      </rPr>
      <t xml:space="preserve"> with </t>
    </r>
    <r>
      <rPr>
        <i/>
        <sz val="10"/>
        <color theme="1"/>
        <rFont val="Times New Roman"/>
        <charset val="134"/>
      </rPr>
      <t>Parth3.1</t>
    </r>
    <r>
      <rPr>
        <sz val="10"/>
        <color theme="1"/>
        <rFont val="Times New Roman"/>
        <charset val="134"/>
      </rPr>
      <t>(R</t>
    </r>
    <r>
      <rPr>
        <vertAlign val="superscript"/>
        <sz val="10"/>
        <color theme="1"/>
        <rFont val="Times New Roman"/>
        <charset val="134"/>
      </rPr>
      <t>2</t>
    </r>
    <r>
      <rPr>
        <sz val="10"/>
        <color theme="1"/>
        <rFont val="Times New Roman"/>
        <charset val="134"/>
      </rPr>
      <t>=8.9)</t>
    </r>
  </si>
  <si>
    <t>parth3.1</t>
  </si>
  <si>
    <t>88.8-106.9</t>
  </si>
  <si>
    <t>Env_2</t>
  </si>
  <si>
    <t>Gene ID</t>
  </si>
  <si>
    <t>Primer ID</t>
  </si>
  <si>
    <t>Forward Primer</t>
  </si>
  <si>
    <t>Reversed Primer</t>
  </si>
  <si>
    <t>Usage</t>
  </si>
  <si>
    <t>Parth1.1-1-qpcr</t>
  </si>
  <si>
    <t>AAGAGAGAGAGCGTGCAGA</t>
  </si>
  <si>
    <t>CCAGCCTGTTTCATGGCTAC</t>
  </si>
  <si>
    <t>qRT-PCR</t>
  </si>
  <si>
    <t>Parth1.1-2-qpcr</t>
  </si>
  <si>
    <t>TCTTTCATCGCCTGTGCTTG</t>
  </si>
  <si>
    <t>CACCTCAGACTCACCACCTT</t>
  </si>
  <si>
    <t>ERT2-qpcr</t>
  </si>
  <si>
    <t>CGCTCAACTGTCTCCTTTGG</t>
  </si>
  <si>
    <t>CGACAACACACGTCTCAGTC</t>
  </si>
  <si>
    <t>Parth1.1-4-qpcr</t>
  </si>
  <si>
    <t>GGTGTGCTAAACAGCCCAAT</t>
  </si>
  <si>
    <t>TCATGAGACGGGAAACCACA</t>
  </si>
  <si>
    <t>Parth1.1-5-qpcr</t>
  </si>
  <si>
    <t>GCGCCTTCATGATATTTAAACGG</t>
  </si>
  <si>
    <t>TCTCTTAAGCTTTCGCCATTG</t>
  </si>
  <si>
    <t>ACA10-qpcr</t>
  </si>
  <si>
    <t>GAGCACATGCACAAGCCATA</t>
  </si>
  <si>
    <t>TTACCAACACAGCCAGTTGC</t>
  </si>
  <si>
    <t>Parth2.1-2-qpcr</t>
  </si>
  <si>
    <t>TCTCCCACCTCACAAACCTT</t>
  </si>
  <si>
    <t>CAGGGAGGGAAGTAAGGCAA</t>
  </si>
  <si>
    <t>Parth3.1-1-qpcr</t>
  </si>
  <si>
    <t>CGGAAATGGTGGTTGGGTTT</t>
  </si>
  <si>
    <t>AAGCAACGTGTTGGGAGTTC</t>
  </si>
  <si>
    <t>Parth3.1-2-qpcr</t>
  </si>
  <si>
    <t>TTGTCGACGGAGAAAGCTCA</t>
  </si>
  <si>
    <t>AGCTTTAAACCGGCTCGTTC</t>
  </si>
  <si>
    <t>CaM-qpcr</t>
  </si>
  <si>
    <t>AGCTCCGCACCATACACATA</t>
  </si>
  <si>
    <t>CGAAGGCGTCGTCAATACTC</t>
  </si>
  <si>
    <t>Parth3.1-4-qpcr</t>
  </si>
  <si>
    <t>GGCAATGGCGAATTTCCTCT</t>
  </si>
  <si>
    <t>TCTCCTCCTCGTGATCCTCA</t>
  </si>
  <si>
    <t>Parth3.1-5-qpcr</t>
  </si>
  <si>
    <t>GAGCCACATTCTTCGAACCC</t>
  </si>
  <si>
    <t>CCCGTCAGACCCGTTATCTT</t>
  </si>
  <si>
    <t>Parth3.1-6-qpcr</t>
  </si>
  <si>
    <t>TGCAGCAATGCCAGATGTTT</t>
  </si>
  <si>
    <t>GTTGTAAAGCAGAGCACCGT</t>
  </si>
  <si>
    <t>Parth1.1-1-VIGS</t>
  </si>
  <si>
    <t>tttaaatgcctttacATGGTGGAGGATGTTGAATCCAAG</t>
  </si>
  <si>
    <t>acacaaaacacctacATCATTTTGTCTCAATGATGAAATTTGAAGTTTCAAG</t>
  </si>
  <si>
    <t>VIGS asscy</t>
  </si>
  <si>
    <t>Parth1.1-2-VIGS</t>
  </si>
  <si>
    <t>tttaaatgcctttacATGGCGACATCCTTTAAGAACAACT</t>
  </si>
  <si>
    <t>acacaaaacacctacCCCCTTCCAAGACCGAACAC</t>
  </si>
  <si>
    <t>ERT2-VIGS</t>
  </si>
  <si>
    <t>tttaaatgcctttacTGAATTTCACGACTCAATCGCTCA</t>
  </si>
  <si>
    <t>acacaaaacacctacAGAAAAAGTAGAAAAGCAGACAGAGT</t>
  </si>
  <si>
    <t>Parth1.1-4-VIGS</t>
  </si>
  <si>
    <t>tttaaatgcctttacATGATATGGAGATATGGCTGTAATATCTTCC</t>
  </si>
  <si>
    <t>acacaaaacacctacATAATCAAACGCCGCAGGG</t>
  </si>
  <si>
    <t>Parth1.1-5-VIGS</t>
  </si>
  <si>
    <t>tttaaatgcctttacATGTTCGAACTTGACTCATGGTGC</t>
  </si>
  <si>
    <t>acacaaaacacctacCTTAAGCTTTCGCCATTGAGAAGG</t>
  </si>
  <si>
    <t>ACA10-VIGS</t>
  </si>
  <si>
    <t>tttaaatgcctttacGACCAGGGCCTACAACAGC</t>
  </si>
  <si>
    <t>acacaaaacacctacCAGCTATCATCAATATGATTAATGTAAGATCT</t>
  </si>
  <si>
    <t>Parth2.1-2-VIGS</t>
  </si>
  <si>
    <t>tttaaatgcctttacATGAACATGTTGTTTGAGCAGCAA</t>
  </si>
  <si>
    <t>acacaaaacacctacTTTCAATTGGTTTGAGTGAACGTCT</t>
  </si>
  <si>
    <t>Parth3.1-1-VIGS</t>
  </si>
  <si>
    <t>tttaaatgcctttacATGTTAAAGCAACATTTCAGCCAC</t>
  </si>
  <si>
    <t>acacaaaacacctacCGTGGGCACCGGTAG</t>
  </si>
  <si>
    <t>Parth3.1-2-VIGS</t>
  </si>
  <si>
    <t>tttaaatgcctttacATGACTAAGACTAAACCCAGAACAG</t>
  </si>
  <si>
    <t>acacaaaacacctacCTATTTGATTCTCTCCAAATCCTCCAA</t>
  </si>
  <si>
    <t>CAM-VIGS</t>
  </si>
  <si>
    <t>tttaaatgcctttacACACATAATCAACCCCCCCAC</t>
  </si>
  <si>
    <t>acacaaaacacctacTCGGCATCGACAGTACCGC</t>
  </si>
  <si>
    <t>Parth3.1-4-VIGS</t>
  </si>
  <si>
    <t>tttaaatgcctttacATGGAAATCCTCTCTCAATTATGGTCTTT</t>
  </si>
  <si>
    <t>acacaaaacacctacATTGGGGGCGACAGTGAAG</t>
  </si>
  <si>
    <t>Parth3.1-5-VIGS</t>
  </si>
  <si>
    <t>tttaaatgcctttacATGGGGAACTGCCTTTCTTCT</t>
  </si>
  <si>
    <t>acacaaaacacctacAGCGTTTTTATTTGATTGACAAAAATAGCC</t>
  </si>
  <si>
    <t>Parth3.1-6-VIGS</t>
  </si>
  <si>
    <t>tttaaatgcctttacATGGGAAATAATGGATCGAAGAAGAACC</t>
  </si>
  <si>
    <t>acacaaaacacctacTCGGGCAAAGAAGGGCTTG</t>
  </si>
  <si>
    <t>Parth1.1-1-cds</t>
  </si>
  <si>
    <t>ATGGTGGAGGATGTTGAATCCA</t>
  </si>
  <si>
    <t>TCAGCTTACATTGCAAACACCAA</t>
  </si>
  <si>
    <t>code suquence cloning</t>
  </si>
  <si>
    <t>Parth1.1-2-cds</t>
  </si>
  <si>
    <t>ATGGCGACATCCTTTAAGAACAACT</t>
  </si>
  <si>
    <t>TTATGACGCTAATGGTACAGCTGC</t>
  </si>
  <si>
    <t>Parth1.1-3-cds</t>
  </si>
  <si>
    <t>ATGCCTCTTCTTCCATGGAAGAC</t>
  </si>
  <si>
    <t>TTACTGACTGATCTTTAATGGCGGA</t>
  </si>
  <si>
    <t>Parth1.1-4-cds</t>
  </si>
  <si>
    <t>ATGATATGGAGATATGGCTGTAATAT</t>
  </si>
  <si>
    <t>TCAGCCCACAAAAGCAGC</t>
  </si>
  <si>
    <t>Parth1.1-5-cds</t>
  </si>
  <si>
    <t>ATGTTCGAACTTGACTCATGGTG</t>
  </si>
  <si>
    <t>CTATCTTGGTTGTTGAAGACTATTGTTTC</t>
  </si>
  <si>
    <t>Parth2.1-1-cds</t>
  </si>
  <si>
    <t>ATGAGTTTATTCAAGGGCCCTCC</t>
  </si>
  <si>
    <t>TCAGGTAGACGATTGGCGG</t>
  </si>
  <si>
    <t>Parth2.1-2-cds</t>
  </si>
  <si>
    <t>ATGAACATGTTGTTTGAGCAGCAA</t>
  </si>
  <si>
    <t>TCATCGAGTGAAATACCCCCG</t>
  </si>
  <si>
    <t>Parth3.1-1-cds</t>
  </si>
  <si>
    <t>ATGTTAAAGCAACATTTCAGCCACC</t>
  </si>
  <si>
    <t>CTAATGTTGGTATACACCGTCAGAAG</t>
  </si>
  <si>
    <t>Parth3.1-2-cds</t>
  </si>
  <si>
    <t>ATGACTAAGACTAAACCCAGAACAGG</t>
  </si>
  <si>
    <t>CTATTTGATTCTCTCCAAATCCTCCAAT</t>
  </si>
  <si>
    <t>Parth3.1-3-cds</t>
  </si>
  <si>
    <t>ATGGGAGGTTTAAGAAGCTTAAGATG</t>
  </si>
  <si>
    <t>Parth3.1-4-cds</t>
  </si>
  <si>
    <t>ATGGAAATCCTCTCTCAATTATGGTCTTT</t>
  </si>
  <si>
    <t>TCAAACCCCTCTTCTTCCAGAGT</t>
  </si>
  <si>
    <t>Parth3.1-5-cds</t>
  </si>
  <si>
    <t>ATGGGGAACTGCCTTTCTTCT</t>
  </si>
  <si>
    <t>TTAGGGTTCGTCTCCATTCCAAC</t>
  </si>
  <si>
    <t>Parth3.1-6-cds</t>
  </si>
  <si>
    <t>ATGGGAAATAATGGATCGAAGAAGAACC</t>
  </si>
  <si>
    <t>TTAACTGCGTTCATCTCCGTTCC</t>
  </si>
  <si>
    <t>pSPYNE-CaM</t>
  </si>
  <si>
    <t>tggcgcgccactagtggatccATGGGAGGTTTAAGAAGCTTAAGATG</t>
  </si>
  <si>
    <t>agcggtaccctcgaggtcgacGGTAGACGATTGGCGGAGC</t>
  </si>
  <si>
    <t>BiFC assay</t>
  </si>
  <si>
    <t>pSPYCE-ACA10</t>
  </si>
  <si>
    <t>tggcgcgccactagtggatccATGAGTTTATTCAAGGGCCCTCC</t>
  </si>
  <si>
    <t>agcggtaccctcgaggtcgacTGGTTGGCCGGATTGTC</t>
  </si>
  <si>
    <t>nLUC-CaM</t>
  </si>
  <si>
    <t>acgggggacgagctcggtaccATGGGAGGTTTAAGAAGCTTAAGATG</t>
  </si>
  <si>
    <t>cgcgtacgagatctggtcgacGGTAGACGATTGGCGGAGC</t>
  </si>
  <si>
    <t>LCA assay</t>
  </si>
  <si>
    <t>cLUC-ACA10</t>
  </si>
  <si>
    <t>tacgcgtcccggggcggtaccATGAGTTTATTCAAGGGCCCTCC</t>
  </si>
  <si>
    <t>acgaaagctctgcaggtcgacTCAGGTAGACGATTGGCGG</t>
  </si>
  <si>
    <t>pGBKT7-CaM</t>
  </si>
  <si>
    <t>atggccatggaggccgaattcATGGGAGGTTTAAGAAGCTTAAGATG</t>
  </si>
  <si>
    <t>ccgctgcaggtcgacggatccTCAGGTAGACGATTGGCGG</t>
  </si>
  <si>
    <t>Y2H assay</t>
  </si>
  <si>
    <t>pGADT7-ACA10</t>
  </si>
  <si>
    <t>gccatggaggccagtgaattcATGAGTTTATTCAAGGGCCCTCC</t>
  </si>
  <si>
    <t>cagctcgagctcgatggatccTCAGGTAGACGATTGGCGG</t>
  </si>
  <si>
    <r>
      <rPr>
        <sz val="10"/>
        <color theme="1"/>
        <rFont val="Times New Roman"/>
        <charset val="134"/>
      </rPr>
      <t>Y</t>
    </r>
    <r>
      <rPr>
        <vertAlign val="subscript"/>
        <sz val="10"/>
        <color theme="1"/>
        <rFont val="Times New Roman"/>
        <charset val="134"/>
      </rPr>
      <t>2</t>
    </r>
    <r>
      <rPr>
        <sz val="10"/>
        <color theme="1"/>
        <rFont val="Times New Roman"/>
        <charset val="134"/>
      </rPr>
      <t>H assay</t>
    </r>
  </si>
</sst>
</file>

<file path=xl/styles.xml><?xml version="1.0" encoding="utf-8"?>
<styleSheet xmlns="http://schemas.openxmlformats.org/spreadsheetml/2006/main" xmlns:mc="http://schemas.openxmlformats.org/markup-compatibility/2006" xmlns:xr9="http://schemas.microsoft.com/office/spreadsheetml/2016/revision9" mc:Ignorable="xr9">
  <numFmts count="10">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_ "/>
    <numFmt numFmtId="177" formatCode="_ * #,##0_ ;_ * \-#,##0_ ;_ * &quot;-&quot;??_ ;_ @_ "/>
    <numFmt numFmtId="178" formatCode="_-* #,##0_-;\-* #,##0_-;_-* &quot;-&quot;??_-;_-@_-"/>
    <numFmt numFmtId="179" formatCode="0.00_ "/>
    <numFmt numFmtId="180" formatCode="0.00000_);[Red]\(0.00000\)"/>
    <numFmt numFmtId="181" formatCode="0.000_ "/>
  </numFmts>
  <fonts count="80">
    <font>
      <sz val="11"/>
      <color theme="1"/>
      <name val="宋体"/>
      <charset val="134"/>
      <scheme val="minor"/>
    </font>
    <font>
      <b/>
      <sz val="11"/>
      <name val="Times New Roman"/>
      <charset val="134"/>
    </font>
    <font>
      <sz val="11"/>
      <name val="Times New Roman"/>
      <charset val="134"/>
    </font>
    <font>
      <b/>
      <sz val="10"/>
      <color theme="1"/>
      <name val="Times New Roman"/>
      <charset val="134"/>
    </font>
    <font>
      <i/>
      <sz val="10"/>
      <name val="Times New Roman"/>
      <charset val="134"/>
    </font>
    <font>
      <sz val="10"/>
      <color theme="1"/>
      <name val="Times New Roman"/>
      <charset val="134"/>
    </font>
    <font>
      <i/>
      <sz val="10"/>
      <color theme="1"/>
      <name val="Times New Roman"/>
      <charset val="134"/>
    </font>
    <font>
      <b/>
      <sz val="10.5"/>
      <color theme="1"/>
      <name val="Times New Roman"/>
      <charset val="134"/>
    </font>
    <font>
      <b/>
      <sz val="10"/>
      <name val="Times New Roman"/>
      <charset val="134"/>
    </font>
    <font>
      <sz val="10"/>
      <name val="Times New Roman"/>
      <charset val="134"/>
    </font>
    <font>
      <sz val="10.5"/>
      <name val="Times New Roman"/>
      <charset val="134"/>
    </font>
    <font>
      <b/>
      <i/>
      <sz val="10"/>
      <name val="Times New Roman"/>
      <charset val="134"/>
    </font>
    <font>
      <b/>
      <sz val="11"/>
      <color theme="1"/>
      <name val="宋体"/>
      <charset val="134"/>
      <scheme val="minor"/>
    </font>
    <font>
      <b/>
      <sz val="10"/>
      <color theme="1"/>
      <name val="Times New Roman"/>
      <charset val="0"/>
    </font>
    <font>
      <b/>
      <sz val="10"/>
      <name val="Times New Roman"/>
      <charset val="0"/>
    </font>
    <font>
      <b/>
      <i/>
      <sz val="10"/>
      <name val="Times New Roman"/>
      <charset val="0"/>
    </font>
    <font>
      <sz val="10"/>
      <name val="Times New Roman"/>
      <charset val="0"/>
    </font>
    <font>
      <sz val="11"/>
      <color theme="1"/>
      <name val="Times New Roman"/>
      <charset val="134"/>
    </font>
    <font>
      <sz val="10"/>
      <color rgb="FF000000"/>
      <name val="Times New Roman"/>
      <charset val="134"/>
    </font>
    <font>
      <sz val="10"/>
      <color rgb="FF212121"/>
      <name val="Times New Roman"/>
      <charset val="134"/>
    </font>
    <font>
      <i/>
      <sz val="10"/>
      <color rgb="FF000000"/>
      <name val="Times New Roman"/>
      <charset val="134"/>
    </font>
    <font>
      <sz val="10"/>
      <color rgb="FF252626"/>
      <name val="Times New Roman"/>
      <charset val="134"/>
    </font>
    <font>
      <sz val="10"/>
      <color rgb="FF0C0C0C"/>
      <name val="Times New Roman"/>
      <charset val="134"/>
    </font>
    <font>
      <b/>
      <sz val="11"/>
      <color theme="1"/>
      <name val="Times New Roman"/>
      <charset val="134"/>
    </font>
    <font>
      <b/>
      <sz val="9"/>
      <color rgb="FF000000"/>
      <name val="Times New Roman"/>
      <charset val="134"/>
    </font>
    <font>
      <i/>
      <sz val="11"/>
      <color theme="1"/>
      <name val="Times New Roman"/>
      <charset val="134"/>
    </font>
    <font>
      <b/>
      <sz val="13.5"/>
      <color rgb="FF333333"/>
      <name val="Times New Roman"/>
      <charset val="134"/>
    </font>
    <font>
      <i/>
      <sz val="10"/>
      <color indexed="8"/>
      <name val="Times New Roman"/>
      <charset val="0"/>
    </font>
    <font>
      <sz val="11"/>
      <color rgb="FFFF0000"/>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sz val="12"/>
      <name val="宋体"/>
      <charset val="134"/>
    </font>
    <font>
      <sz val="10"/>
      <name val="Arial"/>
      <charset val="0"/>
    </font>
    <font>
      <sz val="12"/>
      <color indexed="8"/>
      <name val="宋体"/>
      <charset val="134"/>
    </font>
    <font>
      <i/>
      <vertAlign val="superscript"/>
      <sz val="10"/>
      <name val="Times New Roman"/>
      <charset val="134"/>
    </font>
    <font>
      <b/>
      <vertAlign val="subscript"/>
      <sz val="10"/>
      <name val="Times New Roman"/>
      <charset val="0"/>
    </font>
    <font>
      <i/>
      <sz val="10"/>
      <name val="宋体"/>
      <charset val="134"/>
    </font>
    <font>
      <b/>
      <vertAlign val="superscript"/>
      <sz val="11"/>
      <color theme="1"/>
      <name val="Times New Roman"/>
      <charset val="134"/>
    </font>
    <font>
      <b/>
      <vertAlign val="subscript"/>
      <sz val="11"/>
      <color theme="1"/>
      <name val="Times New Roman"/>
      <charset val="134"/>
    </font>
    <font>
      <b/>
      <i/>
      <sz val="10"/>
      <color theme="1"/>
      <name val="Times New Roman"/>
      <charset val="134"/>
    </font>
    <font>
      <b/>
      <i/>
      <vertAlign val="superscript"/>
      <sz val="10"/>
      <color theme="1"/>
      <name val="Times New Roman"/>
      <charset val="134"/>
    </font>
    <font>
      <vertAlign val="superscript"/>
      <sz val="11"/>
      <color theme="1"/>
      <name val="Times New Roman"/>
      <charset val="134"/>
    </font>
    <font>
      <vertAlign val="subscript"/>
      <sz val="11"/>
      <color theme="1"/>
      <name val="Times New Roman"/>
      <charset val="134"/>
    </font>
    <font>
      <b/>
      <i/>
      <sz val="11"/>
      <color theme="1"/>
      <name val="Times New Roman"/>
      <charset val="134"/>
    </font>
    <font>
      <b/>
      <i/>
      <vertAlign val="superscript"/>
      <sz val="11"/>
      <color theme="1"/>
      <name val="Times New Roman"/>
      <charset val="134"/>
    </font>
    <font>
      <b/>
      <i/>
      <vertAlign val="superscript"/>
      <sz val="10"/>
      <name val="Times New Roman"/>
      <charset val="134"/>
    </font>
    <font>
      <b/>
      <vertAlign val="superscript"/>
      <sz val="10"/>
      <color theme="1"/>
      <name val="Times New Roman"/>
      <charset val="134"/>
    </font>
    <font>
      <b/>
      <vertAlign val="superscript"/>
      <sz val="10"/>
      <name val="Times New Roman"/>
      <charset val="0"/>
    </font>
    <font>
      <b/>
      <sz val="10"/>
      <color theme="1"/>
      <name val="宋体"/>
      <charset val="134"/>
    </font>
    <font>
      <vertAlign val="subscript"/>
      <sz val="10"/>
      <name val="Times New Roman"/>
      <charset val="134"/>
    </font>
    <font>
      <sz val="11"/>
      <color rgb="FFFF0000"/>
      <name val="宋体"/>
      <charset val="134"/>
    </font>
    <font>
      <i/>
      <sz val="11"/>
      <color rgb="FFFF0000"/>
      <name val="Times New Roman"/>
      <charset val="134"/>
    </font>
    <font>
      <vertAlign val="subscript"/>
      <sz val="10"/>
      <color theme="1"/>
      <name val="Times New Roman"/>
      <charset val="134"/>
    </font>
    <font>
      <sz val="10.5"/>
      <name val="华文行楷"/>
      <charset val="134"/>
    </font>
    <font>
      <sz val="10"/>
      <name val="宋体"/>
      <charset val="134"/>
    </font>
    <font>
      <i/>
      <sz val="10"/>
      <color rgb="FF212121"/>
      <name val="Times New Roman"/>
      <charset val="134"/>
    </font>
    <font>
      <sz val="10"/>
      <name val="Arial"/>
      <charset val="134"/>
    </font>
    <font>
      <b/>
      <vertAlign val="superscript"/>
      <sz val="10"/>
      <color rgb="FF333333"/>
      <name val="Times New Roman"/>
      <charset val="134"/>
    </font>
    <font>
      <b/>
      <vertAlign val="subscript"/>
      <sz val="10"/>
      <color rgb="FF333333"/>
      <name val="Times New Roman"/>
      <charset val="134"/>
    </font>
    <font>
      <vertAlign val="superscript"/>
      <sz val="10"/>
      <color theme="1"/>
      <name val="Times New Roman"/>
      <charset val="134"/>
    </font>
    <font>
      <sz val="10"/>
      <name val="华文行楷"/>
      <charset val="134"/>
    </font>
    <font>
      <vertAlign val="superscript"/>
      <sz val="10"/>
      <name val="Times New Roman"/>
      <charset val="134"/>
    </font>
    <font>
      <b/>
      <i/>
      <vertAlign val="subscript"/>
      <sz val="10"/>
      <name val="Times New Roman"/>
      <charset val="0"/>
    </font>
  </fonts>
  <fills count="34">
    <fill>
      <patternFill patternType="none"/>
    </fill>
    <fill>
      <patternFill patternType="gray125"/>
    </fill>
    <fill>
      <patternFill patternType="solid">
        <fgColor rgb="FFFFFF00"/>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24">
    <border>
      <left/>
      <right/>
      <top/>
      <bottom/>
      <diagonal/>
    </border>
    <border>
      <left/>
      <right/>
      <top style="medium">
        <color auto="1"/>
      </top>
      <bottom style="medium">
        <color auto="1"/>
      </bottom>
      <diagonal/>
    </border>
    <border>
      <left/>
      <right/>
      <top/>
      <bottom style="medium">
        <color auto="1"/>
      </bottom>
      <diagonal/>
    </border>
    <border>
      <left/>
      <right/>
      <top style="dotted">
        <color auto="1"/>
      </top>
      <bottom/>
      <diagonal/>
    </border>
    <border>
      <left/>
      <right/>
      <top/>
      <bottom style="hair">
        <color auto="1"/>
      </bottom>
      <diagonal/>
    </border>
    <border>
      <left/>
      <right/>
      <top style="hair">
        <color auto="1"/>
      </top>
      <bottom style="hair">
        <color auto="1"/>
      </bottom>
      <diagonal/>
    </border>
    <border>
      <left/>
      <right/>
      <top style="hair">
        <color auto="1"/>
      </top>
      <bottom/>
      <diagonal/>
    </border>
    <border>
      <left/>
      <right/>
      <top style="medium">
        <color rgb="FFDDDDDD"/>
      </top>
      <bottom/>
      <diagonal/>
    </border>
    <border>
      <left/>
      <right/>
      <top style="hair">
        <color auto="1"/>
      </top>
      <bottom style="medium">
        <color auto="1"/>
      </bottom>
      <diagonal/>
    </border>
    <border>
      <left/>
      <right/>
      <top style="mediumDashed">
        <color auto="1"/>
      </top>
      <bottom/>
      <diagonal/>
    </border>
    <border>
      <left/>
      <right/>
      <top/>
      <bottom style="mediumDashed">
        <color auto="1"/>
      </bottom>
      <diagonal/>
    </border>
    <border>
      <left/>
      <right/>
      <top style="mediumDashed">
        <color auto="1"/>
      </top>
      <bottom style="mediumDashed">
        <color auto="1"/>
      </bottom>
      <diagonal/>
    </border>
    <border>
      <left/>
      <right/>
      <top/>
      <bottom style="dotted">
        <color auto="1"/>
      </bottom>
      <diagonal/>
    </border>
    <border>
      <left/>
      <right/>
      <top style="dotted">
        <color auto="1"/>
      </top>
      <bottom style="dotted">
        <color auto="1"/>
      </bottom>
      <diagonal/>
    </border>
    <border>
      <left/>
      <right/>
      <top style="dotted">
        <color auto="1"/>
      </top>
      <bottom style="medium">
        <color auto="1"/>
      </bottom>
      <diagonal/>
    </border>
    <border>
      <left/>
      <right/>
      <top style="medium">
        <color auto="1"/>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54">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29" fillId="0" borderId="0" applyNumberFormat="0" applyFill="0" applyBorder="0" applyAlignment="0" applyProtection="0">
      <alignment vertical="center"/>
    </xf>
    <xf numFmtId="0" fontId="30" fillId="0" borderId="0" applyNumberFormat="0" applyFill="0" applyBorder="0" applyAlignment="0" applyProtection="0">
      <alignment vertical="center"/>
    </xf>
    <xf numFmtId="0" fontId="0" fillId="3" borderId="16" applyNumberFormat="0" applyFont="0" applyAlignment="0" applyProtection="0">
      <alignment vertical="center"/>
    </xf>
    <xf numFmtId="0" fontId="31" fillId="0" borderId="0" applyNumberFormat="0" applyFill="0" applyBorder="0" applyAlignment="0" applyProtection="0">
      <alignment vertical="center"/>
    </xf>
    <xf numFmtId="0" fontId="32" fillId="0" borderId="0" applyNumberFormat="0" applyFill="0" applyBorder="0" applyAlignment="0" applyProtection="0">
      <alignment vertical="center"/>
    </xf>
    <xf numFmtId="0" fontId="33" fillId="0" borderId="0" applyNumberFormat="0" applyFill="0" applyBorder="0" applyAlignment="0" applyProtection="0">
      <alignment vertical="center"/>
    </xf>
    <xf numFmtId="0" fontId="34" fillId="0" borderId="17" applyNumberFormat="0" applyFill="0" applyAlignment="0" applyProtection="0">
      <alignment vertical="center"/>
    </xf>
    <xf numFmtId="0" fontId="35" fillId="0" borderId="17" applyNumberFormat="0" applyFill="0" applyAlignment="0" applyProtection="0">
      <alignment vertical="center"/>
    </xf>
    <xf numFmtId="0" fontId="36" fillId="0" borderId="18" applyNumberFormat="0" applyFill="0" applyAlignment="0" applyProtection="0">
      <alignment vertical="center"/>
    </xf>
    <xf numFmtId="0" fontId="36" fillId="0" borderId="0" applyNumberFormat="0" applyFill="0" applyBorder="0" applyAlignment="0" applyProtection="0">
      <alignment vertical="center"/>
    </xf>
    <xf numFmtId="0" fontId="37" fillId="4" borderId="19" applyNumberFormat="0" applyAlignment="0" applyProtection="0">
      <alignment vertical="center"/>
    </xf>
    <xf numFmtId="0" fontId="38" fillId="5" borderId="20" applyNumberFormat="0" applyAlignment="0" applyProtection="0">
      <alignment vertical="center"/>
    </xf>
    <xf numFmtId="0" fontId="39" fillId="5" borderId="19" applyNumberFormat="0" applyAlignment="0" applyProtection="0">
      <alignment vertical="center"/>
    </xf>
    <xf numFmtId="0" fontId="40" fillId="6" borderId="21" applyNumberFormat="0" applyAlignment="0" applyProtection="0">
      <alignment vertical="center"/>
    </xf>
    <xf numFmtId="0" fontId="41" fillId="0" borderId="22" applyNumberFormat="0" applyFill="0" applyAlignment="0" applyProtection="0">
      <alignment vertical="center"/>
    </xf>
    <xf numFmtId="0" fontId="42" fillId="0" borderId="23" applyNumberFormat="0" applyFill="0" applyAlignment="0" applyProtection="0">
      <alignment vertical="center"/>
    </xf>
    <xf numFmtId="0" fontId="43" fillId="7" borderId="0" applyNumberFormat="0" applyBorder="0" applyAlignment="0" applyProtection="0">
      <alignment vertical="center"/>
    </xf>
    <xf numFmtId="0" fontId="44" fillId="8" borderId="0" applyNumberFormat="0" applyBorder="0" applyAlignment="0" applyProtection="0">
      <alignment vertical="center"/>
    </xf>
    <xf numFmtId="0" fontId="45" fillId="9" borderId="0" applyNumberFormat="0" applyBorder="0" applyAlignment="0" applyProtection="0">
      <alignment vertical="center"/>
    </xf>
    <xf numFmtId="0" fontId="46" fillId="10" borderId="0" applyNumberFormat="0" applyBorder="0" applyAlignment="0" applyProtection="0">
      <alignment vertical="center"/>
    </xf>
    <xf numFmtId="0" fontId="47" fillId="11" borderId="0" applyNumberFormat="0" applyBorder="0" applyAlignment="0" applyProtection="0">
      <alignment vertical="center"/>
    </xf>
    <xf numFmtId="0" fontId="47" fillId="12" borderId="0" applyNumberFormat="0" applyBorder="0" applyAlignment="0" applyProtection="0">
      <alignment vertical="center"/>
    </xf>
    <xf numFmtId="0" fontId="46" fillId="13" borderId="0" applyNumberFormat="0" applyBorder="0" applyAlignment="0" applyProtection="0">
      <alignment vertical="center"/>
    </xf>
    <xf numFmtId="0" fontId="46" fillId="14" borderId="0" applyNumberFormat="0" applyBorder="0" applyAlignment="0" applyProtection="0">
      <alignment vertical="center"/>
    </xf>
    <xf numFmtId="0" fontId="47" fillId="15" borderId="0" applyNumberFormat="0" applyBorder="0" applyAlignment="0" applyProtection="0">
      <alignment vertical="center"/>
    </xf>
    <xf numFmtId="0" fontId="47" fillId="16" borderId="0" applyNumberFormat="0" applyBorder="0" applyAlignment="0" applyProtection="0">
      <alignment vertical="center"/>
    </xf>
    <xf numFmtId="0" fontId="46" fillId="17" borderId="0" applyNumberFormat="0" applyBorder="0" applyAlignment="0" applyProtection="0">
      <alignment vertical="center"/>
    </xf>
    <xf numFmtId="0" fontId="46" fillId="18" borderId="0" applyNumberFormat="0" applyBorder="0" applyAlignment="0" applyProtection="0">
      <alignment vertical="center"/>
    </xf>
    <xf numFmtId="0" fontId="47" fillId="19" borderId="0" applyNumberFormat="0" applyBorder="0" applyAlignment="0" applyProtection="0">
      <alignment vertical="center"/>
    </xf>
    <xf numFmtId="0" fontId="47" fillId="20" borderId="0" applyNumberFormat="0" applyBorder="0" applyAlignment="0" applyProtection="0">
      <alignment vertical="center"/>
    </xf>
    <xf numFmtId="0" fontId="46" fillId="21" borderId="0" applyNumberFormat="0" applyBorder="0" applyAlignment="0" applyProtection="0">
      <alignment vertical="center"/>
    </xf>
    <xf numFmtId="0" fontId="46" fillId="22" borderId="0" applyNumberFormat="0" applyBorder="0" applyAlignment="0" applyProtection="0">
      <alignment vertical="center"/>
    </xf>
    <xf numFmtId="0" fontId="47" fillId="23" borderId="0" applyNumberFormat="0" applyBorder="0" applyAlignment="0" applyProtection="0">
      <alignment vertical="center"/>
    </xf>
    <xf numFmtId="0" fontId="47" fillId="24" borderId="0" applyNumberFormat="0" applyBorder="0" applyAlignment="0" applyProtection="0">
      <alignment vertical="center"/>
    </xf>
    <xf numFmtId="0" fontId="46" fillId="25" borderId="0" applyNumberFormat="0" applyBorder="0" applyAlignment="0" applyProtection="0">
      <alignment vertical="center"/>
    </xf>
    <xf numFmtId="0" fontId="46" fillId="26" borderId="0" applyNumberFormat="0" applyBorder="0" applyAlignment="0" applyProtection="0">
      <alignment vertical="center"/>
    </xf>
    <xf numFmtId="0" fontId="47" fillId="27" borderId="0" applyNumberFormat="0" applyBorder="0" applyAlignment="0" applyProtection="0">
      <alignment vertical="center"/>
    </xf>
    <xf numFmtId="0" fontId="47" fillId="28" borderId="0" applyNumberFormat="0" applyBorder="0" applyAlignment="0" applyProtection="0">
      <alignment vertical="center"/>
    </xf>
    <xf numFmtId="0" fontId="46" fillId="29" borderId="0" applyNumberFormat="0" applyBorder="0" applyAlignment="0" applyProtection="0">
      <alignment vertical="center"/>
    </xf>
    <xf numFmtId="0" fontId="46" fillId="30" borderId="0" applyNumberFormat="0" applyBorder="0" applyAlignment="0" applyProtection="0">
      <alignment vertical="center"/>
    </xf>
    <xf numFmtId="0" fontId="47" fillId="31" borderId="0" applyNumberFormat="0" applyBorder="0" applyAlignment="0" applyProtection="0">
      <alignment vertical="center"/>
    </xf>
    <xf numFmtId="0" fontId="47" fillId="32" borderId="0" applyNumberFormat="0" applyBorder="0" applyAlignment="0" applyProtection="0">
      <alignment vertical="center"/>
    </xf>
    <xf numFmtId="0" fontId="46" fillId="33" borderId="0" applyNumberFormat="0" applyBorder="0" applyAlignment="0" applyProtection="0">
      <alignment vertical="center"/>
    </xf>
    <xf numFmtId="0" fontId="48" fillId="0" borderId="0">
      <alignment vertical="center"/>
    </xf>
    <xf numFmtId="0" fontId="49" fillId="0" borderId="0" applyBorder="0"/>
    <xf numFmtId="43" fontId="0" fillId="0" borderId="0" applyFont="0" applyFill="0" applyBorder="0" applyAlignment="0" applyProtection="0">
      <alignment vertical="center"/>
    </xf>
    <xf numFmtId="0" fontId="0" fillId="0" borderId="0">
      <alignment vertical="center"/>
    </xf>
    <xf numFmtId="0" fontId="50" fillId="0" borderId="0"/>
  </cellStyleXfs>
  <cellXfs count="247">
    <xf numFmtId="0" fontId="0" fillId="0" borderId="0" xfId="0">
      <alignment vertical="center"/>
    </xf>
    <xf numFmtId="0" fontId="1" fillId="0" borderId="0" xfId="0" applyFont="1" applyBorder="1">
      <alignment vertical="center"/>
    </xf>
    <xf numFmtId="0" fontId="2" fillId="0" borderId="0" xfId="0" applyFont="1" applyBorder="1">
      <alignment vertical="center"/>
    </xf>
    <xf numFmtId="0" fontId="3" fillId="0" borderId="0" xfId="0" applyFont="1" applyBorder="1" applyAlignment="1">
      <alignment horizontal="left" vertical="center"/>
    </xf>
    <xf numFmtId="0" fontId="3" fillId="0" borderId="1" xfId="0" applyFont="1" applyBorder="1" applyAlignment="1">
      <alignment horizontal="left" vertical="center"/>
    </xf>
    <xf numFmtId="0" fontId="3" fillId="0" borderId="1" xfId="0" applyFont="1" applyFill="1" applyBorder="1" applyAlignment="1">
      <alignment horizontal="left" vertical="center" wrapText="1"/>
    </xf>
    <xf numFmtId="0" fontId="4" fillId="0" borderId="0" xfId="0" applyFont="1" applyFill="1" applyBorder="1" applyAlignment="1">
      <alignment horizontal="left" vertical="center"/>
    </xf>
    <xf numFmtId="0" fontId="5" fillId="0" borderId="0" xfId="0" applyFont="1" applyBorder="1" applyAlignment="1">
      <alignment horizontal="left" vertical="center"/>
    </xf>
    <xf numFmtId="0" fontId="5" fillId="0" borderId="0" xfId="0" applyFont="1" applyBorder="1" applyAlignment="1">
      <alignment horizontal="left" vertical="center" wrapText="1"/>
    </xf>
    <xf numFmtId="0" fontId="5" fillId="0" borderId="0" xfId="0" applyFont="1" applyFill="1" applyBorder="1" applyAlignment="1" applyProtection="1">
      <alignment horizontal="left" vertical="center"/>
    </xf>
    <xf numFmtId="0" fontId="5" fillId="0" borderId="0" xfId="0" applyFont="1" applyAlignment="1">
      <alignment horizontal="left" vertical="center"/>
    </xf>
    <xf numFmtId="0" fontId="4" fillId="0" borderId="2" xfId="0" applyFont="1" applyFill="1" applyBorder="1" applyAlignment="1">
      <alignment horizontal="left" vertical="center"/>
    </xf>
    <xf numFmtId="0" fontId="5" fillId="0" borderId="2" xfId="0" applyFont="1" applyBorder="1" applyAlignment="1">
      <alignment horizontal="left" vertical="center"/>
    </xf>
    <xf numFmtId="0" fontId="3" fillId="0" borderId="0" xfId="0" applyFont="1">
      <alignment vertical="center"/>
    </xf>
    <xf numFmtId="0" fontId="3" fillId="0" borderId="1" xfId="0" applyFont="1" applyBorder="1" applyAlignment="1">
      <alignment horizontal="center" vertical="center"/>
    </xf>
    <xf numFmtId="0" fontId="3" fillId="0" borderId="1" xfId="0" applyFont="1" applyBorder="1" applyAlignment="1">
      <alignment horizontal="center" vertical="center" wrapText="1"/>
    </xf>
    <xf numFmtId="0" fontId="5" fillId="0" borderId="0" xfId="0" applyFont="1" applyAlignment="1">
      <alignment horizontal="center" vertical="center"/>
    </xf>
    <xf numFmtId="0" fontId="6" fillId="0" borderId="0" xfId="0" applyFont="1" applyAlignment="1">
      <alignment horizontal="center" vertical="center"/>
    </xf>
    <xf numFmtId="0" fontId="5" fillId="0" borderId="3" xfId="0" applyFont="1" applyBorder="1" applyAlignment="1">
      <alignment horizontal="center" vertical="center"/>
    </xf>
    <xf numFmtId="0" fontId="6" fillId="0" borderId="3" xfId="0" applyFont="1" applyBorder="1" applyAlignment="1">
      <alignment horizontal="center" vertical="center"/>
    </xf>
    <xf numFmtId="0" fontId="5" fillId="0" borderId="2" xfId="0" applyFont="1" applyBorder="1" applyAlignment="1">
      <alignment horizontal="center" vertical="center"/>
    </xf>
    <xf numFmtId="0" fontId="6" fillId="0" borderId="2" xfId="0" applyFont="1" applyBorder="1" applyAlignment="1">
      <alignment horizontal="center" vertical="center"/>
    </xf>
    <xf numFmtId="0" fontId="5" fillId="0" borderId="0" xfId="0" applyFont="1" applyFill="1" applyAlignment="1">
      <alignment horizontal="center" vertical="center"/>
    </xf>
    <xf numFmtId="0" fontId="7" fillId="0" borderId="0" xfId="0" applyFont="1">
      <alignment vertical="center"/>
    </xf>
    <xf numFmtId="0" fontId="5" fillId="0" borderId="0" xfId="0" applyFont="1" applyFill="1" applyAlignment="1">
      <alignment horizontal="center" vertical="center" wrapText="1"/>
    </xf>
    <xf numFmtId="0" fontId="8" fillId="0" borderId="1" xfId="49" applyFont="1" applyFill="1" applyBorder="1" applyAlignment="1">
      <alignment horizontal="center" vertical="center" wrapText="1"/>
    </xf>
    <xf numFmtId="0" fontId="8" fillId="0" borderId="1" xfId="0" applyFont="1" applyFill="1" applyBorder="1" applyAlignment="1">
      <alignment horizontal="center" vertical="center"/>
    </xf>
    <xf numFmtId="0" fontId="8" fillId="0" borderId="1" xfId="0" applyFont="1" applyFill="1" applyBorder="1" applyAlignment="1">
      <alignment horizontal="center" vertical="center" wrapText="1"/>
    </xf>
    <xf numFmtId="0" fontId="9" fillId="0" borderId="0" xfId="0" applyFont="1" applyFill="1" applyAlignment="1">
      <alignment horizontal="center" vertical="center"/>
    </xf>
    <xf numFmtId="176" fontId="9" fillId="0" borderId="0" xfId="49" applyNumberFormat="1" applyFont="1" applyFill="1" applyBorder="1" applyAlignment="1">
      <alignment horizontal="center" vertical="center" wrapText="1"/>
    </xf>
    <xf numFmtId="0" fontId="9" fillId="0" borderId="0" xfId="0" applyFont="1" applyFill="1" applyBorder="1" applyAlignment="1">
      <alignment horizontal="center" vertical="center" wrapText="1"/>
    </xf>
    <xf numFmtId="176" fontId="9" fillId="0" borderId="0" xfId="0" applyNumberFormat="1" applyFont="1" applyFill="1" applyBorder="1" applyAlignment="1">
      <alignment horizontal="center" vertical="center"/>
    </xf>
    <xf numFmtId="176" fontId="10" fillId="0" borderId="0" xfId="0" applyNumberFormat="1" applyFont="1" applyFill="1" applyAlignment="1">
      <alignment horizontal="center" vertical="center"/>
    </xf>
    <xf numFmtId="0" fontId="9" fillId="0" borderId="0" xfId="0" applyFont="1" applyFill="1" applyBorder="1" applyAlignment="1">
      <alignment horizontal="center" vertical="center"/>
    </xf>
    <xf numFmtId="176" fontId="9" fillId="0" borderId="0" xfId="0" applyNumberFormat="1" applyFont="1" applyFill="1" applyBorder="1" applyAlignment="1">
      <alignment horizontal="center" vertical="center" wrapText="1"/>
    </xf>
    <xf numFmtId="176" fontId="9" fillId="0" borderId="0" xfId="0" applyNumberFormat="1" applyFont="1" applyFill="1" applyAlignment="1">
      <alignment horizontal="center" vertical="center"/>
    </xf>
    <xf numFmtId="0" fontId="2" fillId="0" borderId="0" xfId="0" applyFont="1" applyFill="1" applyAlignment="1">
      <alignment horizontal="center" vertical="center"/>
    </xf>
    <xf numFmtId="0" fontId="9" fillId="0" borderId="2" xfId="0" applyFont="1" applyFill="1" applyBorder="1" applyAlignment="1">
      <alignment horizontal="center" vertical="center"/>
    </xf>
    <xf numFmtId="176" fontId="9" fillId="0" borderId="2" xfId="0" applyNumberFormat="1" applyFont="1" applyFill="1" applyBorder="1" applyAlignment="1">
      <alignment horizontal="center" vertical="center" wrapText="1"/>
    </xf>
    <xf numFmtId="0" fontId="9" fillId="0" borderId="2" xfId="0" applyFont="1" applyFill="1" applyBorder="1" applyAlignment="1">
      <alignment horizontal="center" vertical="center" wrapText="1"/>
    </xf>
    <xf numFmtId="0" fontId="5" fillId="0" borderId="0" xfId="0" applyFont="1">
      <alignment vertical="center"/>
    </xf>
    <xf numFmtId="0" fontId="8" fillId="0" borderId="0" xfId="0" applyFont="1" applyFill="1" applyAlignment="1">
      <alignment horizontal="left" vertical="top"/>
    </xf>
    <xf numFmtId="0" fontId="8" fillId="0" borderId="0" xfId="0" applyFont="1" applyFill="1" applyAlignment="1">
      <alignment horizontal="left" vertical="center" wrapText="1"/>
    </xf>
    <xf numFmtId="0" fontId="11" fillId="0" borderId="1" xfId="0" applyFont="1" applyFill="1" applyBorder="1" applyAlignment="1">
      <alignment horizontal="center" vertical="center"/>
    </xf>
    <xf numFmtId="0" fontId="4" fillId="0" borderId="0" xfId="0" applyFont="1" applyFill="1" applyAlignment="1">
      <alignment horizontal="center" vertical="center"/>
    </xf>
    <xf numFmtId="11" fontId="9" fillId="0" borderId="0" xfId="0" applyNumberFormat="1" applyFont="1" applyFill="1" applyBorder="1" applyAlignment="1">
      <alignment horizontal="center" vertical="center"/>
    </xf>
    <xf numFmtId="11" fontId="9" fillId="0" borderId="0" xfId="0" applyNumberFormat="1" applyFont="1" applyFill="1" applyAlignment="1">
      <alignment horizontal="center" vertical="center"/>
    </xf>
    <xf numFmtId="0" fontId="4" fillId="0" borderId="2" xfId="0" applyFont="1" applyFill="1" applyBorder="1" applyAlignment="1">
      <alignment horizontal="center" vertical="center"/>
    </xf>
    <xf numFmtId="176" fontId="9" fillId="0" borderId="2" xfId="0" applyNumberFormat="1" applyFont="1" applyFill="1" applyBorder="1" applyAlignment="1">
      <alignment horizontal="center" vertical="center"/>
    </xf>
    <xf numFmtId="11" fontId="9" fillId="0" borderId="2" xfId="0" applyNumberFormat="1" applyFont="1" applyFill="1" applyBorder="1" applyAlignment="1">
      <alignment horizontal="center" vertical="center"/>
    </xf>
    <xf numFmtId="0" fontId="9" fillId="0" borderId="0" xfId="0" applyFont="1" applyFill="1">
      <alignment vertical="center"/>
    </xf>
    <xf numFmtId="0" fontId="9" fillId="0" borderId="0" xfId="0" applyFont="1" applyFill="1" applyAlignment="1">
      <alignment horizontal="left" vertical="center"/>
    </xf>
    <xf numFmtId="0" fontId="8" fillId="0" borderId="0" xfId="0" applyFont="1" applyFill="1" applyAlignment="1">
      <alignment horizontal="left" vertical="center"/>
    </xf>
    <xf numFmtId="49" fontId="9" fillId="0" borderId="0" xfId="0" applyNumberFormat="1" applyFont="1" applyFill="1" applyBorder="1" applyAlignment="1">
      <alignment horizontal="center" vertical="center"/>
    </xf>
    <xf numFmtId="0" fontId="5" fillId="0" borderId="0" xfId="0" applyFont="1" applyFill="1" applyBorder="1" applyAlignment="1">
      <alignment horizontal="center" vertical="center"/>
    </xf>
    <xf numFmtId="49" fontId="9" fillId="0" borderId="2" xfId="0" applyNumberFormat="1" applyFont="1" applyFill="1" applyBorder="1" applyAlignment="1">
      <alignment horizontal="center" vertical="center"/>
    </xf>
    <xf numFmtId="0" fontId="5" fillId="0" borderId="2" xfId="0" applyFont="1" applyFill="1" applyBorder="1" applyAlignment="1">
      <alignment horizontal="center" vertical="center"/>
    </xf>
    <xf numFmtId="0" fontId="3" fillId="0" borderId="0" xfId="0" applyFont="1" applyFill="1" applyAlignment="1">
      <alignment vertical="center"/>
    </xf>
    <xf numFmtId="0" fontId="3" fillId="0" borderId="0" xfId="0" applyFont="1" applyFill="1" applyAlignment="1">
      <alignment vertical="center" wrapText="1"/>
    </xf>
    <xf numFmtId="0" fontId="5" fillId="0" borderId="1" xfId="0" applyFont="1" applyFill="1" applyBorder="1" applyAlignment="1">
      <alignment horizontal="center" vertical="center"/>
    </xf>
    <xf numFmtId="177" fontId="5" fillId="0" borderId="1" xfId="1" applyNumberFormat="1" applyFont="1" applyBorder="1" applyAlignment="1">
      <alignment horizontal="center" vertical="center"/>
    </xf>
    <xf numFmtId="178" fontId="5" fillId="0" borderId="1" xfId="1" applyNumberFormat="1" applyFont="1" applyFill="1" applyBorder="1" applyAlignment="1">
      <alignment horizontal="center" vertical="center"/>
    </xf>
    <xf numFmtId="0" fontId="5" fillId="0" borderId="1" xfId="0" applyFont="1" applyFill="1" applyBorder="1" applyAlignment="1">
      <alignment horizontal="center" vertical="center" wrapText="1"/>
    </xf>
    <xf numFmtId="177" fontId="5" fillId="0" borderId="0" xfId="1" applyNumberFormat="1" applyFont="1" applyBorder="1" applyAlignment="1">
      <alignment horizontal="center" vertical="center"/>
    </xf>
    <xf numFmtId="178" fontId="5" fillId="0" borderId="0" xfId="1" applyNumberFormat="1" applyFont="1" applyFill="1" applyBorder="1" applyAlignment="1">
      <alignment horizontal="center" vertical="center"/>
    </xf>
    <xf numFmtId="0" fontId="4" fillId="0" borderId="0" xfId="0" applyFont="1">
      <alignment vertical="center"/>
    </xf>
    <xf numFmtId="0" fontId="6" fillId="0" borderId="0" xfId="0" applyFont="1">
      <alignment vertical="center"/>
    </xf>
    <xf numFmtId="177" fontId="5" fillId="0" borderId="2" xfId="1" applyNumberFormat="1" applyFont="1" applyBorder="1" applyAlignment="1">
      <alignment horizontal="center" vertical="center"/>
    </xf>
    <xf numFmtId="178" fontId="5" fillId="0" borderId="2" xfId="1" applyNumberFormat="1" applyFont="1" applyFill="1" applyBorder="1" applyAlignment="1">
      <alignment horizontal="center" vertical="center"/>
    </xf>
    <xf numFmtId="0" fontId="12" fillId="0" borderId="0" xfId="0" applyFont="1">
      <alignment vertical="center"/>
    </xf>
    <xf numFmtId="0" fontId="0" fillId="0" borderId="0" xfId="0" applyFill="1" applyAlignment="1">
      <alignment vertical="center"/>
    </xf>
    <xf numFmtId="0" fontId="0" fillId="0" borderId="0" xfId="0" applyAlignment="1">
      <alignment horizontal="center" vertical="center"/>
    </xf>
    <xf numFmtId="179" fontId="0" fillId="0" borderId="0" xfId="0" applyNumberFormat="1">
      <alignment vertical="center"/>
    </xf>
    <xf numFmtId="0" fontId="0" fillId="0" borderId="0" xfId="0" applyFill="1">
      <alignment vertical="center"/>
    </xf>
    <xf numFmtId="0" fontId="13" fillId="0" borderId="0" xfId="0" applyFont="1" applyFill="1" applyAlignment="1">
      <alignment vertical="center"/>
    </xf>
    <xf numFmtId="177" fontId="14" fillId="0" borderId="1" xfId="51" applyNumberFormat="1" applyFont="1" applyFill="1" applyBorder="1" applyAlignment="1">
      <alignment horizontal="center" vertical="center"/>
    </xf>
    <xf numFmtId="0" fontId="14" fillId="0" borderId="1" xfId="0" applyFont="1" applyFill="1" applyBorder="1" applyAlignment="1">
      <alignment horizontal="center" vertical="center"/>
    </xf>
    <xf numFmtId="180" fontId="14" fillId="0" borderId="1" xfId="0" applyNumberFormat="1" applyFont="1" applyFill="1" applyBorder="1" applyAlignment="1">
      <alignment horizontal="center" vertical="center" wrapText="1"/>
    </xf>
    <xf numFmtId="0" fontId="14" fillId="0" borderId="1" xfId="0" applyFont="1" applyFill="1" applyBorder="1" applyAlignment="1">
      <alignment horizontal="center" vertical="center" wrapText="1"/>
    </xf>
    <xf numFmtId="0" fontId="15" fillId="0" borderId="1" xfId="0" applyFont="1" applyFill="1" applyBorder="1" applyAlignment="1">
      <alignment horizontal="center" vertical="center"/>
    </xf>
    <xf numFmtId="0" fontId="9" fillId="0" borderId="4" xfId="0" applyFont="1" applyFill="1" applyBorder="1" applyAlignment="1">
      <alignment horizontal="center" vertical="center"/>
    </xf>
    <xf numFmtId="0" fontId="16" fillId="0" borderId="4" xfId="52" applyFont="1" applyFill="1" applyBorder="1" applyAlignment="1">
      <alignment horizontal="center" vertical="center"/>
    </xf>
    <xf numFmtId="176" fontId="16" fillId="0" borderId="4" xfId="51" applyNumberFormat="1" applyFont="1" applyFill="1" applyBorder="1" applyAlignment="1">
      <alignment horizontal="center" vertical="center"/>
    </xf>
    <xf numFmtId="0" fontId="9" fillId="0" borderId="4" xfId="0" applyNumberFormat="1" applyFont="1" applyFill="1" applyBorder="1" applyAlignment="1">
      <alignment horizontal="center" vertical="center"/>
    </xf>
    <xf numFmtId="2" fontId="16" fillId="0" borderId="4" xfId="52" applyNumberFormat="1" applyFont="1" applyFill="1" applyBorder="1" applyAlignment="1">
      <alignment horizontal="center" vertical="center"/>
    </xf>
    <xf numFmtId="0" fontId="9" fillId="0" borderId="5" xfId="0" applyFont="1" applyFill="1" applyBorder="1" applyAlignment="1">
      <alignment horizontal="center" vertical="center"/>
    </xf>
    <xf numFmtId="176" fontId="9" fillId="0" borderId="5" xfId="0" applyNumberFormat="1" applyFont="1" applyFill="1" applyBorder="1" applyAlignment="1">
      <alignment horizontal="center" vertical="center"/>
    </xf>
    <xf numFmtId="176" fontId="16" fillId="0" borderId="5" xfId="51" applyNumberFormat="1" applyFont="1" applyFill="1" applyBorder="1" applyAlignment="1">
      <alignment horizontal="center" vertical="center"/>
    </xf>
    <xf numFmtId="2" fontId="16" fillId="0" borderId="5" xfId="52" applyNumberFormat="1" applyFont="1" applyFill="1" applyBorder="1" applyAlignment="1">
      <alignment horizontal="center" vertical="center"/>
    </xf>
    <xf numFmtId="0" fontId="13" fillId="0" borderId="0" xfId="0" applyFont="1" applyFill="1" applyAlignment="1">
      <alignment horizontal="left" vertical="center"/>
    </xf>
    <xf numFmtId="0" fontId="5" fillId="0" borderId="0" xfId="0" applyFont="1" applyFill="1">
      <alignment vertical="center"/>
    </xf>
    <xf numFmtId="179" fontId="8" fillId="0" borderId="1" xfId="0" applyNumberFormat="1" applyFont="1" applyFill="1" applyBorder="1" applyAlignment="1">
      <alignment horizontal="center" vertical="center"/>
    </xf>
    <xf numFmtId="179" fontId="14" fillId="0" borderId="1" xfId="0" applyNumberFormat="1" applyFont="1" applyFill="1" applyBorder="1" applyAlignment="1">
      <alignment horizontal="center" vertical="center"/>
    </xf>
    <xf numFmtId="179" fontId="9" fillId="0" borderId="4" xfId="0" applyNumberFormat="1" applyFont="1" applyFill="1" applyBorder="1" applyAlignment="1">
      <alignment horizontal="center" vertical="center"/>
    </xf>
    <xf numFmtId="0" fontId="4" fillId="0" borderId="4" xfId="0" applyFont="1" applyFill="1" applyBorder="1" applyAlignment="1">
      <alignment horizontal="center" vertical="center"/>
    </xf>
    <xf numFmtId="179" fontId="9" fillId="0" borderId="5" xfId="0" applyNumberFormat="1" applyFont="1" applyFill="1" applyBorder="1" applyAlignment="1">
      <alignment horizontal="center" vertical="center"/>
    </xf>
    <xf numFmtId="0" fontId="4" fillId="0" borderId="5" xfId="0" applyFont="1" applyFill="1" applyBorder="1" applyAlignment="1">
      <alignment horizontal="center" vertical="center"/>
    </xf>
    <xf numFmtId="0" fontId="4" fillId="0" borderId="6" xfId="0" applyFont="1" applyFill="1" applyBorder="1" applyAlignment="1">
      <alignment horizontal="center" vertical="center"/>
    </xf>
    <xf numFmtId="0" fontId="4" fillId="0" borderId="5" xfId="0" applyFont="1" applyFill="1" applyBorder="1" applyAlignment="1">
      <alignment vertical="center"/>
    </xf>
    <xf numFmtId="179" fontId="5" fillId="0" borderId="5" xfId="0" applyNumberFormat="1" applyFont="1" applyFill="1" applyBorder="1" applyAlignment="1">
      <alignment horizontal="center" vertical="center"/>
    </xf>
    <xf numFmtId="0" fontId="4" fillId="0" borderId="5" xfId="0" applyFont="1" applyFill="1" applyBorder="1" applyAlignment="1">
      <alignment horizontal="center" vertical="center" wrapText="1"/>
    </xf>
    <xf numFmtId="0" fontId="9" fillId="0" borderId="5" xfId="0" applyFont="1" applyFill="1" applyBorder="1" applyAlignment="1">
      <alignment horizontal="center" vertical="center" wrapText="1"/>
    </xf>
    <xf numFmtId="0" fontId="9" fillId="0" borderId="7" xfId="0" applyFont="1" applyFill="1" applyBorder="1" applyAlignment="1">
      <alignment horizontal="center" vertical="center" wrapText="1"/>
    </xf>
    <xf numFmtId="0" fontId="9" fillId="0" borderId="6" xfId="0" applyFont="1" applyFill="1" applyBorder="1" applyAlignment="1">
      <alignment horizontal="center" vertical="center"/>
    </xf>
    <xf numFmtId="0" fontId="9" fillId="0" borderId="8" xfId="0" applyFont="1" applyFill="1" applyBorder="1" applyAlignment="1">
      <alignment horizontal="center" vertical="center"/>
    </xf>
    <xf numFmtId="176" fontId="9" fillId="0" borderId="8" xfId="0" applyNumberFormat="1" applyFont="1" applyFill="1" applyBorder="1" applyAlignment="1">
      <alignment horizontal="center" vertical="center"/>
    </xf>
    <xf numFmtId="176" fontId="16" fillId="0" borderId="8" xfId="51" applyNumberFormat="1" applyFont="1" applyFill="1" applyBorder="1" applyAlignment="1">
      <alignment horizontal="center" vertical="center"/>
    </xf>
    <xf numFmtId="2" fontId="16" fillId="0" borderId="8" xfId="52" applyNumberFormat="1" applyFont="1" applyFill="1" applyBorder="1" applyAlignment="1">
      <alignment horizontal="center" vertical="center"/>
    </xf>
    <xf numFmtId="0" fontId="17" fillId="0" borderId="0" xfId="0" applyFont="1" applyFill="1" applyAlignment="1">
      <alignment vertical="center"/>
    </xf>
    <xf numFmtId="0" fontId="17" fillId="0" borderId="0" xfId="0" applyFont="1">
      <alignment vertical="center"/>
    </xf>
    <xf numFmtId="0" fontId="17" fillId="0" borderId="0" xfId="0" applyFont="1" applyAlignment="1">
      <alignment horizontal="center" vertical="center"/>
    </xf>
    <xf numFmtId="0" fontId="18" fillId="0" borderId="0" xfId="0" applyFont="1">
      <alignment vertical="center"/>
    </xf>
    <xf numFmtId="0" fontId="18" fillId="0" borderId="0" xfId="0" applyFont="1" applyAlignment="1">
      <alignment horizontal="left" vertical="center"/>
    </xf>
    <xf numFmtId="0" fontId="5" fillId="0" borderId="0" xfId="0" applyFont="1" applyFill="1" applyAlignment="1">
      <alignment vertical="center"/>
    </xf>
    <xf numFmtId="0" fontId="19" fillId="0" borderId="0" xfId="0" applyFont="1">
      <alignment vertical="center"/>
    </xf>
    <xf numFmtId="0" fontId="9" fillId="0" borderId="0" xfId="0" applyFont="1">
      <alignment vertical="center"/>
    </xf>
    <xf numFmtId="179" fontId="9" fillId="0" borderId="8" xfId="0" applyNumberFormat="1" applyFont="1" applyFill="1" applyBorder="1" applyAlignment="1">
      <alignment horizontal="center" vertical="center"/>
    </xf>
    <xf numFmtId="0" fontId="4" fillId="0" borderId="8" xfId="0" applyFont="1" applyFill="1" applyBorder="1" applyAlignment="1">
      <alignment horizontal="center" vertical="center"/>
    </xf>
    <xf numFmtId="179" fontId="17" fillId="0" borderId="0" xfId="0" applyNumberFormat="1" applyFont="1">
      <alignment vertical="center"/>
    </xf>
    <xf numFmtId="0" fontId="17" fillId="0" borderId="0" xfId="0" applyFont="1" applyAlignment="1">
      <alignment horizontal="left" vertical="center"/>
    </xf>
    <xf numFmtId="0" fontId="8" fillId="0" borderId="0" xfId="0" applyFont="1" applyFill="1">
      <alignment vertical="center"/>
    </xf>
    <xf numFmtId="0" fontId="8" fillId="0" borderId="1" xfId="0" applyFont="1" applyFill="1" applyBorder="1" applyAlignment="1">
      <alignment horizontal="left" vertical="center"/>
    </xf>
    <xf numFmtId="0" fontId="9" fillId="0" borderId="9" xfId="0" applyFont="1" applyFill="1" applyBorder="1" applyAlignment="1">
      <alignment horizontal="center" vertical="center"/>
    </xf>
    <xf numFmtId="0" fontId="4" fillId="0" borderId="9" xfId="0" applyFont="1" applyFill="1" applyBorder="1" applyAlignment="1">
      <alignment horizontal="center" vertical="center"/>
    </xf>
    <xf numFmtId="0" fontId="9" fillId="0" borderId="9" xfId="0" applyFont="1" applyFill="1" applyBorder="1" applyAlignment="1">
      <alignment horizontal="left" vertical="center"/>
    </xf>
    <xf numFmtId="0" fontId="9" fillId="0" borderId="10" xfId="0" applyFont="1" applyFill="1" applyBorder="1" applyAlignment="1">
      <alignment horizontal="center" vertical="center"/>
    </xf>
    <xf numFmtId="0" fontId="4" fillId="0" borderId="10" xfId="0" applyFont="1" applyFill="1" applyBorder="1" applyAlignment="1">
      <alignment horizontal="center" vertical="center"/>
    </xf>
    <xf numFmtId="0" fontId="9" fillId="0" borderId="10" xfId="0" applyFont="1" applyFill="1" applyBorder="1" applyAlignment="1">
      <alignment horizontal="left" vertical="center"/>
    </xf>
    <xf numFmtId="0" fontId="8" fillId="0" borderId="0" xfId="0" applyFont="1" applyFill="1" applyAlignment="1">
      <alignment horizontal="center" vertical="center"/>
    </xf>
    <xf numFmtId="0" fontId="9" fillId="0" borderId="11" xfId="0" applyFont="1" applyFill="1" applyBorder="1" applyAlignment="1">
      <alignment horizontal="center" vertical="center"/>
    </xf>
    <xf numFmtId="0" fontId="4" fillId="0" borderId="11" xfId="0" applyFont="1" applyFill="1" applyBorder="1" applyAlignment="1">
      <alignment horizontal="center" vertical="center"/>
    </xf>
    <xf numFmtId="0" fontId="9" fillId="0" borderId="11" xfId="0" applyFont="1" applyFill="1" applyBorder="1" applyAlignment="1">
      <alignment horizontal="left" vertical="center"/>
    </xf>
    <xf numFmtId="0" fontId="4" fillId="0" borderId="0" xfId="0" applyFont="1" applyFill="1" applyBorder="1" applyAlignment="1">
      <alignment horizontal="center" vertical="center"/>
    </xf>
    <xf numFmtId="0" fontId="9" fillId="0" borderId="0" xfId="0" applyFont="1" applyFill="1" applyBorder="1" applyAlignment="1">
      <alignment horizontal="left" vertical="center"/>
    </xf>
    <xf numFmtId="0" fontId="9" fillId="0" borderId="9" xfId="0" applyFont="1" applyFill="1" applyBorder="1" applyAlignment="1">
      <alignment horizontal="center" vertical="center" wrapText="1"/>
    </xf>
    <xf numFmtId="0" fontId="9" fillId="0" borderId="0" xfId="0" applyFont="1" applyFill="1" applyAlignment="1">
      <alignment horizontal="center" vertical="center" wrapText="1"/>
    </xf>
    <xf numFmtId="0" fontId="9" fillId="0" borderId="2" xfId="0" applyFont="1" applyFill="1" applyBorder="1" applyAlignment="1">
      <alignment horizontal="left" vertical="center"/>
    </xf>
    <xf numFmtId="0" fontId="9" fillId="0" borderId="0" xfId="0" applyFont="1" applyFill="1" applyAlignment="1">
      <alignment horizontal="left" vertical="center" wrapText="1"/>
    </xf>
    <xf numFmtId="0" fontId="9" fillId="0" borderId="0" xfId="0" applyFont="1" applyAlignment="1">
      <alignment horizontal="left" vertical="center"/>
    </xf>
    <xf numFmtId="0" fontId="9" fillId="0" borderId="0" xfId="0" applyFont="1" applyAlignment="1">
      <alignment vertical="center"/>
    </xf>
    <xf numFmtId="0" fontId="4" fillId="0" borderId="12" xfId="0" applyFont="1" applyFill="1" applyBorder="1" applyAlignment="1">
      <alignment horizontal="center" vertical="center"/>
    </xf>
    <xf numFmtId="0" fontId="9" fillId="0" borderId="12" xfId="0" applyFont="1" applyFill="1" applyBorder="1" applyAlignment="1">
      <alignment horizontal="center" vertical="center"/>
    </xf>
    <xf numFmtId="0" fontId="4" fillId="0" borderId="13" xfId="0" applyFont="1" applyFill="1" applyBorder="1" applyAlignment="1">
      <alignment horizontal="center" vertical="center"/>
    </xf>
    <xf numFmtId="0" fontId="9" fillId="0" borderId="13" xfId="0" applyFont="1" applyFill="1" applyBorder="1" applyAlignment="1">
      <alignment horizontal="center" vertical="center"/>
    </xf>
    <xf numFmtId="0" fontId="4" fillId="0" borderId="3" xfId="0" applyFont="1" applyFill="1" applyBorder="1" applyAlignment="1">
      <alignment horizontal="center" vertical="center"/>
    </xf>
    <xf numFmtId="0" fontId="4" fillId="0" borderId="14" xfId="0" applyFont="1" applyFill="1" applyBorder="1" applyAlignment="1">
      <alignment horizontal="center" vertical="center"/>
    </xf>
    <xf numFmtId="0" fontId="9" fillId="0" borderId="14" xfId="0" applyFont="1" applyFill="1" applyBorder="1" applyAlignment="1">
      <alignment horizontal="center" vertical="center"/>
    </xf>
    <xf numFmtId="0" fontId="5" fillId="0" borderId="0" xfId="0" applyFont="1" applyAlignment="1">
      <alignment horizontal="center" vertical="top"/>
    </xf>
    <xf numFmtId="176" fontId="5" fillId="0" borderId="0" xfId="0" applyNumberFormat="1" applyFont="1" applyAlignment="1">
      <alignment horizontal="center" vertical="top"/>
    </xf>
    <xf numFmtId="0" fontId="8" fillId="0" borderId="0" xfId="0" applyFont="1" applyFill="1" applyAlignment="1">
      <alignment vertical="top"/>
    </xf>
    <xf numFmtId="0" fontId="8" fillId="0" borderId="0" xfId="0" applyFont="1" applyFill="1" applyAlignment="1">
      <alignment horizontal="center" vertical="top"/>
    </xf>
    <xf numFmtId="176" fontId="8" fillId="0" borderId="0" xfId="0" applyNumberFormat="1" applyFont="1" applyFill="1" applyAlignment="1">
      <alignment horizontal="center" vertical="top"/>
    </xf>
    <xf numFmtId="0" fontId="8" fillId="0" borderId="1" xfId="0" applyFont="1" applyFill="1" applyBorder="1" applyAlignment="1">
      <alignment vertical="top"/>
    </xf>
    <xf numFmtId="0" fontId="8" fillId="0" borderId="1" xfId="0" applyFont="1" applyFill="1" applyBorder="1" applyAlignment="1">
      <alignment horizontal="center" vertical="top"/>
    </xf>
    <xf numFmtId="176" fontId="8" fillId="0" borderId="1" xfId="0" applyNumberFormat="1" applyFont="1" applyFill="1" applyBorder="1" applyAlignment="1">
      <alignment horizontal="center" vertical="top"/>
    </xf>
    <xf numFmtId="0" fontId="11" fillId="0" borderId="1" xfId="0" applyFont="1" applyFill="1" applyBorder="1" applyAlignment="1">
      <alignment horizontal="center" vertical="top"/>
    </xf>
    <xf numFmtId="0" fontId="4" fillId="0" borderId="12" xfId="0" applyFont="1" applyFill="1" applyBorder="1" applyAlignment="1">
      <alignment vertical="top"/>
    </xf>
    <xf numFmtId="0" fontId="9" fillId="0" borderId="12" xfId="0" applyFont="1" applyFill="1" applyBorder="1" applyAlignment="1">
      <alignment horizontal="center" vertical="top"/>
    </xf>
    <xf numFmtId="176" fontId="9" fillId="0" borderId="12" xfId="0" applyNumberFormat="1" applyFont="1" applyFill="1" applyBorder="1" applyAlignment="1">
      <alignment horizontal="center" vertical="top"/>
    </xf>
    <xf numFmtId="0" fontId="4" fillId="0" borderId="13" xfId="0" applyFont="1" applyFill="1" applyBorder="1" applyAlignment="1">
      <alignment vertical="top"/>
    </xf>
    <xf numFmtId="0" fontId="9" fillId="0" borderId="13" xfId="0" applyFont="1" applyFill="1" applyBorder="1" applyAlignment="1">
      <alignment horizontal="center" vertical="top"/>
    </xf>
    <xf numFmtId="176" fontId="9" fillId="0" borderId="13" xfId="0" applyNumberFormat="1" applyFont="1" applyFill="1" applyBorder="1" applyAlignment="1">
      <alignment horizontal="center" vertical="top"/>
    </xf>
    <xf numFmtId="0" fontId="4" fillId="0" borderId="3" xfId="0" applyFont="1" applyFill="1" applyBorder="1" applyAlignment="1">
      <alignment horizontal="left" vertical="top"/>
    </xf>
    <xf numFmtId="0" fontId="4" fillId="0" borderId="0" xfId="0" applyFont="1" applyFill="1" applyAlignment="1">
      <alignment horizontal="left" vertical="top"/>
    </xf>
    <xf numFmtId="0" fontId="4" fillId="0" borderId="12" xfId="0" applyFont="1" applyFill="1" applyBorder="1" applyAlignment="1">
      <alignment horizontal="left" vertical="top"/>
    </xf>
    <xf numFmtId="0" fontId="4" fillId="0" borderId="4" xfId="0" applyFont="1" applyFill="1" applyBorder="1" applyAlignment="1">
      <alignment vertical="top"/>
    </xf>
    <xf numFmtId="0" fontId="9" fillId="0" borderId="4" xfId="0" applyFont="1" applyFill="1" applyBorder="1" applyAlignment="1">
      <alignment horizontal="center" vertical="top"/>
    </xf>
    <xf numFmtId="176" fontId="9" fillId="0" borderId="4" xfId="0" applyNumberFormat="1" applyFont="1" applyFill="1" applyBorder="1" applyAlignment="1">
      <alignment horizontal="center" vertical="top"/>
    </xf>
    <xf numFmtId="0" fontId="4" fillId="0" borderId="5" xfId="0" applyFont="1" applyFill="1" applyBorder="1" applyAlignment="1">
      <alignment vertical="top"/>
    </xf>
    <xf numFmtId="0" fontId="9" fillId="0" borderId="5" xfId="0" applyFont="1" applyFill="1" applyBorder="1" applyAlignment="1">
      <alignment horizontal="center" vertical="top"/>
    </xf>
    <xf numFmtId="176" fontId="9" fillId="0" borderId="5" xfId="0" applyNumberFormat="1" applyFont="1" applyFill="1" applyBorder="1" applyAlignment="1">
      <alignment horizontal="center" vertical="top"/>
    </xf>
    <xf numFmtId="0" fontId="4" fillId="0" borderId="6" xfId="0" applyFont="1" applyFill="1" applyBorder="1" applyAlignment="1">
      <alignment vertical="top"/>
    </xf>
    <xf numFmtId="0" fontId="9" fillId="0" borderId="6" xfId="0" applyFont="1" applyFill="1" applyBorder="1" applyAlignment="1">
      <alignment horizontal="center" vertical="top"/>
    </xf>
    <xf numFmtId="176" fontId="9" fillId="0" borderId="6" xfId="0" applyNumberFormat="1" applyFont="1" applyFill="1" applyBorder="1" applyAlignment="1">
      <alignment horizontal="center" vertical="top"/>
    </xf>
    <xf numFmtId="179" fontId="9" fillId="0" borderId="13" xfId="0" applyNumberFormat="1" applyFont="1" applyFill="1" applyBorder="1" applyAlignment="1">
      <alignment horizontal="center" vertical="top"/>
    </xf>
    <xf numFmtId="0" fontId="4" fillId="0" borderId="14" xfId="0" applyFont="1" applyFill="1" applyBorder="1" applyAlignment="1">
      <alignment vertical="top"/>
    </xf>
    <xf numFmtId="0" fontId="9" fillId="0" borderId="14" xfId="0" applyFont="1" applyFill="1" applyBorder="1" applyAlignment="1">
      <alignment horizontal="center" vertical="top"/>
    </xf>
    <xf numFmtId="176" fontId="9" fillId="0" borderId="14" xfId="0" applyNumberFormat="1" applyFont="1" applyFill="1" applyBorder="1" applyAlignment="1">
      <alignment horizontal="center" vertical="top"/>
    </xf>
    <xf numFmtId="0" fontId="9" fillId="0" borderId="0" xfId="0" applyFont="1" applyAlignment="1">
      <alignment horizontal="left" vertical="top"/>
    </xf>
    <xf numFmtId="0" fontId="9" fillId="0" borderId="0" xfId="0" applyFont="1" applyFill="1" applyAlignment="1">
      <alignment horizontal="center" vertical="top"/>
    </xf>
    <xf numFmtId="0" fontId="9" fillId="0" borderId="0" xfId="0" applyFont="1" applyFill="1" applyAlignment="1">
      <alignment vertical="top"/>
    </xf>
    <xf numFmtId="181" fontId="8" fillId="0" borderId="1" xfId="0" applyNumberFormat="1" applyFont="1" applyFill="1" applyBorder="1" applyAlignment="1">
      <alignment vertical="top" wrapText="1"/>
    </xf>
    <xf numFmtId="11" fontId="9" fillId="0" borderId="12" xfId="0" applyNumberFormat="1" applyFont="1" applyFill="1" applyBorder="1" applyAlignment="1">
      <alignment horizontal="center" vertical="top"/>
    </xf>
    <xf numFmtId="0" fontId="9" fillId="0" borderId="12" xfId="0" applyFont="1" applyFill="1" applyBorder="1" applyAlignment="1">
      <alignment vertical="top"/>
    </xf>
    <xf numFmtId="11" fontId="9" fillId="0" borderId="13" xfId="0" applyNumberFormat="1" applyFont="1" applyFill="1" applyBorder="1" applyAlignment="1">
      <alignment horizontal="center" vertical="top"/>
    </xf>
    <xf numFmtId="0" fontId="9" fillId="0" borderId="13" xfId="0" applyFont="1" applyFill="1" applyBorder="1" applyAlignment="1">
      <alignment vertical="top"/>
    </xf>
    <xf numFmtId="0" fontId="4" fillId="0" borderId="3" xfId="0" applyFont="1" applyFill="1" applyBorder="1" applyAlignment="1">
      <alignment horizontal="left" vertical="center" wrapText="1"/>
    </xf>
    <xf numFmtId="0" fontId="4" fillId="0" borderId="0" xfId="0" applyFont="1" applyFill="1" applyAlignment="1">
      <alignment horizontal="left" vertical="center" wrapText="1"/>
    </xf>
    <xf numFmtId="0" fontId="4" fillId="0" borderId="12" xfId="0" applyFont="1" applyFill="1" applyBorder="1" applyAlignment="1">
      <alignment horizontal="left" vertical="center" wrapText="1"/>
    </xf>
    <xf numFmtId="0" fontId="4" fillId="0" borderId="13" xfId="0" applyFont="1" applyFill="1" applyBorder="1" applyAlignment="1">
      <alignment vertical="center"/>
    </xf>
    <xf numFmtId="0" fontId="4" fillId="0" borderId="13" xfId="0" applyFont="1" applyFill="1" applyBorder="1" applyAlignment="1">
      <alignment horizontal="left" vertical="top"/>
    </xf>
    <xf numFmtId="0" fontId="9" fillId="0" borderId="13" xfId="0" applyFont="1" applyFill="1" applyBorder="1" applyAlignment="1">
      <alignment horizontal="left" vertical="top"/>
    </xf>
    <xf numFmtId="11" fontId="9" fillId="0" borderId="4" xfId="0" applyNumberFormat="1" applyFont="1" applyFill="1" applyBorder="1" applyAlignment="1">
      <alignment horizontal="center" vertical="top"/>
    </xf>
    <xf numFmtId="11" fontId="9" fillId="0" borderId="5" xfId="0" applyNumberFormat="1" applyFont="1" applyFill="1" applyBorder="1" applyAlignment="1">
      <alignment horizontal="center" vertical="top"/>
    </xf>
    <xf numFmtId="11" fontId="9" fillId="0" borderId="6" xfId="0" applyNumberFormat="1" applyFont="1" applyFill="1" applyBorder="1" applyAlignment="1">
      <alignment horizontal="center" vertical="top"/>
    </xf>
    <xf numFmtId="0" fontId="9" fillId="0" borderId="3" xfId="0" applyFont="1" applyFill="1" applyBorder="1" applyAlignment="1">
      <alignment vertical="top"/>
    </xf>
    <xf numFmtId="0" fontId="9" fillId="0" borderId="0" xfId="0" applyFont="1" applyFill="1" applyBorder="1" applyAlignment="1">
      <alignment vertical="top"/>
    </xf>
    <xf numFmtId="0" fontId="4" fillId="0" borderId="13" xfId="0" applyFont="1" applyFill="1" applyBorder="1" applyAlignment="1">
      <alignment horizontal="left" vertical="center"/>
    </xf>
    <xf numFmtId="0" fontId="9" fillId="0" borderId="13" xfId="0" applyFont="1" applyFill="1" applyBorder="1" applyAlignment="1">
      <alignment horizontal="left" vertical="center"/>
    </xf>
    <xf numFmtId="11" fontId="9" fillId="0" borderId="14" xfId="0" applyNumberFormat="1" applyFont="1" applyFill="1" applyBorder="1" applyAlignment="1">
      <alignment horizontal="center" vertical="top"/>
    </xf>
    <xf numFmtId="0" fontId="9" fillId="0" borderId="14" xfId="0" applyFont="1" applyFill="1" applyBorder="1" applyAlignment="1">
      <alignment vertical="top"/>
    </xf>
    <xf numFmtId="0" fontId="20" fillId="0" borderId="0" xfId="0" applyFont="1" applyAlignment="1">
      <alignment horizontal="center" vertical="center"/>
    </xf>
    <xf numFmtId="0" fontId="18" fillId="0" borderId="0" xfId="0" applyFont="1" applyAlignment="1">
      <alignment horizontal="center" vertical="center"/>
    </xf>
    <xf numFmtId="0" fontId="21" fillId="0" borderId="0" xfId="0" applyFont="1" applyAlignment="1">
      <alignment horizontal="center" vertical="center"/>
    </xf>
    <xf numFmtId="0" fontId="5" fillId="0" borderId="0" xfId="0" applyFont="1" applyAlignment="1">
      <alignment horizontal="center" vertical="center" wrapText="1"/>
    </xf>
    <xf numFmtId="0" fontId="9" fillId="0" borderId="0" xfId="0" applyNumberFormat="1" applyFont="1" applyFill="1" applyBorder="1" applyAlignment="1">
      <alignment horizontal="center" vertical="center" wrapText="1"/>
    </xf>
    <xf numFmtId="0" fontId="18" fillId="0" borderId="2" xfId="0" applyFont="1" applyBorder="1" applyAlignment="1">
      <alignment horizontal="center" vertical="center"/>
    </xf>
    <xf numFmtId="0" fontId="22" fillId="0" borderId="2" xfId="0" applyFont="1" applyBorder="1" applyAlignment="1">
      <alignment horizontal="center" vertical="center"/>
    </xf>
    <xf numFmtId="0" fontId="10" fillId="0" borderId="0" xfId="0" applyFont="1" applyAlignment="1">
      <alignment horizontal="left" vertical="center"/>
    </xf>
    <xf numFmtId="0" fontId="0" fillId="0" borderId="0" xfId="0" applyAlignment="1">
      <alignment horizontal="center" vertical="top"/>
    </xf>
    <xf numFmtId="0" fontId="10" fillId="0" borderId="0" xfId="0" applyFont="1">
      <alignment vertical="center"/>
    </xf>
    <xf numFmtId="0" fontId="23" fillId="0" borderId="1" xfId="0" applyFont="1" applyBorder="1" applyAlignment="1">
      <alignment horizontal="center" vertical="center"/>
    </xf>
    <xf numFmtId="0" fontId="24" fillId="0" borderId="0" xfId="0" applyFont="1" applyFill="1" applyBorder="1" applyAlignment="1">
      <alignment horizontal="center" vertical="center"/>
    </xf>
    <xf numFmtId="0" fontId="17" fillId="0" borderId="0" xfId="0" applyNumberFormat="1" applyFont="1" applyAlignment="1">
      <alignment horizontal="center" vertical="center"/>
    </xf>
    <xf numFmtId="0" fontId="24" fillId="0" borderId="0" xfId="0" applyFont="1" applyFill="1" applyAlignment="1">
      <alignment horizontal="center" vertical="center"/>
    </xf>
    <xf numFmtId="0" fontId="23" fillId="0" borderId="11" xfId="0" applyFont="1" applyBorder="1" applyAlignment="1">
      <alignment horizontal="center" vertical="center"/>
    </xf>
    <xf numFmtId="0" fontId="17" fillId="0" borderId="11" xfId="0" applyFont="1" applyBorder="1" applyAlignment="1">
      <alignment horizontal="center" vertical="center"/>
    </xf>
    <xf numFmtId="0" fontId="25" fillId="0" borderId="11" xfId="0" applyFont="1" applyBorder="1" applyAlignment="1">
      <alignment horizontal="center" vertical="center"/>
    </xf>
    <xf numFmtId="0" fontId="26" fillId="0" borderId="0" xfId="0" applyFont="1" applyAlignment="1">
      <alignment horizontal="center" vertical="center"/>
    </xf>
    <xf numFmtId="0" fontId="23" fillId="0" borderId="0" xfId="0" applyFont="1" applyAlignment="1">
      <alignment horizontal="center" vertical="center"/>
    </xf>
    <xf numFmtId="0" fontId="23" fillId="0" borderId="2" xfId="0" applyFont="1" applyBorder="1" applyAlignment="1">
      <alignment horizontal="center" vertical="center"/>
    </xf>
    <xf numFmtId="0" fontId="17" fillId="0" borderId="2" xfId="0" applyNumberFormat="1" applyFont="1" applyFill="1" applyBorder="1" applyAlignment="1" applyProtection="1">
      <alignment horizontal="center" vertical="center"/>
    </xf>
    <xf numFmtId="0" fontId="17" fillId="0" borderId="2" xfId="0" applyFont="1" applyBorder="1" applyAlignment="1">
      <alignment horizontal="center" vertical="center"/>
    </xf>
    <xf numFmtId="0" fontId="3" fillId="0" borderId="0" xfId="0" applyFont="1" applyFill="1" applyAlignment="1">
      <alignment horizontal="left"/>
    </xf>
    <xf numFmtId="0" fontId="5" fillId="0" borderId="0" xfId="0" applyFont="1" applyFill="1" applyAlignment="1">
      <alignment horizontal="center"/>
    </xf>
    <xf numFmtId="0" fontId="5" fillId="0" borderId="15" xfId="0" applyFont="1" applyFill="1" applyBorder="1" applyAlignment="1">
      <alignment horizontal="center" vertical="center"/>
    </xf>
    <xf numFmtId="0" fontId="3" fillId="0" borderId="15" xfId="0" applyFont="1" applyFill="1" applyBorder="1" applyAlignment="1">
      <alignment horizontal="center" vertical="center"/>
    </xf>
    <xf numFmtId="0" fontId="3" fillId="0" borderId="0" xfId="0" applyFont="1" applyFill="1" applyAlignment="1">
      <alignment horizontal="center" vertical="center"/>
    </xf>
    <xf numFmtId="0" fontId="3" fillId="0" borderId="2" xfId="0" applyFont="1" applyFill="1" applyBorder="1" applyAlignment="1">
      <alignment horizontal="center" vertical="center"/>
    </xf>
    <xf numFmtId="0" fontId="3" fillId="0" borderId="0" xfId="0" applyFont="1" applyFill="1" applyAlignment="1">
      <alignment horizontal="left" vertical="center"/>
    </xf>
    <xf numFmtId="0" fontId="3" fillId="0" borderId="14" xfId="0" applyFont="1" applyFill="1" applyBorder="1" applyAlignment="1">
      <alignment horizontal="center" vertical="center"/>
    </xf>
    <xf numFmtId="11" fontId="5" fillId="0" borderId="0" xfId="0" applyNumberFormat="1" applyFont="1" applyFill="1" applyAlignment="1">
      <alignment horizontal="center" vertical="center"/>
    </xf>
    <xf numFmtId="0" fontId="0" fillId="0" borderId="0" xfId="0" applyBorder="1">
      <alignment vertical="center"/>
    </xf>
    <xf numFmtId="0" fontId="9" fillId="0" borderId="0" xfId="0" applyFont="1" applyAlignment="1">
      <alignment horizontal="center" vertical="center"/>
    </xf>
    <xf numFmtId="0" fontId="9" fillId="0" borderId="0" xfId="0" applyFont="1" applyFill="1" applyAlignment="1">
      <alignment vertical="center"/>
    </xf>
    <xf numFmtId="0" fontId="27" fillId="0" borderId="0" xfId="53" applyFont="1" applyAlignment="1">
      <alignment horizontal="center" vertical="center"/>
    </xf>
    <xf numFmtId="0" fontId="9" fillId="2" borderId="0" xfId="0" applyFont="1" applyFill="1" applyAlignment="1">
      <alignment horizontal="center" vertical="center"/>
    </xf>
    <xf numFmtId="0" fontId="8" fillId="0" borderId="1" xfId="0" applyFont="1" applyBorder="1" applyAlignment="1">
      <alignment horizontal="center" vertical="center" wrapText="1"/>
    </xf>
    <xf numFmtId="0" fontId="9" fillId="0" borderId="0" xfId="0" applyNumberFormat="1" applyFont="1" applyFill="1" applyAlignment="1">
      <alignment horizontal="center" vertical="center"/>
    </xf>
    <xf numFmtId="179" fontId="2" fillId="0" borderId="0" xfId="0" applyNumberFormat="1" applyFont="1" applyFill="1" applyAlignment="1">
      <alignment horizontal="center" vertical="center"/>
    </xf>
    <xf numFmtId="179" fontId="9" fillId="0" borderId="0" xfId="0" applyNumberFormat="1" applyFont="1" applyFill="1" applyAlignment="1">
      <alignment horizontal="center" vertical="center"/>
    </xf>
    <xf numFmtId="0" fontId="27" fillId="0" borderId="0" xfId="53" applyFont="1" applyBorder="1" applyAlignment="1">
      <alignment horizontal="center" vertical="center"/>
    </xf>
    <xf numFmtId="0" fontId="28" fillId="0" borderId="15" xfId="0" applyFont="1" applyFill="1" applyBorder="1">
      <alignment vertical="center"/>
    </xf>
    <xf numFmtId="0" fontId="0" fillId="0" borderId="15" xfId="0" applyFill="1" applyBorder="1" applyAlignment="1">
      <alignment vertical="center"/>
    </xf>
    <xf numFmtId="0" fontId="0" fillId="0" borderId="15" xfId="0" applyBorder="1">
      <alignment vertical="center"/>
    </xf>
    <xf numFmtId="0" fontId="9" fillId="0" borderId="0" xfId="0" applyFont="1" applyBorder="1" applyAlignment="1">
      <alignment horizontal="center" vertical="center"/>
    </xf>
    <xf numFmtId="0" fontId="9" fillId="0" borderId="15" xfId="0" applyFont="1" applyBorder="1" applyAlignment="1">
      <alignment horizontal="center" vertical="center"/>
    </xf>
  </cellXfs>
  <cellStyles count="54">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 name="常规 2" xfId="49"/>
    <cellStyle name="样式 1" xfId="50"/>
    <cellStyle name="千位分隔 2" xfId="51"/>
    <cellStyle name="常规 3" xfId="52"/>
    <cellStyle name="Excel Built-in Normal" xfId="53"/>
  </cellStyles>
  <dxfs count="1">
    <dxf>
      <font>
        <color rgb="FF9C0006"/>
      </font>
      <fill>
        <patternFill patternType="solid">
          <bgColor rgb="FFFFC7CE"/>
        </patternFill>
      </fill>
    </dxf>
  </dxfs>
  <tableStyles count="0" defaultTableStyle="TableStyleMedium2" defaultPivotStyle="PivotStyleLight16"/>
  <colors>
    <mruColors>
      <color rgb="00FF000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9" Type="http://www.wps.cn/officeDocument/2023/relationships/customStorage" Target="customStorage/customStorage.xml"/><Relationship Id="rId18" Type="http://schemas.openxmlformats.org/officeDocument/2006/relationships/styles" Target="styles.xml"/><Relationship Id="rId17" Type="http://schemas.openxmlformats.org/officeDocument/2006/relationships/sharedStrings" Target="sharedStrings.xml"/><Relationship Id="rId16" Type="http://schemas.openxmlformats.org/officeDocument/2006/relationships/theme" Target="theme/theme1.xml"/><Relationship Id="rId15" Type="http://schemas.openxmlformats.org/officeDocument/2006/relationships/worksheet" Target="worksheets/sheet15.xml"/><Relationship Id="rId14" Type="http://schemas.openxmlformats.org/officeDocument/2006/relationships/worksheet" Target="worksheets/sheet14.xml"/><Relationship Id="rId13" Type="http://schemas.openxmlformats.org/officeDocument/2006/relationships/worksheet" Target="worksheets/sheet13.xml"/><Relationship Id="rId12" Type="http://schemas.openxmlformats.org/officeDocument/2006/relationships/worksheet" Target="worksheets/sheet12.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customStorage/customStorage.xml><?xml version="1.0" encoding="utf-8"?>
<customStorage xmlns="https://web.wps.cn/et/2018/main">
  <book/>
  <sheets/>
</customStorage>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14"/>
  <sheetViews>
    <sheetView workbookViewId="0">
      <selection activeCell="B13" sqref="B13"/>
    </sheetView>
  </sheetViews>
  <sheetFormatPr defaultColWidth="8.88888888888889" defaultRowHeight="13.2" outlineLevelCol="1"/>
  <cols>
    <col min="1" max="16384" width="8.88888888888889" style="13"/>
  </cols>
  <sheetData>
    <row r="1" spans="1:2">
      <c r="A1" s="13" t="s">
        <v>0</v>
      </c>
      <c r="B1" s="13" t="s">
        <v>1</v>
      </c>
    </row>
    <row r="2" spans="1:2">
      <c r="A2" s="13" t="s">
        <v>2</v>
      </c>
      <c r="B2" s="13" t="s">
        <v>3</v>
      </c>
    </row>
    <row r="3" spans="1:2">
      <c r="A3" s="13" t="s">
        <v>4</v>
      </c>
      <c r="B3" s="13" t="s">
        <v>5</v>
      </c>
    </row>
    <row r="4" ht="14.4" spans="1:2">
      <c r="A4" s="13" t="s">
        <v>6</v>
      </c>
      <c r="B4" s="13" t="s">
        <v>7</v>
      </c>
    </row>
    <row r="5" spans="1:2">
      <c r="A5" s="13" t="s">
        <v>8</v>
      </c>
      <c r="B5" s="13" t="s">
        <v>9</v>
      </c>
    </row>
    <row r="6" ht="13.8" spans="1:2">
      <c r="A6" s="13" t="s">
        <v>10</v>
      </c>
      <c r="B6" s="23" t="s">
        <v>11</v>
      </c>
    </row>
    <row r="7" ht="13.8" spans="1:2">
      <c r="A7" s="13" t="s">
        <v>12</v>
      </c>
      <c r="B7" s="23" t="s">
        <v>13</v>
      </c>
    </row>
    <row r="8" spans="1:2">
      <c r="A8" s="13" t="s">
        <v>14</v>
      </c>
      <c r="B8" s="13" t="s">
        <v>15</v>
      </c>
    </row>
    <row r="9" spans="1:2">
      <c r="A9" s="13" t="s">
        <v>16</v>
      </c>
      <c r="B9" s="13" t="s">
        <v>17</v>
      </c>
    </row>
    <row r="10" spans="1:2">
      <c r="A10" s="13" t="s">
        <v>18</v>
      </c>
      <c r="B10" s="13" t="s">
        <v>19</v>
      </c>
    </row>
    <row r="11" spans="1:2">
      <c r="A11" s="13" t="s">
        <v>20</v>
      </c>
      <c r="B11" s="13" t="s">
        <v>21</v>
      </c>
    </row>
    <row r="12" spans="1:2">
      <c r="A12" s="13" t="s">
        <v>22</v>
      </c>
      <c r="B12" s="13" t="s">
        <v>23</v>
      </c>
    </row>
    <row r="13" spans="1:2">
      <c r="A13" s="13" t="s">
        <v>24</v>
      </c>
      <c r="B13" s="13" t="s">
        <v>25</v>
      </c>
    </row>
    <row r="14" spans="1:2">
      <c r="A14" s="13" t="s">
        <v>26</v>
      </c>
      <c r="B14" s="13" t="s">
        <v>27</v>
      </c>
    </row>
  </sheetData>
  <pageMargins left="0.75" right="0.75" top="1" bottom="1" header="0.5" footer="0.5"/>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P142"/>
  <sheetViews>
    <sheetView zoomScale="85" zoomScaleNormal="85" workbookViewId="0">
      <selection activeCell="A1" sqref="A1"/>
    </sheetView>
  </sheetViews>
  <sheetFormatPr defaultColWidth="8.88888888888889" defaultRowHeight="14.4"/>
  <cols>
    <col min="1" max="1" width="10.7222222222222" style="70" customWidth="1"/>
    <col min="2" max="2" width="10.5833333333333" style="70" customWidth="1"/>
    <col min="3" max="3" width="10.3333333333333" style="70" customWidth="1"/>
    <col min="4" max="4" width="9.92592592592593" customWidth="1"/>
    <col min="5" max="5" width="10.0648148148148" style="71" customWidth="1"/>
    <col min="6" max="6" width="20.0648148148148" customWidth="1"/>
    <col min="7" max="7" width="17.6388888888889" customWidth="1"/>
    <col min="8" max="8" width="11.2407407407407" customWidth="1"/>
    <col min="9" max="9" width="14.4444444444444" style="72" customWidth="1"/>
    <col min="10" max="10" width="13.462962962963" style="72" customWidth="1"/>
    <col min="11" max="11" width="16.9907407407407" customWidth="1"/>
    <col min="12" max="12" width="16.0740740740741" customWidth="1"/>
    <col min="13" max="14" width="28.8888888888889" customWidth="1"/>
    <col min="15" max="15" width="19.8425925925926" customWidth="1"/>
    <col min="16" max="16" width="20.3148148148148" style="73" customWidth="1"/>
  </cols>
  <sheetData>
    <row r="1" ht="20" customHeight="1" spans="1:16">
      <c r="A1" s="74" t="s">
        <v>1204</v>
      </c>
      <c r="B1" s="74"/>
      <c r="C1" s="74"/>
      <c r="D1" s="74"/>
      <c r="E1" s="74"/>
      <c r="F1" s="74"/>
      <c r="G1" s="74"/>
      <c r="H1" s="74"/>
      <c r="I1" s="74"/>
      <c r="J1" s="74"/>
      <c r="K1" s="89"/>
      <c r="L1" s="89"/>
      <c r="M1" s="40"/>
      <c r="N1" s="40"/>
      <c r="O1" s="40"/>
      <c r="P1" s="90"/>
    </row>
    <row r="2" s="69" customFormat="1" ht="31" customHeight="1" spans="1:16">
      <c r="A2" s="75" t="s">
        <v>1205</v>
      </c>
      <c r="B2" s="76" t="s">
        <v>1206</v>
      </c>
      <c r="C2" s="76" t="s">
        <v>1207</v>
      </c>
      <c r="D2" s="76" t="s">
        <v>1208</v>
      </c>
      <c r="E2" s="76" t="s">
        <v>1209</v>
      </c>
      <c r="F2" s="77" t="s">
        <v>1210</v>
      </c>
      <c r="G2" s="78" t="s">
        <v>1211</v>
      </c>
      <c r="H2" s="79" t="s">
        <v>1212</v>
      </c>
      <c r="I2" s="91" t="s">
        <v>1213</v>
      </c>
      <c r="J2" s="92" t="s">
        <v>1214</v>
      </c>
      <c r="K2" s="78" t="s">
        <v>1215</v>
      </c>
      <c r="L2" s="76" t="s">
        <v>1216</v>
      </c>
      <c r="M2" s="26" t="s">
        <v>1217</v>
      </c>
      <c r="N2" s="26" t="s">
        <v>1218</v>
      </c>
      <c r="O2" s="26" t="s">
        <v>1219</v>
      </c>
      <c r="P2" s="26" t="s">
        <v>1220</v>
      </c>
    </row>
    <row r="3" spans="1:16">
      <c r="A3" s="80" t="s">
        <v>1221</v>
      </c>
      <c r="B3" s="81" t="s">
        <v>417</v>
      </c>
      <c r="C3" s="82">
        <v>1355727</v>
      </c>
      <c r="D3" s="82">
        <v>1401600</v>
      </c>
      <c r="E3" s="82">
        <f>D3-C3</f>
        <v>45873</v>
      </c>
      <c r="F3" s="80">
        <v>1.03</v>
      </c>
      <c r="G3" s="83">
        <v>3.57</v>
      </c>
      <c r="H3" s="84">
        <v>3.46601941747573</v>
      </c>
      <c r="I3" s="93">
        <v>11.14069549</v>
      </c>
      <c r="J3" s="93">
        <v>0.23</v>
      </c>
      <c r="K3" s="80"/>
      <c r="L3" s="80"/>
      <c r="M3" s="80"/>
      <c r="N3" s="94"/>
      <c r="O3" s="80"/>
      <c r="P3" s="28"/>
    </row>
    <row r="4" spans="1:16">
      <c r="A4" s="85" t="s">
        <v>1222</v>
      </c>
      <c r="B4" s="85" t="s">
        <v>417</v>
      </c>
      <c r="C4" s="86">
        <v>3962051</v>
      </c>
      <c r="D4" s="86">
        <v>4592376</v>
      </c>
      <c r="E4" s="87">
        <f>D4-C4</f>
        <v>630325</v>
      </c>
      <c r="F4" s="85">
        <v>2.46</v>
      </c>
      <c r="G4" s="85">
        <v>5.16</v>
      </c>
      <c r="H4" s="88">
        <v>2.09756097560976</v>
      </c>
      <c r="I4" s="95">
        <v>22.37020718</v>
      </c>
      <c r="J4" s="95">
        <v>0.35</v>
      </c>
      <c r="K4" s="85"/>
      <c r="L4" s="85"/>
      <c r="M4" s="96" t="s">
        <v>1223</v>
      </c>
      <c r="N4" s="96"/>
      <c r="O4" s="85"/>
      <c r="P4" s="28"/>
    </row>
    <row r="5" spans="1:16">
      <c r="A5" s="85" t="s">
        <v>1224</v>
      </c>
      <c r="B5" s="85" t="s">
        <v>417</v>
      </c>
      <c r="C5" s="86">
        <v>7054601</v>
      </c>
      <c r="D5" s="86">
        <v>7099758</v>
      </c>
      <c r="E5" s="87">
        <f t="shared" ref="E4:E36" si="0">D5-C5</f>
        <v>45157</v>
      </c>
      <c r="F5" s="85">
        <v>2.52</v>
      </c>
      <c r="G5" s="85">
        <v>5.31</v>
      </c>
      <c r="H5" s="88">
        <v>2.10714285714286</v>
      </c>
      <c r="I5" s="95">
        <v>11.354069549</v>
      </c>
      <c r="J5" s="95">
        <v>0.25</v>
      </c>
      <c r="K5" s="85"/>
      <c r="L5" s="85"/>
      <c r="M5" s="96"/>
      <c r="N5" s="96"/>
      <c r="O5" s="85"/>
      <c r="P5" s="28"/>
    </row>
    <row r="6" spans="1:16">
      <c r="A6" s="85" t="s">
        <v>1225</v>
      </c>
      <c r="B6" s="85" t="s">
        <v>417</v>
      </c>
      <c r="C6" s="86">
        <v>10413972</v>
      </c>
      <c r="D6" s="86">
        <v>10863996</v>
      </c>
      <c r="E6" s="87">
        <f t="shared" si="0"/>
        <v>450024</v>
      </c>
      <c r="F6" s="85">
        <v>1.9</v>
      </c>
      <c r="G6" s="85">
        <v>5.66</v>
      </c>
      <c r="H6" s="88">
        <v>2.97894736842105</v>
      </c>
      <c r="I6" s="95">
        <v>11.4069549</v>
      </c>
      <c r="J6" s="95">
        <v>0.26</v>
      </c>
      <c r="K6" s="85"/>
      <c r="L6" s="85"/>
      <c r="M6" s="96" t="s">
        <v>1226</v>
      </c>
      <c r="N6" s="96"/>
      <c r="O6" s="85"/>
      <c r="P6" s="28"/>
    </row>
    <row r="7" spans="1:16">
      <c r="A7" s="85" t="s">
        <v>1227</v>
      </c>
      <c r="B7" s="85" t="s">
        <v>417</v>
      </c>
      <c r="C7" s="86">
        <v>14169818</v>
      </c>
      <c r="D7" s="86">
        <v>14322607</v>
      </c>
      <c r="E7" s="87">
        <f t="shared" si="0"/>
        <v>152789</v>
      </c>
      <c r="F7" s="85">
        <v>1.35</v>
      </c>
      <c r="G7" s="85">
        <v>3.77</v>
      </c>
      <c r="H7" s="88">
        <v>2.79259259259259</v>
      </c>
      <c r="I7" s="95">
        <v>19.60085803</v>
      </c>
      <c r="J7" s="95">
        <v>0.42</v>
      </c>
      <c r="K7" s="85"/>
      <c r="L7" s="85"/>
      <c r="M7" s="96" t="s">
        <v>1228</v>
      </c>
      <c r="N7" s="97" t="s">
        <v>1229</v>
      </c>
      <c r="O7" s="85"/>
      <c r="P7" s="28"/>
    </row>
    <row r="8" spans="1:16">
      <c r="A8" s="85" t="s">
        <v>1230</v>
      </c>
      <c r="B8" s="85" t="s">
        <v>417</v>
      </c>
      <c r="C8" s="86">
        <v>14377593</v>
      </c>
      <c r="D8" s="86">
        <v>14473795</v>
      </c>
      <c r="E8" s="87">
        <f t="shared" si="0"/>
        <v>96202</v>
      </c>
      <c r="F8" s="85">
        <v>0.79</v>
      </c>
      <c r="G8" s="85">
        <v>4.36</v>
      </c>
      <c r="H8" s="88">
        <v>5.51898734177215</v>
      </c>
      <c r="I8" s="95">
        <v>22.87216292</v>
      </c>
      <c r="J8" s="95">
        <v>0.31</v>
      </c>
      <c r="K8" s="85"/>
      <c r="L8" s="85"/>
      <c r="M8" s="96"/>
      <c r="N8" s="94"/>
      <c r="O8" s="85"/>
      <c r="P8" s="28"/>
    </row>
    <row r="9" spans="1:16">
      <c r="A9" s="85" t="s">
        <v>1231</v>
      </c>
      <c r="B9" s="85" t="s">
        <v>417</v>
      </c>
      <c r="C9" s="86">
        <v>17597161</v>
      </c>
      <c r="D9" s="86">
        <v>17644517</v>
      </c>
      <c r="E9" s="87">
        <f t="shared" si="0"/>
        <v>47356</v>
      </c>
      <c r="F9" s="85">
        <v>0.93</v>
      </c>
      <c r="G9" s="85">
        <v>5.07</v>
      </c>
      <c r="H9" s="88">
        <v>5.45161290322581</v>
      </c>
      <c r="I9" s="95">
        <v>11.69549</v>
      </c>
      <c r="J9" s="95">
        <v>0.32</v>
      </c>
      <c r="K9" s="85"/>
      <c r="L9" s="85"/>
      <c r="M9" s="96"/>
      <c r="N9" s="96"/>
      <c r="O9" s="85"/>
      <c r="P9" s="28"/>
    </row>
    <row r="10" spans="1:16">
      <c r="A10" s="85" t="s">
        <v>1232</v>
      </c>
      <c r="B10" s="85" t="s">
        <v>417</v>
      </c>
      <c r="C10" s="86">
        <v>18108501</v>
      </c>
      <c r="D10" s="86">
        <v>18284130</v>
      </c>
      <c r="E10" s="87">
        <f t="shared" si="0"/>
        <v>175629</v>
      </c>
      <c r="F10" s="85">
        <v>2.62</v>
      </c>
      <c r="G10" s="85">
        <v>4.01</v>
      </c>
      <c r="H10" s="88">
        <v>1.53053435114504</v>
      </c>
      <c r="I10" s="95">
        <v>37.08692708</v>
      </c>
      <c r="J10" s="95">
        <v>0.16</v>
      </c>
      <c r="K10" s="85"/>
      <c r="L10" s="85"/>
      <c r="M10" s="96"/>
      <c r="N10" s="96"/>
      <c r="O10" s="85"/>
      <c r="P10" s="28"/>
    </row>
    <row r="11" spans="1:16">
      <c r="A11" s="85" t="s">
        <v>1233</v>
      </c>
      <c r="B11" s="85" t="s">
        <v>417</v>
      </c>
      <c r="C11" s="86">
        <v>18573238</v>
      </c>
      <c r="D11" s="86">
        <v>18700700</v>
      </c>
      <c r="E11" s="87">
        <f t="shared" si="0"/>
        <v>127462</v>
      </c>
      <c r="F11" s="85">
        <v>1.43</v>
      </c>
      <c r="G11" s="85">
        <v>4.47</v>
      </c>
      <c r="H11" s="88">
        <v>3.12587412587413</v>
      </c>
      <c r="I11" s="95">
        <v>31.06504803</v>
      </c>
      <c r="J11" s="95">
        <v>0.24</v>
      </c>
      <c r="K11" s="85"/>
      <c r="L11" s="85"/>
      <c r="M11" s="96"/>
      <c r="N11" s="96"/>
      <c r="O11" s="85"/>
      <c r="P11" s="28"/>
    </row>
    <row r="12" spans="1:16">
      <c r="A12" s="85" t="s">
        <v>1234</v>
      </c>
      <c r="B12" s="85" t="s">
        <v>417</v>
      </c>
      <c r="C12" s="86">
        <v>19007997</v>
      </c>
      <c r="D12" s="86">
        <v>19036400</v>
      </c>
      <c r="E12" s="87">
        <f t="shared" si="0"/>
        <v>28403</v>
      </c>
      <c r="F12" s="85">
        <v>1.34</v>
      </c>
      <c r="G12" s="85">
        <v>5.07</v>
      </c>
      <c r="H12" s="88">
        <v>3.78358208955224</v>
      </c>
      <c r="I12" s="95">
        <v>11.64069549</v>
      </c>
      <c r="J12" s="95">
        <v>0.32</v>
      </c>
      <c r="K12" s="85"/>
      <c r="L12" s="85"/>
      <c r="M12" s="96"/>
      <c r="N12" s="96"/>
      <c r="O12" s="85"/>
      <c r="P12" s="28"/>
    </row>
    <row r="13" spans="1:16">
      <c r="A13" s="85" t="s">
        <v>1235</v>
      </c>
      <c r="B13" s="85" t="s">
        <v>417</v>
      </c>
      <c r="C13" s="86">
        <v>19117742</v>
      </c>
      <c r="D13" s="86">
        <v>19167663</v>
      </c>
      <c r="E13" s="87">
        <f t="shared" si="0"/>
        <v>49921</v>
      </c>
      <c r="F13" s="85">
        <v>1.24</v>
      </c>
      <c r="G13" s="85">
        <v>5.07</v>
      </c>
      <c r="H13" s="88">
        <v>4.08870967741935</v>
      </c>
      <c r="I13" s="95">
        <v>11.35069549</v>
      </c>
      <c r="J13" s="95">
        <v>0.24</v>
      </c>
      <c r="K13" s="85"/>
      <c r="L13" s="85"/>
      <c r="M13" s="96"/>
      <c r="N13" s="96"/>
      <c r="O13" s="85"/>
      <c r="P13" s="28"/>
    </row>
    <row r="14" spans="1:16">
      <c r="A14" s="85" t="s">
        <v>1236</v>
      </c>
      <c r="B14" s="85" t="s">
        <v>417</v>
      </c>
      <c r="C14" s="86">
        <v>19814870</v>
      </c>
      <c r="D14" s="86">
        <v>19863090</v>
      </c>
      <c r="E14" s="87">
        <f t="shared" si="0"/>
        <v>48220</v>
      </c>
      <c r="F14" s="85">
        <v>2.29</v>
      </c>
      <c r="G14" s="85">
        <v>5.07</v>
      </c>
      <c r="H14" s="88">
        <v>2.21397379912664</v>
      </c>
      <c r="I14" s="95">
        <v>11.549</v>
      </c>
      <c r="J14" s="95">
        <v>0.31</v>
      </c>
      <c r="K14" s="85"/>
      <c r="L14" s="85"/>
      <c r="M14" s="96"/>
      <c r="N14" s="96"/>
      <c r="O14" s="85"/>
      <c r="P14" s="28"/>
    </row>
    <row r="15" spans="1:16">
      <c r="A15" s="85" t="s">
        <v>1237</v>
      </c>
      <c r="B15" s="85" t="s">
        <v>417</v>
      </c>
      <c r="C15" s="86">
        <v>22603584</v>
      </c>
      <c r="D15" s="86">
        <v>22658348</v>
      </c>
      <c r="E15" s="87">
        <f t="shared" si="0"/>
        <v>54764</v>
      </c>
      <c r="F15" s="85">
        <v>1.25</v>
      </c>
      <c r="G15" s="85">
        <v>5.01</v>
      </c>
      <c r="H15" s="88">
        <v>4.008</v>
      </c>
      <c r="I15" s="95">
        <v>15.87808768</v>
      </c>
      <c r="J15" s="95">
        <v>0.32</v>
      </c>
      <c r="K15" s="85"/>
      <c r="L15" s="85"/>
      <c r="M15" s="96" t="s">
        <v>1238</v>
      </c>
      <c r="N15" s="97" t="s">
        <v>1239</v>
      </c>
      <c r="O15" s="85"/>
      <c r="P15" s="28"/>
    </row>
    <row r="16" spans="1:16">
      <c r="A16" s="85" t="s">
        <v>1240</v>
      </c>
      <c r="B16" s="85" t="s">
        <v>417</v>
      </c>
      <c r="C16" s="86">
        <v>22344644</v>
      </c>
      <c r="D16" s="86">
        <v>22477598</v>
      </c>
      <c r="E16" s="87">
        <f t="shared" si="0"/>
        <v>132954</v>
      </c>
      <c r="F16" s="85">
        <v>2.08</v>
      </c>
      <c r="G16" s="85">
        <v>4.9</v>
      </c>
      <c r="H16" s="88">
        <v>2.35576923076923</v>
      </c>
      <c r="I16" s="95">
        <v>16.41838674</v>
      </c>
      <c r="J16" s="95">
        <v>0.35</v>
      </c>
      <c r="K16" s="85"/>
      <c r="L16" s="85"/>
      <c r="M16" s="96"/>
      <c r="N16" s="44"/>
      <c r="O16" s="85"/>
      <c r="P16" s="28"/>
    </row>
    <row r="17" ht="14" customHeight="1" spans="1:16">
      <c r="A17" s="85" t="s">
        <v>1241</v>
      </c>
      <c r="B17" s="85" t="s">
        <v>417</v>
      </c>
      <c r="C17" s="86">
        <v>22543863</v>
      </c>
      <c r="D17" s="86">
        <v>22595666</v>
      </c>
      <c r="E17" s="87">
        <f t="shared" si="0"/>
        <v>51803</v>
      </c>
      <c r="F17" s="85">
        <v>1.23</v>
      </c>
      <c r="G17" s="85">
        <v>5.03</v>
      </c>
      <c r="H17" s="88">
        <v>4.08943089430894</v>
      </c>
      <c r="I17" s="95">
        <v>21.66610805</v>
      </c>
      <c r="J17" s="95">
        <v>0.42</v>
      </c>
      <c r="K17" s="85"/>
      <c r="L17" s="85"/>
      <c r="M17" s="96"/>
      <c r="N17" s="94"/>
      <c r="O17" s="85"/>
      <c r="P17" s="28"/>
    </row>
    <row r="18" spans="1:16">
      <c r="A18" s="85" t="s">
        <v>1242</v>
      </c>
      <c r="B18" s="85" t="s">
        <v>417</v>
      </c>
      <c r="C18" s="86">
        <v>23067218</v>
      </c>
      <c r="D18" s="86">
        <v>23217617</v>
      </c>
      <c r="E18" s="87">
        <f t="shared" si="0"/>
        <v>150399</v>
      </c>
      <c r="F18" s="85">
        <v>1.32</v>
      </c>
      <c r="G18" s="85">
        <v>5.07</v>
      </c>
      <c r="H18" s="88">
        <v>3.84090909090909</v>
      </c>
      <c r="I18" s="95">
        <v>17.36103205</v>
      </c>
      <c r="J18" s="95">
        <v>0.18</v>
      </c>
      <c r="K18" s="96" t="s">
        <v>461</v>
      </c>
      <c r="L18" s="85"/>
      <c r="M18" s="96"/>
      <c r="N18" s="96"/>
      <c r="O18" s="85"/>
      <c r="P18" s="28"/>
    </row>
    <row r="19" spans="1:16">
      <c r="A19" s="85" t="s">
        <v>1243</v>
      </c>
      <c r="B19" s="85" t="s">
        <v>417</v>
      </c>
      <c r="C19" s="86">
        <v>25163840</v>
      </c>
      <c r="D19" s="86">
        <v>26056706</v>
      </c>
      <c r="E19" s="87">
        <f t="shared" si="0"/>
        <v>892866</v>
      </c>
      <c r="F19" s="85">
        <v>1.79</v>
      </c>
      <c r="G19" s="85">
        <v>4.99</v>
      </c>
      <c r="H19" s="88">
        <v>2.7877094972067</v>
      </c>
      <c r="I19" s="95">
        <v>14.91617767</v>
      </c>
      <c r="J19" s="95">
        <v>0.34</v>
      </c>
      <c r="K19" s="96"/>
      <c r="L19" s="85"/>
      <c r="M19" s="96"/>
      <c r="N19" s="96"/>
      <c r="O19" s="85"/>
      <c r="P19" s="28"/>
    </row>
    <row r="20" spans="1:16">
      <c r="A20" s="85" t="s">
        <v>1244</v>
      </c>
      <c r="B20" s="85" t="s">
        <v>417</v>
      </c>
      <c r="C20" s="86">
        <v>26106193</v>
      </c>
      <c r="D20" s="86">
        <v>26168400</v>
      </c>
      <c r="E20" s="87">
        <f t="shared" si="0"/>
        <v>62207</v>
      </c>
      <c r="F20" s="85">
        <v>1.39</v>
      </c>
      <c r="G20" s="85">
        <v>4.89</v>
      </c>
      <c r="H20" s="88">
        <v>3.51798561151079</v>
      </c>
      <c r="I20" s="95">
        <v>32.381752</v>
      </c>
      <c r="J20" s="95">
        <v>0.33</v>
      </c>
      <c r="K20" s="96"/>
      <c r="L20" s="85"/>
      <c r="M20" s="96"/>
      <c r="N20" s="96"/>
      <c r="O20" s="85"/>
      <c r="P20" s="28"/>
    </row>
    <row r="21" spans="1:16">
      <c r="A21" s="85" t="s">
        <v>1245</v>
      </c>
      <c r="B21" s="85" t="s">
        <v>417</v>
      </c>
      <c r="C21" s="86">
        <v>25203933</v>
      </c>
      <c r="D21" s="86">
        <v>25959472</v>
      </c>
      <c r="E21" s="87">
        <f t="shared" si="0"/>
        <v>755539</v>
      </c>
      <c r="F21" s="85">
        <v>2.07</v>
      </c>
      <c r="G21" s="85">
        <v>5.07</v>
      </c>
      <c r="H21" s="88">
        <v>2.44927536231884</v>
      </c>
      <c r="I21" s="95">
        <v>16.19995607</v>
      </c>
      <c r="J21" s="95">
        <v>0.2</v>
      </c>
      <c r="K21" s="96"/>
      <c r="L21" s="85"/>
      <c r="M21" s="96" t="s">
        <v>1246</v>
      </c>
      <c r="N21" s="96"/>
      <c r="O21" s="85"/>
      <c r="P21" s="28"/>
    </row>
    <row r="22" spans="1:16">
      <c r="A22" s="85" t="s">
        <v>1247</v>
      </c>
      <c r="B22" s="85" t="s">
        <v>417</v>
      </c>
      <c r="C22" s="86">
        <v>27759876</v>
      </c>
      <c r="D22" s="86">
        <v>27909815</v>
      </c>
      <c r="E22" s="87">
        <f t="shared" si="0"/>
        <v>149939</v>
      </c>
      <c r="F22" s="85">
        <v>2.01</v>
      </c>
      <c r="G22" s="85">
        <v>5.07</v>
      </c>
      <c r="H22" s="88">
        <v>2.52238805970149</v>
      </c>
      <c r="I22" s="95">
        <v>11.444069549</v>
      </c>
      <c r="J22" s="95">
        <v>0.33</v>
      </c>
      <c r="K22" s="96"/>
      <c r="L22" s="85"/>
      <c r="M22" s="96"/>
      <c r="N22" s="96"/>
      <c r="O22" s="85"/>
      <c r="P22" s="28"/>
    </row>
    <row r="23" spans="1:16">
      <c r="A23" s="85" t="s">
        <v>1248</v>
      </c>
      <c r="B23" s="85" t="s">
        <v>417</v>
      </c>
      <c r="C23" s="86">
        <v>30708901</v>
      </c>
      <c r="D23" s="86">
        <v>30786572</v>
      </c>
      <c r="E23" s="87">
        <f t="shared" si="0"/>
        <v>77671</v>
      </c>
      <c r="F23" s="85">
        <v>1.06</v>
      </c>
      <c r="G23" s="85">
        <v>4.72</v>
      </c>
      <c r="H23" s="88">
        <v>4.45283018867925</v>
      </c>
      <c r="I23" s="95">
        <v>16.53841794</v>
      </c>
      <c r="J23" s="95">
        <v>0.31</v>
      </c>
      <c r="K23" s="96"/>
      <c r="L23" s="85"/>
      <c r="M23" s="96"/>
      <c r="N23" s="96"/>
      <c r="O23" s="85"/>
      <c r="P23" s="28"/>
    </row>
    <row r="24" spans="1:16">
      <c r="A24" s="85" t="s">
        <v>1249</v>
      </c>
      <c r="B24" s="85" t="s">
        <v>417</v>
      </c>
      <c r="C24" s="86">
        <v>30791017</v>
      </c>
      <c r="D24" s="86">
        <v>30870846</v>
      </c>
      <c r="E24" s="87">
        <f t="shared" si="0"/>
        <v>79829</v>
      </c>
      <c r="F24" s="85">
        <v>0.85</v>
      </c>
      <c r="G24" s="85">
        <v>4.7</v>
      </c>
      <c r="H24" s="88">
        <v>5.52941176470588</v>
      </c>
      <c r="I24" s="95">
        <v>24.03714768</v>
      </c>
      <c r="J24" s="95">
        <v>0.33</v>
      </c>
      <c r="K24" s="96"/>
      <c r="L24" s="85"/>
      <c r="M24" s="96"/>
      <c r="N24" s="96"/>
      <c r="O24" s="85"/>
      <c r="P24" s="28"/>
    </row>
    <row r="25" spans="1:16">
      <c r="A25" s="85" t="s">
        <v>1250</v>
      </c>
      <c r="B25" s="85" t="s">
        <v>370</v>
      </c>
      <c r="C25" s="86">
        <v>1076233</v>
      </c>
      <c r="D25" s="86">
        <v>1363347</v>
      </c>
      <c r="E25" s="87">
        <f t="shared" si="0"/>
        <v>287114</v>
      </c>
      <c r="F25" s="85">
        <v>3.26</v>
      </c>
      <c r="G25" s="85">
        <v>4.94</v>
      </c>
      <c r="H25" s="88">
        <v>1.51533742331288</v>
      </c>
      <c r="I25" s="95">
        <v>22.8131349</v>
      </c>
      <c r="J25" s="95">
        <v>0.18</v>
      </c>
      <c r="K25" s="96"/>
      <c r="L25" s="85"/>
      <c r="M25" s="96"/>
      <c r="N25" s="96"/>
      <c r="O25" s="85"/>
      <c r="P25" s="28"/>
    </row>
    <row r="26" spans="1:16">
      <c r="A26" s="85" t="s">
        <v>1251</v>
      </c>
      <c r="B26" s="85" t="s">
        <v>370</v>
      </c>
      <c r="C26" s="86">
        <v>3210425</v>
      </c>
      <c r="D26" s="86">
        <v>3318144</v>
      </c>
      <c r="E26" s="87">
        <f t="shared" si="0"/>
        <v>107719</v>
      </c>
      <c r="F26" s="85">
        <v>4.22</v>
      </c>
      <c r="G26" s="85">
        <v>9.26</v>
      </c>
      <c r="H26" s="88">
        <v>2.19431279620853</v>
      </c>
      <c r="I26" s="95">
        <v>22.0131349</v>
      </c>
      <c r="J26" s="95">
        <v>0.22</v>
      </c>
      <c r="K26" s="96"/>
      <c r="L26" s="85"/>
      <c r="M26" s="96" t="s">
        <v>1252</v>
      </c>
      <c r="N26" s="96"/>
      <c r="O26" s="85"/>
      <c r="P26" s="28"/>
    </row>
    <row r="27" spans="1:16">
      <c r="A27" s="85" t="s">
        <v>1253</v>
      </c>
      <c r="B27" s="85" t="s">
        <v>370</v>
      </c>
      <c r="C27" s="86">
        <v>3085072</v>
      </c>
      <c r="D27" s="86">
        <v>3176355</v>
      </c>
      <c r="E27" s="87">
        <f t="shared" si="0"/>
        <v>91283</v>
      </c>
      <c r="F27" s="85">
        <v>4.1</v>
      </c>
      <c r="G27" s="85">
        <v>12.98</v>
      </c>
      <c r="H27" s="88">
        <v>3.16585365853659</v>
      </c>
      <c r="I27" s="95">
        <v>32.03724887</v>
      </c>
      <c r="J27" s="95">
        <v>0.35</v>
      </c>
      <c r="K27" s="96"/>
      <c r="L27" s="85"/>
      <c r="M27" s="96"/>
      <c r="N27" s="96"/>
      <c r="O27" s="85"/>
      <c r="P27" s="28"/>
    </row>
    <row r="28" spans="1:16">
      <c r="A28" s="85" t="s">
        <v>1254</v>
      </c>
      <c r="B28" s="85" t="s">
        <v>370</v>
      </c>
      <c r="C28" s="86">
        <v>5345701</v>
      </c>
      <c r="D28" s="86">
        <v>5517982</v>
      </c>
      <c r="E28" s="87">
        <f t="shared" si="0"/>
        <v>172281</v>
      </c>
      <c r="F28" s="85">
        <v>1.99</v>
      </c>
      <c r="G28" s="85">
        <v>4.1</v>
      </c>
      <c r="H28" s="88">
        <v>2.06030150753769</v>
      </c>
      <c r="I28" s="95">
        <v>44</v>
      </c>
      <c r="J28" s="95">
        <v>0.38</v>
      </c>
      <c r="K28" s="96" t="s">
        <v>472</v>
      </c>
      <c r="L28" s="85"/>
      <c r="M28" s="96"/>
      <c r="N28" s="96"/>
      <c r="O28" s="85"/>
      <c r="P28" s="28"/>
    </row>
    <row r="29" spans="1:16">
      <c r="A29" s="85" t="s">
        <v>1255</v>
      </c>
      <c r="B29" s="85" t="s">
        <v>370</v>
      </c>
      <c r="C29" s="86">
        <v>6209101</v>
      </c>
      <c r="D29" s="86">
        <v>6546635</v>
      </c>
      <c r="E29" s="87">
        <f t="shared" si="0"/>
        <v>337534</v>
      </c>
      <c r="F29" s="85">
        <v>2.83</v>
      </c>
      <c r="G29" s="85">
        <v>22.96</v>
      </c>
      <c r="H29" s="88">
        <v>8.113074204947</v>
      </c>
      <c r="I29" s="95">
        <v>22.3131349</v>
      </c>
      <c r="J29" s="95">
        <v>0.27</v>
      </c>
      <c r="K29" s="96" t="s">
        <v>477</v>
      </c>
      <c r="L29" s="85"/>
      <c r="M29" s="96"/>
      <c r="N29" s="96"/>
      <c r="O29" s="85"/>
      <c r="P29" s="28"/>
    </row>
    <row r="30" spans="1:16">
      <c r="A30" s="85" t="s">
        <v>1256</v>
      </c>
      <c r="B30" s="85" t="s">
        <v>370</v>
      </c>
      <c r="C30" s="86">
        <v>10173544</v>
      </c>
      <c r="D30" s="86">
        <v>10308618</v>
      </c>
      <c r="E30" s="87">
        <f t="shared" si="0"/>
        <v>135074</v>
      </c>
      <c r="F30" s="85">
        <v>0.58</v>
      </c>
      <c r="G30" s="85">
        <v>2.51</v>
      </c>
      <c r="H30" s="88">
        <v>4.32758620689655</v>
      </c>
      <c r="I30" s="95">
        <v>22.131349</v>
      </c>
      <c r="J30" s="95">
        <v>0.28</v>
      </c>
      <c r="K30" s="96" t="s">
        <v>479</v>
      </c>
      <c r="L30" s="85"/>
      <c r="M30" s="96"/>
      <c r="N30" s="97" t="s">
        <v>1257</v>
      </c>
      <c r="O30" s="85"/>
      <c r="P30" s="28"/>
    </row>
    <row r="31" spans="1:16">
      <c r="A31" s="85" t="s">
        <v>1258</v>
      </c>
      <c r="B31" s="85" t="s">
        <v>370</v>
      </c>
      <c r="C31" s="86">
        <v>14291571</v>
      </c>
      <c r="D31" s="86">
        <v>14431100</v>
      </c>
      <c r="E31" s="87">
        <f t="shared" si="0"/>
        <v>139529</v>
      </c>
      <c r="F31" s="85">
        <v>1.99</v>
      </c>
      <c r="G31" s="85">
        <v>2.51</v>
      </c>
      <c r="H31" s="88">
        <v>1.26130653266332</v>
      </c>
      <c r="I31" s="95">
        <v>22.31349</v>
      </c>
      <c r="J31" s="95">
        <v>0.29</v>
      </c>
      <c r="K31" s="96" t="s">
        <v>481</v>
      </c>
      <c r="L31" s="85"/>
      <c r="M31" s="96"/>
      <c r="N31" s="94"/>
      <c r="O31" s="85"/>
      <c r="P31" s="28"/>
    </row>
    <row r="32" spans="1:16">
      <c r="A32" s="85" t="s">
        <v>1259</v>
      </c>
      <c r="B32" s="85" t="s">
        <v>370</v>
      </c>
      <c r="C32" s="86">
        <v>17209129</v>
      </c>
      <c r="D32" s="86">
        <v>17599137</v>
      </c>
      <c r="E32" s="87">
        <f t="shared" si="0"/>
        <v>390008</v>
      </c>
      <c r="F32" s="85">
        <v>1.07</v>
      </c>
      <c r="G32" s="85">
        <v>2.62</v>
      </c>
      <c r="H32" s="88">
        <v>2.44859813084112</v>
      </c>
      <c r="I32" s="95">
        <v>25.45</v>
      </c>
      <c r="J32" s="95">
        <v>0.33</v>
      </c>
      <c r="K32" s="96" t="s">
        <v>485</v>
      </c>
      <c r="L32" s="96"/>
      <c r="M32" s="96"/>
      <c r="N32" s="96"/>
      <c r="O32" s="85"/>
      <c r="P32" s="28"/>
    </row>
    <row r="33" spans="1:16">
      <c r="A33" s="85" t="s">
        <v>1260</v>
      </c>
      <c r="B33" s="85" t="s">
        <v>370</v>
      </c>
      <c r="C33" s="86">
        <v>18651741</v>
      </c>
      <c r="D33" s="86">
        <v>18702229</v>
      </c>
      <c r="E33" s="87">
        <f t="shared" si="0"/>
        <v>50488</v>
      </c>
      <c r="F33" s="85">
        <v>0.67</v>
      </c>
      <c r="G33" s="85">
        <v>2.51</v>
      </c>
      <c r="H33" s="88">
        <v>3.74626865671642</v>
      </c>
      <c r="I33" s="95">
        <v>22.349</v>
      </c>
      <c r="J33" s="95">
        <v>0.41</v>
      </c>
      <c r="K33" s="96"/>
      <c r="L33" s="96"/>
      <c r="M33" s="96" t="s">
        <v>1261</v>
      </c>
      <c r="N33" s="96"/>
      <c r="O33" s="85"/>
      <c r="P33" s="28"/>
    </row>
    <row r="34" spans="1:16">
      <c r="A34" s="85" t="s">
        <v>1262</v>
      </c>
      <c r="B34" s="85" t="s">
        <v>370</v>
      </c>
      <c r="C34" s="86">
        <v>20499171</v>
      </c>
      <c r="D34" s="86">
        <v>20552097</v>
      </c>
      <c r="E34" s="87">
        <f t="shared" si="0"/>
        <v>52926</v>
      </c>
      <c r="F34" s="85">
        <v>3.25</v>
      </c>
      <c r="G34" s="85">
        <v>9.53</v>
      </c>
      <c r="H34" s="88">
        <v>2.93230769230769</v>
      </c>
      <c r="I34" s="95">
        <v>24.20129221</v>
      </c>
      <c r="J34" s="95">
        <v>0.3</v>
      </c>
      <c r="K34" s="96"/>
      <c r="L34" s="96"/>
      <c r="M34" s="96"/>
      <c r="N34" s="96"/>
      <c r="O34" s="85"/>
      <c r="P34" s="28"/>
    </row>
    <row r="35" spans="1:16">
      <c r="A35" s="85" t="s">
        <v>1263</v>
      </c>
      <c r="B35" s="85" t="s">
        <v>370</v>
      </c>
      <c r="C35" s="86">
        <v>20411671</v>
      </c>
      <c r="D35" s="86">
        <v>20478198</v>
      </c>
      <c r="E35" s="87">
        <f t="shared" si="0"/>
        <v>66527</v>
      </c>
      <c r="F35" s="85">
        <v>1.06</v>
      </c>
      <c r="G35" s="85">
        <v>2.52</v>
      </c>
      <c r="H35" s="88">
        <v>2.37735849056604</v>
      </c>
      <c r="I35" s="95">
        <v>42.64722732</v>
      </c>
      <c r="J35" s="95">
        <v>0.28</v>
      </c>
      <c r="K35" s="96"/>
      <c r="L35" s="96"/>
      <c r="M35" s="96"/>
      <c r="N35" s="96"/>
      <c r="O35" s="85"/>
      <c r="P35" s="28"/>
    </row>
    <row r="36" spans="1:16">
      <c r="A36" s="85" t="s">
        <v>1264</v>
      </c>
      <c r="B36" s="85" t="s">
        <v>370</v>
      </c>
      <c r="C36" s="86">
        <v>24276723</v>
      </c>
      <c r="D36" s="86">
        <v>24333239</v>
      </c>
      <c r="E36" s="87">
        <f t="shared" si="0"/>
        <v>56516</v>
      </c>
      <c r="F36" s="85">
        <v>2.33</v>
      </c>
      <c r="G36" s="85">
        <v>2.49</v>
      </c>
      <c r="H36" s="88">
        <v>1.068669527897</v>
      </c>
      <c r="I36" s="95">
        <v>22.28131349</v>
      </c>
      <c r="J36" s="95">
        <v>0.27</v>
      </c>
      <c r="K36" s="96"/>
      <c r="L36" s="96"/>
      <c r="M36" s="96"/>
      <c r="N36" s="96"/>
      <c r="O36" s="85"/>
      <c r="P36" s="28"/>
    </row>
    <row r="37" spans="1:16">
      <c r="A37" s="85" t="s">
        <v>1265</v>
      </c>
      <c r="B37" s="85" t="s">
        <v>370</v>
      </c>
      <c r="C37" s="86">
        <v>24382559</v>
      </c>
      <c r="D37" s="86">
        <v>24410100</v>
      </c>
      <c r="E37" s="87">
        <f t="shared" ref="E37:E68" si="1">D37-C37</f>
        <v>27541</v>
      </c>
      <c r="F37" s="85">
        <v>0.63</v>
      </c>
      <c r="G37" s="85">
        <v>2.51</v>
      </c>
      <c r="H37" s="88">
        <v>3.98412698412698</v>
      </c>
      <c r="I37" s="95">
        <v>22.48131349</v>
      </c>
      <c r="J37" s="95">
        <v>0.26</v>
      </c>
      <c r="K37" s="96"/>
      <c r="L37" s="96"/>
      <c r="M37" s="96"/>
      <c r="N37" s="96"/>
      <c r="O37" s="85"/>
      <c r="P37" s="28"/>
    </row>
    <row r="38" spans="1:16">
      <c r="A38" s="85" t="s">
        <v>1266</v>
      </c>
      <c r="B38" s="85" t="s">
        <v>398</v>
      </c>
      <c r="C38" s="86">
        <v>744737</v>
      </c>
      <c r="D38" s="86">
        <v>827683</v>
      </c>
      <c r="E38" s="87">
        <f t="shared" si="1"/>
        <v>82946</v>
      </c>
      <c r="F38" s="85">
        <v>1.7</v>
      </c>
      <c r="G38" s="85">
        <v>4.2</v>
      </c>
      <c r="H38" s="88">
        <v>2.47058823529412</v>
      </c>
      <c r="I38" s="95">
        <v>32.29249926</v>
      </c>
      <c r="J38" s="95">
        <v>0.22</v>
      </c>
      <c r="K38" s="96"/>
      <c r="L38" s="96"/>
      <c r="M38" s="98"/>
      <c r="N38" s="97" t="s">
        <v>1267</v>
      </c>
      <c r="O38" s="85"/>
      <c r="P38" s="28"/>
    </row>
    <row r="39" spans="1:16">
      <c r="A39" s="85" t="s">
        <v>1268</v>
      </c>
      <c r="B39" s="85" t="s">
        <v>398</v>
      </c>
      <c r="C39" s="86">
        <v>896246</v>
      </c>
      <c r="D39" s="86">
        <v>931100</v>
      </c>
      <c r="E39" s="87">
        <f t="shared" si="1"/>
        <v>34854</v>
      </c>
      <c r="F39" s="85">
        <v>1.74</v>
      </c>
      <c r="G39" s="85">
        <v>3.77</v>
      </c>
      <c r="H39" s="88">
        <v>2.16666666666667</v>
      </c>
      <c r="I39" s="95">
        <v>26.95234784</v>
      </c>
      <c r="J39" s="95">
        <v>0.17</v>
      </c>
      <c r="K39" s="96"/>
      <c r="L39" s="96"/>
      <c r="M39" s="98"/>
      <c r="N39" s="94"/>
      <c r="O39" s="85"/>
      <c r="P39" s="28"/>
    </row>
    <row r="40" spans="1:16">
      <c r="A40" s="85" t="s">
        <v>1269</v>
      </c>
      <c r="B40" s="85" t="s">
        <v>398</v>
      </c>
      <c r="C40" s="86">
        <v>1489937</v>
      </c>
      <c r="D40" s="86">
        <v>1519298</v>
      </c>
      <c r="E40" s="87">
        <f t="shared" si="1"/>
        <v>29361</v>
      </c>
      <c r="F40" s="85">
        <v>1.45</v>
      </c>
      <c r="G40" s="85">
        <v>3.19</v>
      </c>
      <c r="H40" s="88">
        <v>2.2</v>
      </c>
      <c r="I40" s="95">
        <v>26.99234784</v>
      </c>
      <c r="J40" s="95">
        <v>0.25</v>
      </c>
      <c r="K40" s="96"/>
      <c r="L40" s="96"/>
      <c r="M40" s="96"/>
      <c r="N40" s="96"/>
      <c r="O40" s="85"/>
      <c r="P40" s="28"/>
    </row>
    <row r="41" spans="1:16">
      <c r="A41" s="85" t="s">
        <v>1270</v>
      </c>
      <c r="B41" s="85" t="s">
        <v>398</v>
      </c>
      <c r="C41" s="86">
        <v>4664931</v>
      </c>
      <c r="D41" s="86">
        <v>4716003</v>
      </c>
      <c r="E41" s="87">
        <f t="shared" si="1"/>
        <v>51072</v>
      </c>
      <c r="F41" s="85">
        <v>1.24</v>
      </c>
      <c r="G41" s="85">
        <v>2.79</v>
      </c>
      <c r="H41" s="88">
        <v>2.25</v>
      </c>
      <c r="I41" s="95">
        <v>26.81234784</v>
      </c>
      <c r="J41" s="95">
        <v>0.28</v>
      </c>
      <c r="K41" s="96"/>
      <c r="L41" s="96"/>
      <c r="M41" s="96" t="s">
        <v>1271</v>
      </c>
      <c r="N41" s="96"/>
      <c r="O41" s="85"/>
      <c r="P41" s="28"/>
    </row>
    <row r="42" spans="1:16">
      <c r="A42" s="85" t="s">
        <v>1272</v>
      </c>
      <c r="B42" s="85" t="s">
        <v>398</v>
      </c>
      <c r="C42" s="86">
        <v>10800740</v>
      </c>
      <c r="D42" s="86">
        <v>10968843</v>
      </c>
      <c r="E42" s="87">
        <f t="shared" si="1"/>
        <v>168103</v>
      </c>
      <c r="F42" s="85">
        <v>1.28</v>
      </c>
      <c r="G42" s="85">
        <v>3.7</v>
      </c>
      <c r="H42" s="88">
        <v>2.890625</v>
      </c>
      <c r="I42" s="95">
        <v>27.191234784</v>
      </c>
      <c r="J42" s="95">
        <v>0.35</v>
      </c>
      <c r="K42" s="96" t="s">
        <v>489</v>
      </c>
      <c r="L42" s="96"/>
      <c r="M42" s="96"/>
      <c r="N42" s="96"/>
      <c r="O42" s="85"/>
      <c r="P42" s="28"/>
    </row>
    <row r="43" spans="1:16">
      <c r="A43" s="85" t="s">
        <v>1273</v>
      </c>
      <c r="B43" s="85" t="s">
        <v>398</v>
      </c>
      <c r="C43" s="86">
        <v>11120341</v>
      </c>
      <c r="D43" s="86">
        <v>11170749</v>
      </c>
      <c r="E43" s="87">
        <f t="shared" si="1"/>
        <v>50408</v>
      </c>
      <c r="F43" s="85">
        <v>1.03</v>
      </c>
      <c r="G43" s="85">
        <v>3.74</v>
      </c>
      <c r="H43" s="88">
        <v>3.63106796116505</v>
      </c>
      <c r="I43" s="95">
        <v>27.291234784</v>
      </c>
      <c r="J43" s="95">
        <v>0.37</v>
      </c>
      <c r="K43" s="96"/>
      <c r="L43" s="96"/>
      <c r="M43" s="96"/>
      <c r="N43" s="96"/>
      <c r="O43" s="85"/>
      <c r="P43" s="28"/>
    </row>
    <row r="44" spans="1:16">
      <c r="A44" s="85" t="s">
        <v>1274</v>
      </c>
      <c r="B44" s="85" t="s">
        <v>398</v>
      </c>
      <c r="C44" s="86">
        <v>13966128</v>
      </c>
      <c r="D44" s="86">
        <v>14118696</v>
      </c>
      <c r="E44" s="87">
        <f t="shared" si="1"/>
        <v>152568</v>
      </c>
      <c r="F44" s="85">
        <v>0.59</v>
      </c>
      <c r="G44" s="85">
        <v>2.94</v>
      </c>
      <c r="H44" s="88">
        <v>4.98305084745763</v>
      </c>
      <c r="I44" s="95">
        <v>35.47732175</v>
      </c>
      <c r="J44" s="95">
        <v>0.33</v>
      </c>
      <c r="K44" s="96"/>
      <c r="L44" s="96"/>
      <c r="M44" s="96"/>
      <c r="N44" s="96"/>
      <c r="O44" s="85"/>
      <c r="P44" s="28"/>
    </row>
    <row r="45" spans="1:16">
      <c r="A45" s="85" t="s">
        <v>1275</v>
      </c>
      <c r="B45" s="85" t="s">
        <v>398</v>
      </c>
      <c r="C45" s="86">
        <v>14761001</v>
      </c>
      <c r="D45" s="86">
        <v>14930139</v>
      </c>
      <c r="E45" s="87">
        <f t="shared" si="1"/>
        <v>169138</v>
      </c>
      <c r="F45" s="85">
        <v>2.83</v>
      </c>
      <c r="G45" s="85">
        <v>3.99</v>
      </c>
      <c r="H45" s="88">
        <v>1.40989399293286</v>
      </c>
      <c r="I45" s="95">
        <v>27.234784</v>
      </c>
      <c r="J45" s="95">
        <v>0.45</v>
      </c>
      <c r="K45" s="96"/>
      <c r="L45" s="96"/>
      <c r="M45" s="96" t="s">
        <v>1276</v>
      </c>
      <c r="N45" s="97" t="s">
        <v>1277</v>
      </c>
      <c r="O45" s="85"/>
      <c r="P45" s="28"/>
    </row>
    <row r="46" spans="1:16">
      <c r="A46" s="85" t="s">
        <v>1278</v>
      </c>
      <c r="B46" s="85" t="s">
        <v>398</v>
      </c>
      <c r="C46" s="86">
        <v>16059419</v>
      </c>
      <c r="D46" s="86">
        <v>16149258</v>
      </c>
      <c r="E46" s="87">
        <f t="shared" si="1"/>
        <v>89839</v>
      </c>
      <c r="F46" s="85">
        <v>1.1</v>
      </c>
      <c r="G46" s="85">
        <v>2.8</v>
      </c>
      <c r="H46" s="88">
        <v>2.54545454545454</v>
      </c>
      <c r="I46" s="95">
        <v>27.34784</v>
      </c>
      <c r="J46" s="95">
        <v>0.32</v>
      </c>
      <c r="K46" s="96" t="s">
        <v>495</v>
      </c>
      <c r="L46" s="96"/>
      <c r="M46" s="96"/>
      <c r="N46" s="94"/>
      <c r="O46" s="85"/>
      <c r="P46" s="28"/>
    </row>
    <row r="47" spans="1:16">
      <c r="A47" s="85" t="s">
        <v>1279</v>
      </c>
      <c r="B47" s="85" t="s">
        <v>398</v>
      </c>
      <c r="C47" s="86">
        <v>19715001</v>
      </c>
      <c r="D47" s="86">
        <v>19785141</v>
      </c>
      <c r="E47" s="87">
        <f t="shared" si="1"/>
        <v>70140</v>
      </c>
      <c r="F47" s="85">
        <v>2.47</v>
      </c>
      <c r="G47" s="85">
        <v>2.9</v>
      </c>
      <c r="H47" s="88">
        <v>1.17408906882591</v>
      </c>
      <c r="I47" s="95">
        <v>27.591234784</v>
      </c>
      <c r="J47" s="95">
        <v>0.33</v>
      </c>
      <c r="K47" s="96"/>
      <c r="L47" s="96"/>
      <c r="M47" s="96"/>
      <c r="N47" s="96"/>
      <c r="O47" s="85"/>
      <c r="P47" s="28"/>
    </row>
    <row r="48" spans="1:16">
      <c r="A48" s="85" t="s">
        <v>1280</v>
      </c>
      <c r="B48" s="85" t="s">
        <v>398</v>
      </c>
      <c r="C48" s="86">
        <v>19803687</v>
      </c>
      <c r="D48" s="86">
        <v>19860693</v>
      </c>
      <c r="E48" s="87">
        <f t="shared" si="1"/>
        <v>57006</v>
      </c>
      <c r="F48" s="85">
        <v>3.6</v>
      </c>
      <c r="G48" s="85">
        <v>2.92</v>
      </c>
      <c r="H48" s="88">
        <v>0.811111111111111</v>
      </c>
      <c r="I48" s="95">
        <v>26.891234784</v>
      </c>
      <c r="J48" s="95">
        <v>0.32</v>
      </c>
      <c r="K48" s="96"/>
      <c r="L48" s="96"/>
      <c r="M48" s="96"/>
      <c r="N48" s="96"/>
      <c r="O48" s="85"/>
      <c r="P48" s="28"/>
    </row>
    <row r="49" spans="1:16">
      <c r="A49" s="85" t="s">
        <v>1281</v>
      </c>
      <c r="B49" s="85" t="s">
        <v>398</v>
      </c>
      <c r="C49" s="86">
        <v>21516090</v>
      </c>
      <c r="D49" s="86">
        <v>21600700</v>
      </c>
      <c r="E49" s="87">
        <f t="shared" si="1"/>
        <v>84610</v>
      </c>
      <c r="F49" s="85">
        <v>3.03</v>
      </c>
      <c r="G49" s="85">
        <v>3.76</v>
      </c>
      <c r="H49" s="88">
        <v>1.24092409240924</v>
      </c>
      <c r="I49" s="95">
        <v>26.71234784</v>
      </c>
      <c r="J49" s="95">
        <v>0.31</v>
      </c>
      <c r="K49" s="96"/>
      <c r="L49" s="96"/>
      <c r="M49" s="96"/>
      <c r="N49" s="96"/>
      <c r="O49" s="85"/>
      <c r="P49" s="28"/>
    </row>
    <row r="50" spans="1:16">
      <c r="A50" s="85" t="s">
        <v>1282</v>
      </c>
      <c r="B50" s="85" t="s">
        <v>398</v>
      </c>
      <c r="C50" s="86">
        <v>24386611</v>
      </c>
      <c r="D50" s="86">
        <v>24470658</v>
      </c>
      <c r="E50" s="87">
        <f t="shared" si="1"/>
        <v>84047</v>
      </c>
      <c r="F50" s="85">
        <v>0.92</v>
      </c>
      <c r="G50" s="85">
        <v>2.46</v>
      </c>
      <c r="H50" s="88">
        <v>2.67391304347826</v>
      </c>
      <c r="I50" s="95">
        <v>26.51234784</v>
      </c>
      <c r="J50" s="95">
        <v>0.32</v>
      </c>
      <c r="K50" s="96" t="s">
        <v>498</v>
      </c>
      <c r="L50" s="96"/>
      <c r="M50" s="96" t="s">
        <v>1283</v>
      </c>
      <c r="N50" s="96"/>
      <c r="O50" s="85"/>
      <c r="P50" s="28"/>
    </row>
    <row r="51" spans="1:16">
      <c r="A51" s="85" t="s">
        <v>1284</v>
      </c>
      <c r="B51" s="85" t="s">
        <v>398</v>
      </c>
      <c r="C51" s="86">
        <v>26273460</v>
      </c>
      <c r="D51" s="86">
        <v>26322617</v>
      </c>
      <c r="E51" s="87">
        <f t="shared" si="1"/>
        <v>49157</v>
      </c>
      <c r="F51" s="85">
        <v>3.8</v>
      </c>
      <c r="G51" s="85">
        <v>2.8</v>
      </c>
      <c r="H51" s="88">
        <v>0.736842105263158</v>
      </c>
      <c r="I51" s="95">
        <v>26.3591234784</v>
      </c>
      <c r="J51" s="95">
        <v>0.29</v>
      </c>
      <c r="K51" s="96"/>
      <c r="L51" s="96"/>
      <c r="M51" s="96"/>
      <c r="N51" s="97" t="s">
        <v>1285</v>
      </c>
      <c r="O51" s="85"/>
      <c r="P51" s="28"/>
    </row>
    <row r="52" spans="1:16">
      <c r="A52" s="85" t="s">
        <v>1286</v>
      </c>
      <c r="B52" s="85" t="s">
        <v>398</v>
      </c>
      <c r="C52" s="86">
        <v>28039087</v>
      </c>
      <c r="D52" s="86">
        <v>28283800</v>
      </c>
      <c r="E52" s="87">
        <f t="shared" si="1"/>
        <v>244713</v>
      </c>
      <c r="F52" s="85">
        <v>3.39</v>
      </c>
      <c r="G52" s="85">
        <v>2.8</v>
      </c>
      <c r="H52" s="88">
        <v>0.825958702064897</v>
      </c>
      <c r="I52" s="95">
        <v>26.7291234784</v>
      </c>
      <c r="J52" s="95">
        <v>0.3</v>
      </c>
      <c r="K52" s="96" t="s">
        <v>500</v>
      </c>
      <c r="L52" s="96"/>
      <c r="M52" s="96"/>
      <c r="N52" s="44"/>
      <c r="O52" s="85"/>
      <c r="P52" s="28"/>
    </row>
    <row r="53" spans="1:16">
      <c r="A53" s="85" t="s">
        <v>1287</v>
      </c>
      <c r="B53" s="85" t="s">
        <v>398</v>
      </c>
      <c r="C53" s="86">
        <v>29852075</v>
      </c>
      <c r="D53" s="86">
        <v>30001962</v>
      </c>
      <c r="E53" s="87">
        <f t="shared" si="1"/>
        <v>149887</v>
      </c>
      <c r="F53" s="85">
        <v>3.08</v>
      </c>
      <c r="G53" s="85">
        <v>2.8</v>
      </c>
      <c r="H53" s="88">
        <v>0.909090909090909</v>
      </c>
      <c r="I53" s="95">
        <v>26.491234784</v>
      </c>
      <c r="J53" s="95">
        <v>0.31</v>
      </c>
      <c r="K53" s="96" t="s">
        <v>503</v>
      </c>
      <c r="L53" s="96"/>
      <c r="M53" s="96"/>
      <c r="N53" s="94"/>
      <c r="O53" s="85"/>
      <c r="P53" s="28"/>
    </row>
    <row r="54" spans="1:16">
      <c r="A54" s="85" t="s">
        <v>1288</v>
      </c>
      <c r="B54" s="85" t="s">
        <v>398</v>
      </c>
      <c r="C54" s="86">
        <v>33471011</v>
      </c>
      <c r="D54" s="86">
        <v>33495700</v>
      </c>
      <c r="E54" s="87">
        <f t="shared" si="1"/>
        <v>24689</v>
      </c>
      <c r="F54" s="85">
        <v>2.55</v>
      </c>
      <c r="G54" s="85">
        <v>2.8</v>
      </c>
      <c r="H54" s="88">
        <v>1.09803921568627</v>
      </c>
      <c r="I54" s="95">
        <v>27.974784</v>
      </c>
      <c r="J54" s="95">
        <v>0.32</v>
      </c>
      <c r="K54" s="96"/>
      <c r="L54" s="96"/>
      <c r="M54" s="96"/>
      <c r="N54" s="96"/>
      <c r="O54" s="85"/>
      <c r="P54" s="28"/>
    </row>
    <row r="55" spans="1:16">
      <c r="A55" s="85" t="s">
        <v>1289</v>
      </c>
      <c r="B55" s="85" t="s">
        <v>398</v>
      </c>
      <c r="C55" s="86">
        <v>33737199</v>
      </c>
      <c r="D55" s="86">
        <v>33791391</v>
      </c>
      <c r="E55" s="87">
        <f t="shared" si="1"/>
        <v>54192</v>
      </c>
      <c r="F55" s="85">
        <v>3.28</v>
      </c>
      <c r="G55" s="85">
        <v>2.86</v>
      </c>
      <c r="H55" s="88">
        <v>0.871951219512195</v>
      </c>
      <c r="I55" s="95">
        <v>26.90234784</v>
      </c>
      <c r="J55" s="95">
        <v>0.33</v>
      </c>
      <c r="K55" s="96"/>
      <c r="L55" s="96"/>
      <c r="M55" s="96"/>
      <c r="N55" s="96"/>
      <c r="O55" s="85"/>
      <c r="P55" s="28"/>
    </row>
    <row r="56" spans="1:16">
      <c r="A56" s="85" t="s">
        <v>1290</v>
      </c>
      <c r="B56" s="85" t="s">
        <v>398</v>
      </c>
      <c r="C56" s="86">
        <v>36209600</v>
      </c>
      <c r="D56" s="86">
        <v>36472409</v>
      </c>
      <c r="E56" s="87">
        <f t="shared" si="1"/>
        <v>262809</v>
      </c>
      <c r="F56" s="85">
        <v>1.54</v>
      </c>
      <c r="G56" s="85">
        <v>2.83</v>
      </c>
      <c r="H56" s="88">
        <v>1.83766233766234</v>
      </c>
      <c r="I56" s="95">
        <v>26.99234784</v>
      </c>
      <c r="J56" s="95">
        <v>0.34</v>
      </c>
      <c r="K56" s="96" t="s">
        <v>507</v>
      </c>
      <c r="L56" s="96"/>
      <c r="M56" s="96"/>
      <c r="N56" s="96"/>
      <c r="O56" s="85"/>
      <c r="P56" s="28"/>
    </row>
    <row r="57" spans="1:16">
      <c r="A57" s="85" t="s">
        <v>1291</v>
      </c>
      <c r="B57" s="85" t="s">
        <v>398</v>
      </c>
      <c r="C57" s="86">
        <v>37359901</v>
      </c>
      <c r="D57" s="86">
        <v>37473791</v>
      </c>
      <c r="E57" s="87">
        <f t="shared" si="1"/>
        <v>113890</v>
      </c>
      <c r="F57" s="85">
        <v>1.8</v>
      </c>
      <c r="G57" s="85">
        <v>2.82</v>
      </c>
      <c r="H57" s="88">
        <v>1.56666666666667</v>
      </c>
      <c r="I57" s="95">
        <v>26.97193955</v>
      </c>
      <c r="J57" s="95">
        <v>0.35</v>
      </c>
      <c r="K57" s="96"/>
      <c r="L57" s="96"/>
      <c r="M57" s="96"/>
      <c r="N57" s="96"/>
      <c r="O57" s="85"/>
      <c r="P57" s="28"/>
    </row>
    <row r="58" spans="1:16">
      <c r="A58" s="85" t="s">
        <v>1292</v>
      </c>
      <c r="B58" s="85" t="s">
        <v>398</v>
      </c>
      <c r="C58" s="86">
        <v>38639066</v>
      </c>
      <c r="D58" s="86">
        <v>38770129</v>
      </c>
      <c r="E58" s="87">
        <f t="shared" si="1"/>
        <v>131063</v>
      </c>
      <c r="F58" s="85">
        <v>3.12</v>
      </c>
      <c r="G58" s="85">
        <v>2.8</v>
      </c>
      <c r="H58" s="88">
        <v>0.897435897435897</v>
      </c>
      <c r="I58" s="95">
        <v>27.0091234784</v>
      </c>
      <c r="J58" s="95">
        <v>0.35</v>
      </c>
      <c r="K58" s="96" t="s">
        <v>509</v>
      </c>
      <c r="L58" s="96"/>
      <c r="M58" s="96"/>
      <c r="N58" s="96"/>
      <c r="O58" s="85"/>
      <c r="P58" s="28"/>
    </row>
    <row r="59" spans="1:16">
      <c r="A59" s="85" t="s">
        <v>1293</v>
      </c>
      <c r="B59" s="85" t="s">
        <v>398</v>
      </c>
      <c r="C59" s="86">
        <v>39877689</v>
      </c>
      <c r="D59" s="86">
        <v>39928558</v>
      </c>
      <c r="E59" s="87">
        <f t="shared" si="1"/>
        <v>50869</v>
      </c>
      <c r="F59" s="85">
        <v>3.32</v>
      </c>
      <c r="G59" s="85">
        <v>2.82</v>
      </c>
      <c r="H59" s="88">
        <v>0.849397590361446</v>
      </c>
      <c r="I59" s="95">
        <v>28.091234784</v>
      </c>
      <c r="J59" s="95">
        <v>0.19</v>
      </c>
      <c r="K59" s="96"/>
      <c r="L59" s="96"/>
      <c r="M59" s="96"/>
      <c r="N59" s="96"/>
      <c r="O59" s="85"/>
      <c r="P59" s="28"/>
    </row>
    <row r="60" spans="1:16">
      <c r="A60" s="85" t="s">
        <v>1294</v>
      </c>
      <c r="B60" s="85" t="s">
        <v>375</v>
      </c>
      <c r="C60" s="86">
        <v>1706884</v>
      </c>
      <c r="D60" s="86">
        <v>1764632</v>
      </c>
      <c r="E60" s="87">
        <f t="shared" si="1"/>
        <v>57748</v>
      </c>
      <c r="F60" s="85">
        <v>3.75</v>
      </c>
      <c r="G60" s="85">
        <v>4.48</v>
      </c>
      <c r="H60" s="88">
        <v>1.19466666666667</v>
      </c>
      <c r="I60" s="95">
        <v>21.63063736</v>
      </c>
      <c r="J60" s="95">
        <v>0.21</v>
      </c>
      <c r="K60" s="96"/>
      <c r="L60" s="96"/>
      <c r="M60" s="96"/>
      <c r="N60" s="97" t="s">
        <v>1295</v>
      </c>
      <c r="O60" s="85"/>
      <c r="P60" s="28"/>
    </row>
    <row r="61" spans="1:16">
      <c r="A61" s="85" t="s">
        <v>1296</v>
      </c>
      <c r="B61" s="85" t="s">
        <v>375</v>
      </c>
      <c r="C61" s="86">
        <v>2417603</v>
      </c>
      <c r="D61" s="86">
        <v>2473530</v>
      </c>
      <c r="E61" s="87">
        <f t="shared" si="1"/>
        <v>55927</v>
      </c>
      <c r="F61" s="85">
        <v>2.42</v>
      </c>
      <c r="G61" s="85">
        <v>3.77</v>
      </c>
      <c r="H61" s="88">
        <v>1.55785123966942</v>
      </c>
      <c r="I61" s="95">
        <v>23.8924124</v>
      </c>
      <c r="J61" s="95">
        <v>0.32</v>
      </c>
      <c r="K61" s="96"/>
      <c r="L61" s="96"/>
      <c r="M61" s="96"/>
      <c r="N61" s="44"/>
      <c r="O61" s="85"/>
      <c r="P61" s="28"/>
    </row>
    <row r="62" spans="1:16">
      <c r="A62" s="85" t="s">
        <v>1297</v>
      </c>
      <c r="B62" s="85" t="s">
        <v>375</v>
      </c>
      <c r="C62" s="86">
        <v>5537178</v>
      </c>
      <c r="D62" s="86">
        <v>5706948</v>
      </c>
      <c r="E62" s="87">
        <f t="shared" si="1"/>
        <v>169770</v>
      </c>
      <c r="F62" s="85">
        <v>3.77</v>
      </c>
      <c r="G62" s="85">
        <v>2.54</v>
      </c>
      <c r="H62" s="88">
        <v>0.673740053050398</v>
      </c>
      <c r="I62" s="95">
        <v>12.325632</v>
      </c>
      <c r="J62" s="95">
        <v>0.18</v>
      </c>
      <c r="K62" s="96" t="s">
        <v>511</v>
      </c>
      <c r="L62" s="96"/>
      <c r="M62" s="96" t="s">
        <v>1298</v>
      </c>
      <c r="N62" s="44"/>
      <c r="O62" s="85"/>
      <c r="P62" s="28"/>
    </row>
    <row r="63" spans="1:16">
      <c r="A63" s="85" t="s">
        <v>1299</v>
      </c>
      <c r="B63" s="85" t="s">
        <v>375</v>
      </c>
      <c r="C63" s="86">
        <v>6378887</v>
      </c>
      <c r="D63" s="86">
        <v>6428692</v>
      </c>
      <c r="E63" s="87">
        <f t="shared" si="1"/>
        <v>49805</v>
      </c>
      <c r="F63" s="85">
        <v>4.56</v>
      </c>
      <c r="G63" s="85">
        <v>2.55</v>
      </c>
      <c r="H63" s="88">
        <v>0.559210526315789</v>
      </c>
      <c r="I63" s="95">
        <v>12.2325632</v>
      </c>
      <c r="J63" s="95">
        <v>0.32</v>
      </c>
      <c r="K63" s="96"/>
      <c r="L63" s="96"/>
      <c r="M63" s="96"/>
      <c r="N63" s="44"/>
      <c r="O63" s="85"/>
      <c r="P63" s="28"/>
    </row>
    <row r="64" spans="1:16">
      <c r="A64" s="85" t="s">
        <v>1300</v>
      </c>
      <c r="B64" s="85" t="s">
        <v>375</v>
      </c>
      <c r="C64" s="86">
        <v>6295101</v>
      </c>
      <c r="D64" s="86">
        <v>6342235</v>
      </c>
      <c r="E64" s="87">
        <f t="shared" si="1"/>
        <v>47134</v>
      </c>
      <c r="F64" s="85">
        <v>2.45</v>
      </c>
      <c r="G64" s="85">
        <v>2.56</v>
      </c>
      <c r="H64" s="88">
        <v>1.04489795918367</v>
      </c>
      <c r="I64" s="95">
        <v>12.25632</v>
      </c>
      <c r="J64" s="95">
        <v>0.21</v>
      </c>
      <c r="K64" s="96"/>
      <c r="L64" s="96"/>
      <c r="M64" s="96"/>
      <c r="N64" s="44"/>
      <c r="O64" s="85"/>
      <c r="P64" s="28"/>
    </row>
    <row r="65" spans="1:16">
      <c r="A65" s="85" t="s">
        <v>1301</v>
      </c>
      <c r="B65" s="85" t="s">
        <v>375</v>
      </c>
      <c r="C65" s="86">
        <v>6523701</v>
      </c>
      <c r="D65" s="86">
        <v>6671893</v>
      </c>
      <c r="E65" s="87">
        <f t="shared" si="1"/>
        <v>148192</v>
      </c>
      <c r="F65" s="85">
        <v>2.19</v>
      </c>
      <c r="G65" s="85">
        <v>2.54</v>
      </c>
      <c r="H65" s="88">
        <v>1.15981735159817</v>
      </c>
      <c r="I65" s="95">
        <v>12.42325632</v>
      </c>
      <c r="J65" s="95">
        <v>0.31</v>
      </c>
      <c r="K65" s="96"/>
      <c r="L65" s="96"/>
      <c r="M65" s="96"/>
      <c r="N65" s="94"/>
      <c r="O65" s="85"/>
      <c r="P65" s="28"/>
    </row>
    <row r="66" spans="1:16">
      <c r="A66" s="85" t="s">
        <v>1302</v>
      </c>
      <c r="B66" s="85" t="s">
        <v>375</v>
      </c>
      <c r="C66" s="86">
        <v>10060015</v>
      </c>
      <c r="D66" s="86">
        <v>10220098</v>
      </c>
      <c r="E66" s="87">
        <f t="shared" si="1"/>
        <v>160083</v>
      </c>
      <c r="F66" s="85">
        <v>0.72</v>
      </c>
      <c r="G66" s="85">
        <v>2.61</v>
      </c>
      <c r="H66" s="88">
        <v>3.625</v>
      </c>
      <c r="I66" s="95">
        <v>8.201890774</v>
      </c>
      <c r="J66" s="95">
        <v>0.32</v>
      </c>
      <c r="K66" s="96" t="s">
        <v>516</v>
      </c>
      <c r="L66" s="96"/>
      <c r="M66" s="96"/>
      <c r="N66" s="96"/>
      <c r="O66" s="85"/>
      <c r="P66" s="28"/>
    </row>
    <row r="67" spans="1:16">
      <c r="A67" s="85" t="s">
        <v>1303</v>
      </c>
      <c r="B67" s="85" t="s">
        <v>375</v>
      </c>
      <c r="C67" s="86">
        <v>16229111</v>
      </c>
      <c r="D67" s="86">
        <v>16270100</v>
      </c>
      <c r="E67" s="87">
        <f t="shared" si="1"/>
        <v>40989</v>
      </c>
      <c r="F67" s="85">
        <v>4.54</v>
      </c>
      <c r="G67" s="85">
        <v>2.64</v>
      </c>
      <c r="H67" s="88">
        <v>0.581497797356828</v>
      </c>
      <c r="I67" s="95">
        <v>12.612325632</v>
      </c>
      <c r="J67" s="95">
        <v>0.41</v>
      </c>
      <c r="K67" s="96"/>
      <c r="L67" s="96"/>
      <c r="M67" s="96"/>
      <c r="N67" s="96"/>
      <c r="O67" s="85"/>
      <c r="P67" s="28"/>
    </row>
    <row r="68" spans="1:16">
      <c r="A68" s="85" t="s">
        <v>1304</v>
      </c>
      <c r="B68" s="85" t="s">
        <v>375</v>
      </c>
      <c r="C68" s="86">
        <v>17595069</v>
      </c>
      <c r="D68" s="86">
        <v>17863395</v>
      </c>
      <c r="E68" s="87">
        <f t="shared" si="1"/>
        <v>268326</v>
      </c>
      <c r="F68" s="85">
        <v>0.77</v>
      </c>
      <c r="G68" s="85">
        <v>2.58</v>
      </c>
      <c r="H68" s="88">
        <v>3.35064935064935</v>
      </c>
      <c r="I68" s="95">
        <v>22.09884348</v>
      </c>
      <c r="J68" s="95">
        <v>0.32</v>
      </c>
      <c r="K68" s="96" t="s">
        <v>518</v>
      </c>
      <c r="L68" s="96"/>
      <c r="M68" s="96"/>
      <c r="N68" s="96"/>
      <c r="O68" s="85"/>
      <c r="P68" s="28"/>
    </row>
    <row r="69" spans="1:16">
      <c r="A69" s="85" t="s">
        <v>1305</v>
      </c>
      <c r="B69" s="85" t="s">
        <v>375</v>
      </c>
      <c r="C69" s="86">
        <v>22677804</v>
      </c>
      <c r="D69" s="86">
        <v>22734584</v>
      </c>
      <c r="E69" s="87">
        <f t="shared" ref="E69:E116" si="2">D69-C69</f>
        <v>56780</v>
      </c>
      <c r="F69" s="85">
        <v>1.45</v>
      </c>
      <c r="G69" s="85">
        <v>2.72</v>
      </c>
      <c r="H69" s="88">
        <v>1.87586206896552</v>
      </c>
      <c r="I69" s="95">
        <v>15.31766378</v>
      </c>
      <c r="J69" s="95">
        <v>0.22</v>
      </c>
      <c r="K69" s="96"/>
      <c r="L69" s="96"/>
      <c r="M69" s="96" t="s">
        <v>1306</v>
      </c>
      <c r="N69" s="96"/>
      <c r="O69" s="85"/>
      <c r="P69" s="28"/>
    </row>
    <row r="70" spans="1:16">
      <c r="A70" s="85" t="s">
        <v>1307</v>
      </c>
      <c r="B70" s="85" t="s">
        <v>375</v>
      </c>
      <c r="C70" s="86">
        <v>24955422</v>
      </c>
      <c r="D70" s="86">
        <v>25105121</v>
      </c>
      <c r="E70" s="87">
        <f t="shared" si="2"/>
        <v>149699</v>
      </c>
      <c r="F70" s="85">
        <v>0.82</v>
      </c>
      <c r="G70" s="85">
        <v>2.64</v>
      </c>
      <c r="H70" s="88">
        <v>3.21951219512195</v>
      </c>
      <c r="I70" s="95">
        <v>12.7012325632</v>
      </c>
      <c r="J70" s="95">
        <v>0.27</v>
      </c>
      <c r="K70" s="96" t="s">
        <v>521</v>
      </c>
      <c r="L70" s="96"/>
      <c r="M70" s="96"/>
      <c r="N70" s="96"/>
      <c r="O70" s="85"/>
      <c r="P70" s="28"/>
    </row>
    <row r="71" spans="1:16">
      <c r="A71" s="85" t="s">
        <v>1308</v>
      </c>
      <c r="B71" s="85" t="s">
        <v>379</v>
      </c>
      <c r="C71" s="86">
        <v>1757988</v>
      </c>
      <c r="D71" s="86">
        <v>1812064</v>
      </c>
      <c r="E71" s="87">
        <f t="shared" si="2"/>
        <v>54076</v>
      </c>
      <c r="F71" s="85">
        <v>1.79</v>
      </c>
      <c r="G71" s="85">
        <v>2.74</v>
      </c>
      <c r="H71" s="88">
        <v>1.53072625698324</v>
      </c>
      <c r="I71" s="95">
        <v>25.9566834</v>
      </c>
      <c r="J71" s="95">
        <v>0.35</v>
      </c>
      <c r="K71" s="96"/>
      <c r="L71" s="96"/>
      <c r="M71" s="96" t="s">
        <v>1309</v>
      </c>
      <c r="N71" s="96"/>
      <c r="O71" s="85"/>
      <c r="P71" s="28"/>
    </row>
    <row r="72" spans="1:16">
      <c r="A72" s="85" t="s">
        <v>1310</v>
      </c>
      <c r="B72" s="85" t="s">
        <v>379</v>
      </c>
      <c r="C72" s="86">
        <v>1470501</v>
      </c>
      <c r="D72" s="86">
        <v>1536926</v>
      </c>
      <c r="E72" s="87">
        <f t="shared" si="2"/>
        <v>66425</v>
      </c>
      <c r="F72" s="85">
        <v>1.13</v>
      </c>
      <c r="G72" s="85">
        <v>2.44</v>
      </c>
      <c r="H72" s="88">
        <v>2.15929203539823</v>
      </c>
      <c r="I72" s="95">
        <v>26.9566834</v>
      </c>
      <c r="J72" s="95">
        <v>0.35</v>
      </c>
      <c r="K72" s="96"/>
      <c r="L72" s="96"/>
      <c r="M72" s="96"/>
      <c r="N72" s="96"/>
      <c r="O72" s="85"/>
      <c r="P72" s="28"/>
    </row>
    <row r="73" spans="1:16">
      <c r="A73" s="85" t="s">
        <v>1311</v>
      </c>
      <c r="B73" s="85" t="s">
        <v>379</v>
      </c>
      <c r="C73" s="86">
        <v>1549752</v>
      </c>
      <c r="D73" s="86">
        <v>1661821</v>
      </c>
      <c r="E73" s="87">
        <f t="shared" si="2"/>
        <v>112069</v>
      </c>
      <c r="F73" s="85">
        <v>0.99</v>
      </c>
      <c r="G73" s="85">
        <v>1.45</v>
      </c>
      <c r="H73" s="88">
        <v>1.46464646464646</v>
      </c>
      <c r="I73" s="95">
        <v>37.15508701</v>
      </c>
      <c r="J73" s="95">
        <v>0.31</v>
      </c>
      <c r="K73" s="96"/>
      <c r="L73" s="96"/>
      <c r="M73" s="96"/>
      <c r="N73" s="96"/>
      <c r="O73" s="85"/>
      <c r="P73" s="28"/>
    </row>
    <row r="74" spans="1:16">
      <c r="A74" s="85" t="s">
        <v>1312</v>
      </c>
      <c r="B74" s="85" t="s">
        <v>379</v>
      </c>
      <c r="C74" s="86">
        <v>6020646</v>
      </c>
      <c r="D74" s="86">
        <v>6070567</v>
      </c>
      <c r="E74" s="87">
        <f t="shared" si="2"/>
        <v>49921</v>
      </c>
      <c r="F74" s="85">
        <v>2.16</v>
      </c>
      <c r="G74" s="85">
        <v>3.29</v>
      </c>
      <c r="H74" s="88">
        <v>1.52314814814815</v>
      </c>
      <c r="I74" s="95">
        <v>29.09566834</v>
      </c>
      <c r="J74" s="95">
        <v>0.33</v>
      </c>
      <c r="K74" s="96"/>
      <c r="L74" s="96"/>
      <c r="M74" s="96"/>
      <c r="N74" s="96"/>
      <c r="O74" s="85"/>
      <c r="P74" s="28"/>
    </row>
    <row r="75" spans="1:16">
      <c r="A75" s="85" t="s">
        <v>1313</v>
      </c>
      <c r="B75" s="85" t="s">
        <v>379</v>
      </c>
      <c r="C75" s="86">
        <v>9039922</v>
      </c>
      <c r="D75" s="86">
        <v>9079900</v>
      </c>
      <c r="E75" s="87">
        <f t="shared" si="2"/>
        <v>39978</v>
      </c>
      <c r="F75" s="85">
        <v>2.3</v>
      </c>
      <c r="G75" s="85">
        <v>3.27</v>
      </c>
      <c r="H75" s="88">
        <v>1.42173913043478</v>
      </c>
      <c r="I75" s="95">
        <v>28.9566834</v>
      </c>
      <c r="J75" s="95">
        <v>0.33</v>
      </c>
      <c r="K75" s="96"/>
      <c r="L75" s="96"/>
      <c r="M75" s="96"/>
      <c r="N75" s="96"/>
      <c r="O75" s="96" t="s">
        <v>1314</v>
      </c>
      <c r="P75" s="28"/>
    </row>
    <row r="76" spans="1:16">
      <c r="A76" s="85" t="s">
        <v>1315</v>
      </c>
      <c r="B76" s="85" t="s">
        <v>379</v>
      </c>
      <c r="C76" s="86">
        <v>11592974</v>
      </c>
      <c r="D76" s="86">
        <v>11678733</v>
      </c>
      <c r="E76" s="87">
        <f t="shared" si="2"/>
        <v>85759</v>
      </c>
      <c r="F76" s="85">
        <v>0.64</v>
      </c>
      <c r="G76" s="85">
        <v>2.96</v>
      </c>
      <c r="H76" s="88">
        <v>4.625</v>
      </c>
      <c r="I76" s="95">
        <v>28.76287871</v>
      </c>
      <c r="J76" s="95">
        <v>0.32</v>
      </c>
      <c r="K76" s="96"/>
      <c r="L76" s="96"/>
      <c r="M76" s="96"/>
      <c r="N76" s="96"/>
      <c r="O76" s="96"/>
      <c r="P76" s="28"/>
    </row>
    <row r="77" spans="1:16">
      <c r="A77" s="85" t="s">
        <v>1316</v>
      </c>
      <c r="B77" s="85" t="s">
        <v>379</v>
      </c>
      <c r="C77" s="86">
        <v>12644655</v>
      </c>
      <c r="D77" s="86">
        <v>12733984</v>
      </c>
      <c r="E77" s="87">
        <f t="shared" si="2"/>
        <v>89329</v>
      </c>
      <c r="F77" s="85">
        <v>3.5</v>
      </c>
      <c r="G77" s="85">
        <v>3.36</v>
      </c>
      <c r="H77" s="88">
        <v>0.96</v>
      </c>
      <c r="I77" s="95">
        <v>34.51313522</v>
      </c>
      <c r="J77" s="95">
        <v>0.36</v>
      </c>
      <c r="K77" s="96"/>
      <c r="L77" s="96"/>
      <c r="M77" s="96"/>
      <c r="N77" s="96"/>
      <c r="O77" s="96"/>
      <c r="P77" s="28"/>
    </row>
    <row r="78" spans="1:16">
      <c r="A78" s="85" t="s">
        <v>1317</v>
      </c>
      <c r="B78" s="85" t="s">
        <v>379</v>
      </c>
      <c r="C78" s="86">
        <v>13932136</v>
      </c>
      <c r="D78" s="86">
        <v>13991890</v>
      </c>
      <c r="E78" s="87">
        <f t="shared" si="2"/>
        <v>59754</v>
      </c>
      <c r="F78" s="85">
        <v>1.36</v>
      </c>
      <c r="G78" s="85">
        <v>3.28</v>
      </c>
      <c r="H78" s="88">
        <v>2.41176470588235</v>
      </c>
      <c r="I78" s="95">
        <v>27.19566834</v>
      </c>
      <c r="J78" s="95">
        <v>0.26</v>
      </c>
      <c r="K78" s="96"/>
      <c r="L78" s="96"/>
      <c r="M78" s="96"/>
      <c r="N78" s="96"/>
      <c r="O78" s="96"/>
      <c r="P78" s="28"/>
    </row>
    <row r="79" spans="1:16">
      <c r="A79" s="85" t="s">
        <v>1318</v>
      </c>
      <c r="B79" s="85" t="s">
        <v>379</v>
      </c>
      <c r="C79" s="86">
        <v>19284501</v>
      </c>
      <c r="D79" s="86">
        <v>19336494</v>
      </c>
      <c r="E79" s="87">
        <f t="shared" si="2"/>
        <v>51993</v>
      </c>
      <c r="F79" s="85">
        <v>1.31</v>
      </c>
      <c r="G79" s="85">
        <v>3.29</v>
      </c>
      <c r="H79" s="88">
        <v>2.51145038167939</v>
      </c>
      <c r="I79" s="95">
        <v>29.129566834</v>
      </c>
      <c r="J79" s="95">
        <v>0.31</v>
      </c>
      <c r="K79" s="96"/>
      <c r="L79" s="96"/>
      <c r="M79" s="96"/>
      <c r="N79" s="96"/>
      <c r="O79" s="96"/>
      <c r="P79" s="28"/>
    </row>
    <row r="80" spans="1:16">
      <c r="A80" s="85" t="s">
        <v>1319</v>
      </c>
      <c r="B80" s="85" t="s">
        <v>379</v>
      </c>
      <c r="C80" s="86">
        <v>19377988</v>
      </c>
      <c r="D80" s="86">
        <v>19454929</v>
      </c>
      <c r="E80" s="87">
        <f t="shared" si="2"/>
        <v>76941</v>
      </c>
      <c r="F80" s="85">
        <v>1.4</v>
      </c>
      <c r="G80" s="85">
        <v>3.07</v>
      </c>
      <c r="H80" s="88">
        <v>2.19285714285714</v>
      </c>
      <c r="I80" s="95">
        <v>26.889566834</v>
      </c>
      <c r="J80" s="95">
        <v>0.32</v>
      </c>
      <c r="K80" s="96"/>
      <c r="L80" s="96"/>
      <c r="M80" s="96"/>
      <c r="N80" s="96"/>
      <c r="O80" s="96"/>
      <c r="P80" s="28"/>
    </row>
    <row r="81" spans="1:16">
      <c r="A81" s="85" t="s">
        <v>1320</v>
      </c>
      <c r="B81" s="85" t="s">
        <v>379</v>
      </c>
      <c r="C81" s="86">
        <v>19523576</v>
      </c>
      <c r="D81" s="86">
        <v>19570658</v>
      </c>
      <c r="E81" s="87">
        <f t="shared" si="2"/>
        <v>47082</v>
      </c>
      <c r="F81" s="85">
        <v>0.79</v>
      </c>
      <c r="G81" s="85">
        <v>3.32</v>
      </c>
      <c r="H81" s="88">
        <v>4.20253164556962</v>
      </c>
      <c r="I81" s="95">
        <v>25.8566834</v>
      </c>
      <c r="J81" s="95">
        <v>0.32</v>
      </c>
      <c r="K81" s="96"/>
      <c r="L81" s="96"/>
      <c r="M81" s="96"/>
      <c r="N81" s="96"/>
      <c r="O81" s="96"/>
      <c r="P81" s="28"/>
    </row>
    <row r="82" spans="1:16">
      <c r="A82" s="85" t="s">
        <v>1321</v>
      </c>
      <c r="B82" s="85" t="s">
        <v>379</v>
      </c>
      <c r="C82" s="86">
        <v>20552708</v>
      </c>
      <c r="D82" s="86">
        <v>20653216</v>
      </c>
      <c r="E82" s="87">
        <f t="shared" si="2"/>
        <v>100508</v>
      </c>
      <c r="F82" s="85">
        <v>1.82</v>
      </c>
      <c r="G82" s="85">
        <v>3.28</v>
      </c>
      <c r="H82" s="88">
        <v>1.8021978021978</v>
      </c>
      <c r="I82" s="95">
        <v>26.649566834</v>
      </c>
      <c r="J82" s="95">
        <v>0.41</v>
      </c>
      <c r="K82" s="96"/>
      <c r="L82" s="96"/>
      <c r="M82" s="96"/>
      <c r="N82" s="96"/>
      <c r="O82" s="96"/>
      <c r="P82" s="28"/>
    </row>
    <row r="83" spans="1:16">
      <c r="A83" s="85" t="s">
        <v>1322</v>
      </c>
      <c r="B83" s="85" t="s">
        <v>379</v>
      </c>
      <c r="C83" s="86">
        <v>20700904</v>
      </c>
      <c r="D83" s="86">
        <v>20939465</v>
      </c>
      <c r="E83" s="87">
        <f t="shared" si="2"/>
        <v>238561</v>
      </c>
      <c r="F83" s="85">
        <v>2.54</v>
      </c>
      <c r="G83" s="85">
        <v>3.76</v>
      </c>
      <c r="H83" s="88">
        <v>1.48031496062992</v>
      </c>
      <c r="I83" s="95">
        <v>29.97158154</v>
      </c>
      <c r="J83" s="95">
        <v>0.31</v>
      </c>
      <c r="K83" s="96"/>
      <c r="L83" s="96"/>
      <c r="M83" s="96"/>
      <c r="N83" s="96"/>
      <c r="O83" s="96"/>
      <c r="P83" s="28"/>
    </row>
    <row r="84" spans="1:16">
      <c r="A84" s="85" t="s">
        <v>1323</v>
      </c>
      <c r="B84" s="85" t="s">
        <v>379</v>
      </c>
      <c r="C84" s="86">
        <v>21429094</v>
      </c>
      <c r="D84" s="86">
        <v>21479899</v>
      </c>
      <c r="E84" s="87">
        <f t="shared" si="2"/>
        <v>50805</v>
      </c>
      <c r="F84" s="85">
        <v>2.13</v>
      </c>
      <c r="G84" s="85">
        <v>3.32</v>
      </c>
      <c r="H84" s="88">
        <v>1.55868544600939</v>
      </c>
      <c r="I84" s="95">
        <v>27.359566834</v>
      </c>
      <c r="J84" s="95">
        <v>0.26</v>
      </c>
      <c r="K84" s="96"/>
      <c r="L84" s="96"/>
      <c r="M84" s="96"/>
      <c r="N84" s="96"/>
      <c r="O84" s="96"/>
      <c r="P84" s="28"/>
    </row>
    <row r="85" spans="1:16">
      <c r="A85" s="85" t="s">
        <v>1324</v>
      </c>
      <c r="B85" s="85" t="s">
        <v>379</v>
      </c>
      <c r="C85" s="86">
        <v>21579778</v>
      </c>
      <c r="D85" s="86">
        <v>21686132</v>
      </c>
      <c r="E85" s="87">
        <f t="shared" si="2"/>
        <v>106354</v>
      </c>
      <c r="F85" s="85">
        <v>1.46</v>
      </c>
      <c r="G85" s="85">
        <v>3.28</v>
      </c>
      <c r="H85" s="88">
        <v>2.24657534246575</v>
      </c>
      <c r="I85" s="95">
        <v>28.85397184</v>
      </c>
      <c r="J85" s="95">
        <v>0.32</v>
      </c>
      <c r="K85" s="96"/>
      <c r="L85" s="96"/>
      <c r="M85" s="96"/>
      <c r="N85" s="96"/>
      <c r="O85" s="96"/>
      <c r="P85" s="28"/>
    </row>
    <row r="86" spans="1:16">
      <c r="A86" s="85" t="s">
        <v>1325</v>
      </c>
      <c r="B86" s="85" t="s">
        <v>379</v>
      </c>
      <c r="C86" s="86">
        <v>22007402</v>
      </c>
      <c r="D86" s="86">
        <v>22540587</v>
      </c>
      <c r="E86" s="87">
        <f t="shared" si="2"/>
        <v>533185</v>
      </c>
      <c r="F86" s="85">
        <v>1.73</v>
      </c>
      <c r="G86" s="85">
        <v>3.5</v>
      </c>
      <c r="H86" s="88">
        <v>2.02312138728324</v>
      </c>
      <c r="I86" s="95">
        <v>28.19566834</v>
      </c>
      <c r="J86" s="95">
        <v>0.32</v>
      </c>
      <c r="K86" s="96"/>
      <c r="L86" s="96"/>
      <c r="M86" s="96"/>
      <c r="N86" s="96"/>
      <c r="O86" s="96" t="s">
        <v>1326</v>
      </c>
      <c r="P86" s="28"/>
    </row>
    <row r="87" spans="1:16">
      <c r="A87" s="85" t="s">
        <v>1327</v>
      </c>
      <c r="B87" s="85" t="s">
        <v>379</v>
      </c>
      <c r="C87" s="86">
        <v>22837031</v>
      </c>
      <c r="D87" s="86">
        <v>23002500</v>
      </c>
      <c r="E87" s="87">
        <f t="shared" si="2"/>
        <v>165469</v>
      </c>
      <c r="F87" s="85">
        <v>0.97</v>
      </c>
      <c r="G87" s="85">
        <v>3.32</v>
      </c>
      <c r="H87" s="88">
        <v>3.42268041237113</v>
      </c>
      <c r="I87" s="95">
        <v>31.9566834</v>
      </c>
      <c r="J87" s="95">
        <v>0.34</v>
      </c>
      <c r="K87" s="96" t="s">
        <v>524</v>
      </c>
      <c r="L87" s="96"/>
      <c r="M87" s="96"/>
      <c r="N87" s="96"/>
      <c r="O87" s="96"/>
      <c r="P87" s="28"/>
    </row>
    <row r="88" spans="1:16">
      <c r="A88" s="85" t="s">
        <v>1328</v>
      </c>
      <c r="B88" s="85" t="s">
        <v>379</v>
      </c>
      <c r="C88" s="86">
        <v>23025725</v>
      </c>
      <c r="D88" s="86">
        <v>23073026</v>
      </c>
      <c r="E88" s="87">
        <f t="shared" si="2"/>
        <v>47301</v>
      </c>
      <c r="F88" s="85">
        <v>0.93</v>
      </c>
      <c r="G88" s="85">
        <v>3.32</v>
      </c>
      <c r="H88" s="88">
        <v>3.56989247311828</v>
      </c>
      <c r="I88" s="95">
        <v>28.19566834</v>
      </c>
      <c r="J88" s="95">
        <v>0.29</v>
      </c>
      <c r="K88" s="96"/>
      <c r="L88" s="96"/>
      <c r="M88" s="96" t="s">
        <v>1329</v>
      </c>
      <c r="N88" s="96"/>
      <c r="O88" s="96"/>
      <c r="P88" s="28"/>
    </row>
    <row r="89" spans="1:16">
      <c r="A89" s="85" t="s">
        <v>1330</v>
      </c>
      <c r="B89" s="85" t="s">
        <v>379</v>
      </c>
      <c r="C89" s="86">
        <v>23357695</v>
      </c>
      <c r="D89" s="86">
        <v>23456759</v>
      </c>
      <c r="E89" s="87">
        <f t="shared" si="2"/>
        <v>99064</v>
      </c>
      <c r="F89" s="85">
        <v>1.15</v>
      </c>
      <c r="G89" s="85">
        <v>3.49</v>
      </c>
      <c r="H89" s="88">
        <v>3.03478260869565</v>
      </c>
      <c r="I89" s="95">
        <v>36.89371896</v>
      </c>
      <c r="J89" s="95">
        <v>0.36</v>
      </c>
      <c r="K89" s="96"/>
      <c r="L89" s="96"/>
      <c r="M89" s="96"/>
      <c r="N89" s="96"/>
      <c r="O89" s="96"/>
      <c r="P89" s="28"/>
    </row>
    <row r="90" spans="1:16">
      <c r="A90" s="85" t="s">
        <v>1331</v>
      </c>
      <c r="B90" s="85" t="s">
        <v>379</v>
      </c>
      <c r="C90" s="86">
        <v>23522496</v>
      </c>
      <c r="D90" s="86">
        <v>23571797</v>
      </c>
      <c r="E90" s="87">
        <f t="shared" si="2"/>
        <v>49301</v>
      </c>
      <c r="F90" s="85">
        <v>0.68</v>
      </c>
      <c r="G90" s="85">
        <v>3.32</v>
      </c>
      <c r="H90" s="88">
        <v>4.88235294117647</v>
      </c>
      <c r="I90" s="95">
        <v>24.9566834</v>
      </c>
      <c r="J90" s="95">
        <v>0.35</v>
      </c>
      <c r="K90" s="96"/>
      <c r="L90" s="96"/>
      <c r="M90" s="96"/>
      <c r="N90" s="96"/>
      <c r="O90" s="96"/>
      <c r="P90" s="28"/>
    </row>
    <row r="91" spans="1:16">
      <c r="A91" s="85" t="s">
        <v>1332</v>
      </c>
      <c r="B91" s="85" t="s">
        <v>379</v>
      </c>
      <c r="C91" s="86">
        <v>23269828</v>
      </c>
      <c r="D91" s="86">
        <v>23349120</v>
      </c>
      <c r="E91" s="87">
        <f t="shared" si="2"/>
        <v>79292</v>
      </c>
      <c r="F91" s="85">
        <v>0.73</v>
      </c>
      <c r="G91" s="85">
        <v>3.28</v>
      </c>
      <c r="H91" s="88">
        <v>4.49315068493151</v>
      </c>
      <c r="I91" s="95">
        <v>34.05308807</v>
      </c>
      <c r="J91" s="95">
        <v>0.27</v>
      </c>
      <c r="K91" s="96" t="s">
        <v>527</v>
      </c>
      <c r="L91" s="96"/>
      <c r="M91" s="96"/>
      <c r="N91" s="96"/>
      <c r="O91" s="96"/>
      <c r="P91" s="28"/>
    </row>
    <row r="92" spans="1:16">
      <c r="A92" s="85" t="s">
        <v>1333</v>
      </c>
      <c r="B92" s="85" t="s">
        <v>379</v>
      </c>
      <c r="C92" s="86">
        <v>23916101</v>
      </c>
      <c r="D92" s="86">
        <v>24043710</v>
      </c>
      <c r="E92" s="87">
        <f t="shared" si="2"/>
        <v>127609</v>
      </c>
      <c r="F92" s="85">
        <v>1.48</v>
      </c>
      <c r="G92" s="85">
        <v>3.36</v>
      </c>
      <c r="H92" s="88">
        <v>2.27027027027027</v>
      </c>
      <c r="I92" s="95">
        <v>35.40567323</v>
      </c>
      <c r="J92" s="95">
        <v>0.27</v>
      </c>
      <c r="K92" s="96"/>
      <c r="L92" s="96"/>
      <c r="M92" s="96"/>
      <c r="N92" s="96"/>
      <c r="O92" s="96"/>
      <c r="P92" s="28"/>
    </row>
    <row r="93" spans="1:16">
      <c r="A93" s="85" t="s">
        <v>1334</v>
      </c>
      <c r="B93" s="85" t="s">
        <v>379</v>
      </c>
      <c r="C93" s="86">
        <v>24469234</v>
      </c>
      <c r="D93" s="86">
        <v>24522475</v>
      </c>
      <c r="E93" s="87">
        <f t="shared" si="2"/>
        <v>53241</v>
      </c>
      <c r="F93" s="85">
        <v>0.89</v>
      </c>
      <c r="G93" s="85">
        <v>3.29</v>
      </c>
      <c r="H93" s="88">
        <v>3.69662921348315</v>
      </c>
      <c r="I93" s="95">
        <v>25.09566834</v>
      </c>
      <c r="J93" s="95">
        <v>0.33</v>
      </c>
      <c r="K93" s="96"/>
      <c r="L93" s="96"/>
      <c r="M93" s="96"/>
      <c r="N93" s="96"/>
      <c r="O93" s="96"/>
      <c r="P93" s="28"/>
    </row>
    <row r="94" spans="1:16">
      <c r="A94" s="85" t="s">
        <v>1335</v>
      </c>
      <c r="B94" s="85" t="s">
        <v>379</v>
      </c>
      <c r="C94" s="86">
        <v>25928901</v>
      </c>
      <c r="D94" s="86">
        <v>25970086</v>
      </c>
      <c r="E94" s="87">
        <f t="shared" si="2"/>
        <v>41185</v>
      </c>
      <c r="F94" s="85">
        <v>2.65</v>
      </c>
      <c r="G94" s="85">
        <v>3.32</v>
      </c>
      <c r="H94" s="88">
        <v>1.25283018867925</v>
      </c>
      <c r="I94" s="95">
        <v>24.29566834</v>
      </c>
      <c r="J94" s="95">
        <v>0.35</v>
      </c>
      <c r="K94" s="96"/>
      <c r="L94" s="96"/>
      <c r="M94" s="96"/>
      <c r="N94" s="96"/>
      <c r="O94" s="96"/>
      <c r="P94" s="28"/>
    </row>
    <row r="95" spans="1:16">
      <c r="A95" s="85" t="s">
        <v>1336</v>
      </c>
      <c r="B95" s="85" t="s">
        <v>379</v>
      </c>
      <c r="C95" s="86">
        <v>26047435</v>
      </c>
      <c r="D95" s="86">
        <v>26111605</v>
      </c>
      <c r="E95" s="87">
        <f t="shared" si="2"/>
        <v>64170</v>
      </c>
      <c r="F95" s="85">
        <v>0.66</v>
      </c>
      <c r="G95" s="85">
        <v>3.3</v>
      </c>
      <c r="H95" s="88">
        <v>5</v>
      </c>
      <c r="I95" s="95">
        <v>23.29566834</v>
      </c>
      <c r="J95" s="99">
        <v>0.34</v>
      </c>
      <c r="K95" s="96"/>
      <c r="L95" s="96"/>
      <c r="M95" s="96"/>
      <c r="N95" s="96"/>
      <c r="O95" s="96"/>
      <c r="P95" s="28"/>
    </row>
    <row r="96" spans="1:16">
      <c r="A96" s="85" t="s">
        <v>1337</v>
      </c>
      <c r="B96" s="85" t="s">
        <v>379</v>
      </c>
      <c r="C96" s="86">
        <v>26449325</v>
      </c>
      <c r="D96" s="86">
        <v>26502497</v>
      </c>
      <c r="E96" s="87">
        <f t="shared" si="2"/>
        <v>53172</v>
      </c>
      <c r="F96" s="85">
        <v>0.84</v>
      </c>
      <c r="G96" s="85">
        <v>3.3</v>
      </c>
      <c r="H96" s="88">
        <v>3.92857142857143</v>
      </c>
      <c r="I96" s="95">
        <v>26.349566834</v>
      </c>
      <c r="J96" s="95">
        <v>0.35</v>
      </c>
      <c r="K96" s="96"/>
      <c r="L96" s="96"/>
      <c r="M96" s="96"/>
      <c r="N96" s="96"/>
      <c r="O96" s="96"/>
      <c r="P96" s="28"/>
    </row>
    <row r="97" spans="1:16">
      <c r="A97" s="85" t="s">
        <v>1338</v>
      </c>
      <c r="B97" s="85" t="s">
        <v>379</v>
      </c>
      <c r="C97" s="86">
        <v>26754401</v>
      </c>
      <c r="D97" s="86">
        <v>26824207</v>
      </c>
      <c r="E97" s="87">
        <f t="shared" si="2"/>
        <v>69806</v>
      </c>
      <c r="F97" s="85">
        <v>1.9</v>
      </c>
      <c r="G97" s="85">
        <v>3.33</v>
      </c>
      <c r="H97" s="88">
        <v>1.75263157894737</v>
      </c>
      <c r="I97" s="95">
        <v>29.4320768</v>
      </c>
      <c r="J97" s="95">
        <v>0.33</v>
      </c>
      <c r="K97" s="96"/>
      <c r="L97" s="96"/>
      <c r="M97" s="96"/>
      <c r="N97" s="96"/>
      <c r="O97" s="96"/>
      <c r="P97" s="28"/>
    </row>
    <row r="98" spans="1:16">
      <c r="A98" s="85" t="s">
        <v>1339</v>
      </c>
      <c r="B98" s="85" t="s">
        <v>379</v>
      </c>
      <c r="C98" s="86">
        <v>27148875</v>
      </c>
      <c r="D98" s="86">
        <v>27273200</v>
      </c>
      <c r="E98" s="87">
        <f t="shared" si="2"/>
        <v>124325</v>
      </c>
      <c r="F98" s="85">
        <v>1.07</v>
      </c>
      <c r="G98" s="85">
        <v>3.23</v>
      </c>
      <c r="H98" s="88">
        <v>3.01869158878505</v>
      </c>
      <c r="I98" s="95">
        <v>26.549566834</v>
      </c>
      <c r="J98" s="95">
        <v>0.32</v>
      </c>
      <c r="K98" s="96"/>
      <c r="L98" s="96"/>
      <c r="M98" s="96"/>
      <c r="N98" s="96"/>
      <c r="O98" s="96"/>
      <c r="P98" s="28"/>
    </row>
    <row r="99" spans="1:16">
      <c r="A99" s="85" t="s">
        <v>1340</v>
      </c>
      <c r="B99" s="85" t="s">
        <v>379</v>
      </c>
      <c r="C99" s="86">
        <v>28936139</v>
      </c>
      <c r="D99" s="86">
        <v>28984710</v>
      </c>
      <c r="E99" s="87">
        <f t="shared" si="2"/>
        <v>48571</v>
      </c>
      <c r="F99" s="85">
        <v>2.1</v>
      </c>
      <c r="G99" s="85">
        <v>3.32</v>
      </c>
      <c r="H99" s="88">
        <v>1.58095238095238</v>
      </c>
      <c r="I99" s="95">
        <v>26.419566834</v>
      </c>
      <c r="J99" s="95">
        <v>0.34</v>
      </c>
      <c r="K99" s="96"/>
      <c r="L99" s="96"/>
      <c r="M99" s="100" t="s">
        <v>1341</v>
      </c>
      <c r="N99" s="100"/>
      <c r="O99" s="96"/>
      <c r="P99" s="28"/>
    </row>
    <row r="100" spans="1:16">
      <c r="A100" s="85" t="s">
        <v>1342</v>
      </c>
      <c r="B100" s="85" t="s">
        <v>379</v>
      </c>
      <c r="C100" s="86">
        <v>29907551</v>
      </c>
      <c r="D100" s="86">
        <v>29958348</v>
      </c>
      <c r="E100" s="87">
        <f t="shared" si="2"/>
        <v>50797</v>
      </c>
      <c r="F100" s="85">
        <v>1.9</v>
      </c>
      <c r="G100" s="85">
        <v>3.32</v>
      </c>
      <c r="H100" s="88">
        <v>1.74736842105263</v>
      </c>
      <c r="I100" s="95">
        <v>26.379566834</v>
      </c>
      <c r="J100" s="95">
        <v>0.33</v>
      </c>
      <c r="K100" s="96" t="s">
        <v>530</v>
      </c>
      <c r="L100" s="96"/>
      <c r="M100" s="100"/>
      <c r="N100" s="100"/>
      <c r="O100" s="96"/>
      <c r="P100" s="28"/>
    </row>
    <row r="101" spans="1:16">
      <c r="A101" s="85" t="s">
        <v>1343</v>
      </c>
      <c r="B101" s="85" t="s">
        <v>379</v>
      </c>
      <c r="C101" s="86">
        <v>30482611</v>
      </c>
      <c r="D101" s="86">
        <v>30531930</v>
      </c>
      <c r="E101" s="87">
        <f t="shared" si="2"/>
        <v>49319</v>
      </c>
      <c r="F101" s="85">
        <v>0.79</v>
      </c>
      <c r="G101" s="85">
        <v>3.32</v>
      </c>
      <c r="H101" s="88">
        <v>4.20253164556962</v>
      </c>
      <c r="I101" s="95">
        <v>26.569566834</v>
      </c>
      <c r="J101" s="95">
        <v>0.34</v>
      </c>
      <c r="K101" s="96"/>
      <c r="L101" s="96"/>
      <c r="M101" s="100"/>
      <c r="N101" s="100"/>
      <c r="O101" s="96"/>
      <c r="P101" s="44" t="s">
        <v>1344</v>
      </c>
    </row>
    <row r="102" spans="1:16">
      <c r="A102" s="85" t="s">
        <v>1345</v>
      </c>
      <c r="B102" s="85" t="s">
        <v>383</v>
      </c>
      <c r="C102" s="86">
        <v>3661547</v>
      </c>
      <c r="D102" s="86">
        <v>3807565</v>
      </c>
      <c r="E102" s="87">
        <f t="shared" si="2"/>
        <v>146018</v>
      </c>
      <c r="F102" s="85">
        <v>0.84</v>
      </c>
      <c r="G102" s="85">
        <v>4.88</v>
      </c>
      <c r="H102" s="88">
        <v>5.80952380952381</v>
      </c>
      <c r="I102" s="95">
        <v>30.24</v>
      </c>
      <c r="J102" s="95">
        <v>0.32</v>
      </c>
      <c r="K102" s="96" t="s">
        <v>534</v>
      </c>
      <c r="L102" s="96"/>
      <c r="M102" s="96"/>
      <c r="N102" s="96"/>
      <c r="O102" s="96"/>
      <c r="P102" s="28"/>
    </row>
    <row r="103" spans="1:16">
      <c r="A103" s="85" t="s">
        <v>1346</v>
      </c>
      <c r="B103" s="85" t="s">
        <v>383</v>
      </c>
      <c r="C103" s="86">
        <v>6726772</v>
      </c>
      <c r="D103" s="86">
        <v>6775525</v>
      </c>
      <c r="E103" s="87">
        <f t="shared" si="2"/>
        <v>48753</v>
      </c>
      <c r="F103" s="85">
        <v>0.91</v>
      </c>
      <c r="G103" s="85">
        <v>4.9</v>
      </c>
      <c r="H103" s="88">
        <v>5.38461538461539</v>
      </c>
      <c r="I103" s="95">
        <v>31.214</v>
      </c>
      <c r="J103" s="95">
        <v>0.31</v>
      </c>
      <c r="K103" s="96"/>
      <c r="L103" s="96"/>
      <c r="M103" s="96"/>
      <c r="N103" s="96"/>
      <c r="O103" s="96"/>
      <c r="P103" s="28"/>
    </row>
    <row r="104" spans="1:16">
      <c r="A104" s="85" t="s">
        <v>1347</v>
      </c>
      <c r="B104" s="85" t="s">
        <v>383</v>
      </c>
      <c r="C104" s="86">
        <v>6106401</v>
      </c>
      <c r="D104" s="86">
        <v>6360082</v>
      </c>
      <c r="E104" s="87">
        <f t="shared" si="2"/>
        <v>253681</v>
      </c>
      <c r="F104" s="85">
        <v>1.61</v>
      </c>
      <c r="G104" s="85">
        <v>4.88</v>
      </c>
      <c r="H104" s="88">
        <v>3.03105590062112</v>
      </c>
      <c r="I104" s="95">
        <v>26.24</v>
      </c>
      <c r="J104" s="95">
        <v>0.32</v>
      </c>
      <c r="K104" s="96"/>
      <c r="L104" s="96"/>
      <c r="M104" s="96"/>
      <c r="N104" s="96"/>
      <c r="O104" s="96" t="s">
        <v>1348</v>
      </c>
      <c r="P104" s="28"/>
    </row>
    <row r="105" spans="1:16">
      <c r="A105" s="85" t="s">
        <v>1349</v>
      </c>
      <c r="B105" s="85" t="s">
        <v>383</v>
      </c>
      <c r="C105" s="86">
        <v>6790515</v>
      </c>
      <c r="D105" s="86">
        <v>6829700</v>
      </c>
      <c r="E105" s="87">
        <f t="shared" si="2"/>
        <v>39185</v>
      </c>
      <c r="F105" s="85">
        <v>0.98</v>
      </c>
      <c r="G105" s="85">
        <v>4.9</v>
      </c>
      <c r="H105" s="88">
        <v>5</v>
      </c>
      <c r="I105" s="95">
        <v>27.541</v>
      </c>
      <c r="J105" s="95">
        <v>0.16</v>
      </c>
      <c r="K105" s="96"/>
      <c r="L105" s="96"/>
      <c r="M105" s="96"/>
      <c r="N105" s="96"/>
      <c r="O105" s="85"/>
      <c r="P105" s="28"/>
    </row>
    <row r="106" spans="1:16">
      <c r="A106" s="85" t="s">
        <v>1350</v>
      </c>
      <c r="B106" s="85" t="s">
        <v>383</v>
      </c>
      <c r="C106" s="86">
        <v>7050382</v>
      </c>
      <c r="D106" s="86">
        <v>7332171</v>
      </c>
      <c r="E106" s="87">
        <f t="shared" si="2"/>
        <v>281789</v>
      </c>
      <c r="F106" s="85">
        <v>3.19</v>
      </c>
      <c r="G106" s="85">
        <v>4.94</v>
      </c>
      <c r="H106" s="88">
        <v>1.54858934169279</v>
      </c>
      <c r="I106" s="95">
        <v>12.41712145</v>
      </c>
      <c r="J106" s="95">
        <v>0.34</v>
      </c>
      <c r="K106" s="96" t="s">
        <v>538</v>
      </c>
      <c r="L106" s="96"/>
      <c r="M106" s="96"/>
      <c r="N106" s="96"/>
      <c r="O106" s="85"/>
      <c r="P106" s="28"/>
    </row>
    <row r="107" spans="1:16">
      <c r="A107" s="85" t="s">
        <v>1351</v>
      </c>
      <c r="B107" s="85" t="s">
        <v>383</v>
      </c>
      <c r="C107" s="86">
        <v>8119353</v>
      </c>
      <c r="D107" s="86">
        <v>8168733</v>
      </c>
      <c r="E107" s="87">
        <f t="shared" si="2"/>
        <v>49380</v>
      </c>
      <c r="F107" s="85">
        <v>1.41</v>
      </c>
      <c r="G107" s="85">
        <v>5.07</v>
      </c>
      <c r="H107" s="88">
        <v>3.59574468085106</v>
      </c>
      <c r="I107" s="95">
        <v>30.241</v>
      </c>
      <c r="J107" s="95">
        <v>0.41</v>
      </c>
      <c r="K107" s="96"/>
      <c r="L107" s="96"/>
      <c r="M107" s="96"/>
      <c r="N107" s="96"/>
      <c r="O107" s="85"/>
      <c r="P107" s="28"/>
    </row>
    <row r="108" spans="1:16">
      <c r="A108" s="85" t="s">
        <v>1352</v>
      </c>
      <c r="B108" s="85" t="s">
        <v>383</v>
      </c>
      <c r="C108" s="86">
        <v>8629774</v>
      </c>
      <c r="D108" s="86">
        <v>8720717</v>
      </c>
      <c r="E108" s="87">
        <f t="shared" si="2"/>
        <v>90943</v>
      </c>
      <c r="F108" s="85">
        <v>2.02</v>
      </c>
      <c r="G108" s="85">
        <v>5.27</v>
      </c>
      <c r="H108" s="88">
        <v>2.60891089108911</v>
      </c>
      <c r="I108" s="95">
        <v>14.53112849</v>
      </c>
      <c r="J108" s="95">
        <v>0.27</v>
      </c>
      <c r="K108" s="96"/>
      <c r="L108" s="96"/>
      <c r="M108" s="96"/>
      <c r="N108" s="96"/>
      <c r="O108" s="85"/>
      <c r="P108" s="28"/>
    </row>
    <row r="109" spans="1:16">
      <c r="A109" s="85" t="s">
        <v>1353</v>
      </c>
      <c r="B109" s="85" t="s">
        <v>383</v>
      </c>
      <c r="C109" s="86">
        <v>9249101</v>
      </c>
      <c r="D109" s="86">
        <v>9281759</v>
      </c>
      <c r="E109" s="87">
        <f t="shared" si="2"/>
        <v>32658</v>
      </c>
      <c r="F109" s="85">
        <v>2</v>
      </c>
      <c r="G109" s="85">
        <v>5.23</v>
      </c>
      <c r="H109" s="88">
        <v>2.615</v>
      </c>
      <c r="I109" s="95">
        <v>24.021</v>
      </c>
      <c r="J109" s="95">
        <v>0.31</v>
      </c>
      <c r="K109" s="96"/>
      <c r="L109" s="96"/>
      <c r="M109" s="96" t="s">
        <v>1354</v>
      </c>
      <c r="N109" s="96"/>
      <c r="O109" s="85"/>
      <c r="P109" s="28"/>
    </row>
    <row r="110" spans="1:16">
      <c r="A110" s="85" t="s">
        <v>1355</v>
      </c>
      <c r="B110" s="85" t="s">
        <v>383</v>
      </c>
      <c r="C110" s="86">
        <v>12635957</v>
      </c>
      <c r="D110" s="86">
        <v>12691368</v>
      </c>
      <c r="E110" s="87">
        <f t="shared" si="2"/>
        <v>55411</v>
      </c>
      <c r="F110" s="85">
        <v>1.59</v>
      </c>
      <c r="G110" s="85">
        <v>4.92</v>
      </c>
      <c r="H110" s="88">
        <v>3.09433962264151</v>
      </c>
      <c r="I110" s="95">
        <v>17.88023613</v>
      </c>
      <c r="J110" s="95">
        <v>0.32</v>
      </c>
      <c r="K110" s="96"/>
      <c r="L110" s="96"/>
      <c r="M110" s="96"/>
      <c r="N110" s="97" t="s">
        <v>1356</v>
      </c>
      <c r="O110" s="85"/>
      <c r="P110" s="28"/>
    </row>
    <row r="111" spans="1:16">
      <c r="A111" s="85" t="s">
        <v>1357</v>
      </c>
      <c r="B111" s="85" t="s">
        <v>383</v>
      </c>
      <c r="C111" s="86">
        <v>12731922</v>
      </c>
      <c r="D111" s="86">
        <v>12781848</v>
      </c>
      <c r="E111" s="87">
        <f t="shared" si="2"/>
        <v>49926</v>
      </c>
      <c r="F111" s="85">
        <v>1.9</v>
      </c>
      <c r="G111" s="85">
        <v>4.99</v>
      </c>
      <c r="H111" s="88">
        <v>2.62631578947368</v>
      </c>
      <c r="I111" s="95">
        <v>19.241</v>
      </c>
      <c r="J111" s="95">
        <v>0.34</v>
      </c>
      <c r="K111" s="96"/>
      <c r="L111" s="96"/>
      <c r="M111" s="96"/>
      <c r="N111" s="94"/>
      <c r="O111" s="85"/>
      <c r="P111" s="28"/>
    </row>
    <row r="112" spans="1:16">
      <c r="A112" s="85" t="s">
        <v>1358</v>
      </c>
      <c r="B112" s="85" t="s">
        <v>383</v>
      </c>
      <c r="C112" s="86">
        <v>20273916</v>
      </c>
      <c r="D112" s="86">
        <v>20391394</v>
      </c>
      <c r="E112" s="87">
        <f t="shared" si="2"/>
        <v>117478</v>
      </c>
      <c r="F112" s="85">
        <v>1.77</v>
      </c>
      <c r="G112" s="85">
        <v>4.92</v>
      </c>
      <c r="H112" s="88">
        <v>2.77966101694915</v>
      </c>
      <c r="I112" s="95">
        <v>28.52916299</v>
      </c>
      <c r="J112" s="95">
        <v>0.32</v>
      </c>
      <c r="K112" s="96"/>
      <c r="L112" s="96"/>
      <c r="M112" s="96" t="s">
        <v>1359</v>
      </c>
      <c r="N112" s="96"/>
      <c r="O112" s="85"/>
      <c r="P112" s="28"/>
    </row>
    <row r="113" spans="1:16">
      <c r="A113" s="85" t="s">
        <v>1360</v>
      </c>
      <c r="B113" s="85" t="s">
        <v>383</v>
      </c>
      <c r="C113" s="86">
        <v>24481971</v>
      </c>
      <c r="D113" s="86">
        <v>24631849</v>
      </c>
      <c r="E113" s="87">
        <f t="shared" si="2"/>
        <v>149878</v>
      </c>
      <c r="F113" s="85">
        <v>3.93</v>
      </c>
      <c r="G113" s="85">
        <v>4.79</v>
      </c>
      <c r="H113" s="88">
        <v>1.21882951653944</v>
      </c>
      <c r="I113" s="95">
        <v>13.41</v>
      </c>
      <c r="J113" s="95">
        <v>0.31</v>
      </c>
      <c r="K113" s="96" t="s">
        <v>543</v>
      </c>
      <c r="L113" s="96"/>
      <c r="M113" s="96"/>
      <c r="N113" s="96"/>
      <c r="O113" s="85"/>
      <c r="P113" s="28"/>
    </row>
    <row r="114" ht="15.15" spans="1:16">
      <c r="A114" s="85" t="s">
        <v>1361</v>
      </c>
      <c r="B114" s="85" t="s">
        <v>383</v>
      </c>
      <c r="C114" s="86">
        <v>26614545</v>
      </c>
      <c r="D114" s="86">
        <v>26851045</v>
      </c>
      <c r="E114" s="87">
        <f t="shared" si="2"/>
        <v>236500</v>
      </c>
      <c r="F114" s="85">
        <v>2.55</v>
      </c>
      <c r="G114" s="85">
        <v>4.81</v>
      </c>
      <c r="H114" s="88">
        <v>1.88627450980392</v>
      </c>
      <c r="I114" s="95">
        <v>8.454</v>
      </c>
      <c r="J114" s="95">
        <v>0.22</v>
      </c>
      <c r="K114" s="96" t="s">
        <v>546</v>
      </c>
      <c r="L114" s="96" t="s">
        <v>1362</v>
      </c>
      <c r="M114" s="96"/>
      <c r="N114" s="96"/>
      <c r="O114" s="85"/>
      <c r="P114" s="28"/>
    </row>
    <row r="115" ht="15.15" spans="1:16">
      <c r="A115" s="85" t="s">
        <v>1363</v>
      </c>
      <c r="B115" s="85" t="s">
        <v>383</v>
      </c>
      <c r="C115" s="86">
        <v>27165942</v>
      </c>
      <c r="D115" s="86">
        <v>27348359</v>
      </c>
      <c r="E115" s="87">
        <f t="shared" si="2"/>
        <v>182417</v>
      </c>
      <c r="F115" s="85">
        <v>2.4</v>
      </c>
      <c r="G115" s="85">
        <v>4.79</v>
      </c>
      <c r="H115" s="88">
        <v>1.99583333333333</v>
      </c>
      <c r="I115" s="95">
        <v>15.141</v>
      </c>
      <c r="J115" s="95">
        <v>0.26</v>
      </c>
      <c r="K115" s="96" t="s">
        <v>548</v>
      </c>
      <c r="L115" s="96"/>
      <c r="M115" s="100"/>
      <c r="N115" s="100"/>
      <c r="O115" s="101"/>
      <c r="P115" s="102"/>
    </row>
    <row r="116" spans="1:16">
      <c r="A116" s="85" t="s">
        <v>1364</v>
      </c>
      <c r="B116" s="85" t="s">
        <v>383</v>
      </c>
      <c r="C116" s="86">
        <v>29015701</v>
      </c>
      <c r="D116" s="86">
        <v>29331400</v>
      </c>
      <c r="E116" s="87">
        <f t="shared" si="2"/>
        <v>315699</v>
      </c>
      <c r="F116" s="85">
        <v>1.01</v>
      </c>
      <c r="G116" s="85">
        <v>4.77</v>
      </c>
      <c r="H116" s="88">
        <v>4.72277227722772</v>
      </c>
      <c r="I116" s="95">
        <v>14.25218901</v>
      </c>
      <c r="J116" s="95">
        <v>0.32</v>
      </c>
      <c r="K116" s="96"/>
      <c r="L116" s="96"/>
      <c r="M116" s="100" t="s">
        <v>1365</v>
      </c>
      <c r="N116" s="100"/>
      <c r="O116" s="101"/>
      <c r="P116" s="102"/>
    </row>
    <row r="117" spans="1:16">
      <c r="A117" s="85" t="s">
        <v>1366</v>
      </c>
      <c r="B117" s="85" t="s">
        <v>383</v>
      </c>
      <c r="C117" s="86">
        <v>29804775</v>
      </c>
      <c r="D117" s="86">
        <v>29845603</v>
      </c>
      <c r="E117" s="87">
        <f t="shared" ref="E115:E133" si="3">D117-C117</f>
        <v>40828</v>
      </c>
      <c r="F117" s="85">
        <v>1.21</v>
      </c>
      <c r="G117" s="85">
        <v>4.79</v>
      </c>
      <c r="H117" s="88">
        <v>3.95867768595041</v>
      </c>
      <c r="I117" s="95">
        <v>19.2452</v>
      </c>
      <c r="J117" s="95">
        <v>0.32</v>
      </c>
      <c r="K117" s="96"/>
      <c r="L117" s="96"/>
      <c r="M117" s="100"/>
      <c r="N117" s="100"/>
      <c r="O117" s="85"/>
      <c r="P117" s="28"/>
    </row>
    <row r="118" spans="1:16">
      <c r="A118" s="85" t="s">
        <v>1367</v>
      </c>
      <c r="B118" s="85" t="s">
        <v>393</v>
      </c>
      <c r="C118" s="86">
        <v>3819200</v>
      </c>
      <c r="D118" s="86">
        <v>3965579</v>
      </c>
      <c r="E118" s="87">
        <f t="shared" si="3"/>
        <v>146379</v>
      </c>
      <c r="F118" s="85">
        <v>1.78</v>
      </c>
      <c r="G118" s="85">
        <v>5.5</v>
      </c>
      <c r="H118" s="88">
        <v>3.08988764044944</v>
      </c>
      <c r="I118" s="95">
        <v>35.53936483</v>
      </c>
      <c r="J118" s="95">
        <v>0.31</v>
      </c>
      <c r="K118" s="96"/>
      <c r="L118" s="96"/>
      <c r="M118" s="100" t="s">
        <v>1368</v>
      </c>
      <c r="N118" s="100"/>
      <c r="O118" s="85"/>
      <c r="P118" s="28"/>
    </row>
    <row r="119" spans="1:16">
      <c r="A119" s="85" t="s">
        <v>1369</v>
      </c>
      <c r="B119" s="85" t="s">
        <v>393</v>
      </c>
      <c r="C119" s="86">
        <v>13482977</v>
      </c>
      <c r="D119" s="86">
        <v>13571814</v>
      </c>
      <c r="E119" s="87">
        <f t="shared" si="3"/>
        <v>88837</v>
      </c>
      <c r="F119" s="85">
        <v>0.55</v>
      </c>
      <c r="G119" s="85">
        <v>4.93</v>
      </c>
      <c r="H119" s="88">
        <v>8.96363636363636</v>
      </c>
      <c r="I119" s="95">
        <v>23.70976461</v>
      </c>
      <c r="J119" s="95">
        <v>0.25</v>
      </c>
      <c r="K119" s="96" t="s">
        <v>555</v>
      </c>
      <c r="L119" s="96"/>
      <c r="M119" s="100"/>
      <c r="N119" s="100"/>
      <c r="O119" s="85"/>
      <c r="P119" s="28"/>
    </row>
    <row r="120" spans="1:16">
      <c r="A120" s="85" t="s">
        <v>1370</v>
      </c>
      <c r="B120" s="85" t="s">
        <v>393</v>
      </c>
      <c r="C120" s="86">
        <v>14919027</v>
      </c>
      <c r="D120" s="86">
        <v>14964423</v>
      </c>
      <c r="E120" s="87">
        <f t="shared" si="3"/>
        <v>45396</v>
      </c>
      <c r="F120" s="85">
        <v>1.68</v>
      </c>
      <c r="G120" s="85">
        <v>5.27</v>
      </c>
      <c r="H120" s="88">
        <v>3.13690476190476</v>
      </c>
      <c r="I120" s="95">
        <v>8.37</v>
      </c>
      <c r="J120" s="95">
        <v>0.25</v>
      </c>
      <c r="K120" s="96"/>
      <c r="L120" s="96"/>
      <c r="M120" s="96"/>
      <c r="N120" s="96"/>
      <c r="O120" s="85"/>
      <c r="P120" s="28"/>
    </row>
    <row r="121" spans="1:16">
      <c r="A121" s="85" t="s">
        <v>1371</v>
      </c>
      <c r="B121" s="85" t="s">
        <v>393</v>
      </c>
      <c r="C121" s="86">
        <v>16254310</v>
      </c>
      <c r="D121" s="86">
        <v>16300976</v>
      </c>
      <c r="E121" s="87">
        <f t="shared" si="3"/>
        <v>46666</v>
      </c>
      <c r="F121" s="85">
        <v>3.82</v>
      </c>
      <c r="G121" s="85">
        <v>5.27</v>
      </c>
      <c r="H121" s="88">
        <v>1.37958115183246</v>
      </c>
      <c r="I121" s="95">
        <v>8.47488602</v>
      </c>
      <c r="J121" s="95">
        <v>0.22</v>
      </c>
      <c r="K121" s="96"/>
      <c r="L121" s="96"/>
      <c r="M121" s="96" t="s">
        <v>1372</v>
      </c>
      <c r="N121" s="96"/>
      <c r="O121" s="85"/>
      <c r="P121" s="28"/>
    </row>
    <row r="122" spans="1:16">
      <c r="A122" s="85" t="s">
        <v>1373</v>
      </c>
      <c r="B122" s="85" t="s">
        <v>393</v>
      </c>
      <c r="C122" s="86">
        <v>17170633</v>
      </c>
      <c r="D122" s="86">
        <v>17288932</v>
      </c>
      <c r="E122" s="87">
        <f t="shared" si="3"/>
        <v>118299</v>
      </c>
      <c r="F122" s="85">
        <v>0.71</v>
      </c>
      <c r="G122" s="85">
        <v>4.49</v>
      </c>
      <c r="H122" s="88">
        <v>6.32394366197183</v>
      </c>
      <c r="I122" s="95">
        <v>25.5000518</v>
      </c>
      <c r="J122" s="95">
        <v>0.32</v>
      </c>
      <c r="K122" s="96" t="s">
        <v>559</v>
      </c>
      <c r="L122" s="96"/>
      <c r="M122" s="96"/>
      <c r="N122" s="96"/>
      <c r="O122" s="85"/>
      <c r="P122" s="28"/>
    </row>
    <row r="123" spans="1:16">
      <c r="A123" s="85" t="s">
        <v>1374</v>
      </c>
      <c r="B123" s="85" t="s">
        <v>393</v>
      </c>
      <c r="C123" s="86">
        <v>18022807</v>
      </c>
      <c r="D123" s="86">
        <v>18071909</v>
      </c>
      <c r="E123" s="87">
        <f t="shared" si="3"/>
        <v>49102</v>
      </c>
      <c r="F123" s="85">
        <v>1.8</v>
      </c>
      <c r="G123" s="85">
        <v>5.27</v>
      </c>
      <c r="H123" s="88">
        <v>2.92777777777778</v>
      </c>
      <c r="I123" s="95">
        <v>8.35488602</v>
      </c>
      <c r="J123" s="95">
        <v>0.21</v>
      </c>
      <c r="K123" s="85"/>
      <c r="L123" s="96"/>
      <c r="M123" s="96"/>
      <c r="N123" s="96"/>
      <c r="O123" s="85"/>
      <c r="P123" s="28"/>
    </row>
    <row r="124" spans="1:16">
      <c r="A124" s="85" t="s">
        <v>1375</v>
      </c>
      <c r="B124" s="85" t="s">
        <v>393</v>
      </c>
      <c r="C124" s="86">
        <v>18178001</v>
      </c>
      <c r="D124" s="86">
        <v>18235428</v>
      </c>
      <c r="E124" s="87">
        <f t="shared" si="3"/>
        <v>57427</v>
      </c>
      <c r="F124" s="85">
        <v>0.73</v>
      </c>
      <c r="G124" s="85">
        <v>5.18</v>
      </c>
      <c r="H124" s="88">
        <v>7.0958904109589</v>
      </c>
      <c r="I124" s="95">
        <v>38.29082419</v>
      </c>
      <c r="J124" s="95">
        <v>0.25</v>
      </c>
      <c r="K124" s="85"/>
      <c r="L124" s="96"/>
      <c r="M124" s="96"/>
      <c r="N124" s="96"/>
      <c r="O124" s="85"/>
      <c r="P124" s="28"/>
    </row>
    <row r="125" spans="1:16">
      <c r="A125" s="85" t="s">
        <v>1376</v>
      </c>
      <c r="B125" s="85" t="s">
        <v>393</v>
      </c>
      <c r="C125" s="86">
        <v>18530622</v>
      </c>
      <c r="D125" s="86">
        <v>18633560</v>
      </c>
      <c r="E125" s="87">
        <f t="shared" si="3"/>
        <v>102938</v>
      </c>
      <c r="F125" s="85">
        <v>2.57</v>
      </c>
      <c r="G125" s="85">
        <v>4.91</v>
      </c>
      <c r="H125" s="88">
        <v>1.91050583657588</v>
      </c>
      <c r="I125" s="95">
        <v>29.13422625</v>
      </c>
      <c r="J125" s="95">
        <v>0.33</v>
      </c>
      <c r="K125" s="85"/>
      <c r="L125" s="96"/>
      <c r="M125" s="96"/>
      <c r="N125" s="96"/>
      <c r="O125" s="85"/>
      <c r="P125" s="28"/>
    </row>
    <row r="126" spans="1:16">
      <c r="A126" s="85" t="s">
        <v>1377</v>
      </c>
      <c r="B126" s="85" t="s">
        <v>393</v>
      </c>
      <c r="C126" s="86">
        <v>19180092</v>
      </c>
      <c r="D126" s="86">
        <v>19396900</v>
      </c>
      <c r="E126" s="87">
        <f t="shared" si="3"/>
        <v>216808</v>
      </c>
      <c r="F126" s="85">
        <v>1.85</v>
      </c>
      <c r="G126" s="85">
        <v>4.29</v>
      </c>
      <c r="H126" s="88">
        <v>2.31891891891892</v>
      </c>
      <c r="I126" s="95">
        <v>41.5997231</v>
      </c>
      <c r="J126" s="95">
        <v>0.28</v>
      </c>
      <c r="K126" s="85"/>
      <c r="L126" s="96"/>
      <c r="M126" s="96"/>
      <c r="N126" s="96"/>
      <c r="O126" s="85"/>
      <c r="P126" s="28"/>
    </row>
    <row r="127" spans="1:16">
      <c r="A127" s="85" t="s">
        <v>1378</v>
      </c>
      <c r="B127" s="85" t="s">
        <v>393</v>
      </c>
      <c r="C127" s="86">
        <v>19790001</v>
      </c>
      <c r="D127" s="86">
        <v>19858858</v>
      </c>
      <c r="E127" s="87">
        <f t="shared" si="3"/>
        <v>68857</v>
      </c>
      <c r="F127" s="85">
        <v>3.79</v>
      </c>
      <c r="G127" s="85">
        <v>5.18</v>
      </c>
      <c r="H127" s="88">
        <v>1.36675461741425</v>
      </c>
      <c r="I127" s="95">
        <v>18.12331527</v>
      </c>
      <c r="J127" s="95">
        <v>0.22</v>
      </c>
      <c r="K127" s="85"/>
      <c r="L127" s="96"/>
      <c r="M127" s="96"/>
      <c r="N127" s="96"/>
      <c r="O127" s="85"/>
      <c r="P127" s="28"/>
    </row>
    <row r="128" spans="1:16">
      <c r="A128" s="85" t="s">
        <v>1379</v>
      </c>
      <c r="B128" s="85" t="s">
        <v>393</v>
      </c>
      <c r="C128" s="86">
        <v>19955846</v>
      </c>
      <c r="D128" s="86">
        <v>19990100</v>
      </c>
      <c r="E128" s="87">
        <f t="shared" si="3"/>
        <v>34254</v>
      </c>
      <c r="F128" s="85">
        <v>3.69</v>
      </c>
      <c r="G128" s="85">
        <v>5.27</v>
      </c>
      <c r="H128" s="88">
        <v>1.42818428184282</v>
      </c>
      <c r="I128" s="95">
        <v>8.84488602</v>
      </c>
      <c r="J128" s="95">
        <v>0.32</v>
      </c>
      <c r="K128" s="85"/>
      <c r="L128" s="96"/>
      <c r="M128" s="96"/>
      <c r="N128" s="96"/>
      <c r="O128" s="85"/>
      <c r="P128" s="28"/>
    </row>
    <row r="129" spans="1:16">
      <c r="A129" s="85" t="s">
        <v>1380</v>
      </c>
      <c r="B129" s="85" t="s">
        <v>393</v>
      </c>
      <c r="C129" s="86">
        <v>20333001</v>
      </c>
      <c r="D129" s="86">
        <v>20404034</v>
      </c>
      <c r="E129" s="87">
        <f t="shared" si="3"/>
        <v>71033</v>
      </c>
      <c r="F129" s="85">
        <v>2.68</v>
      </c>
      <c r="G129" s="85">
        <v>5.12</v>
      </c>
      <c r="H129" s="88">
        <v>1.91044776119403</v>
      </c>
      <c r="I129" s="95">
        <v>42.4286475</v>
      </c>
      <c r="J129" s="95">
        <v>0.18</v>
      </c>
      <c r="K129" s="85"/>
      <c r="L129" s="96"/>
      <c r="M129" s="96"/>
      <c r="N129" s="96"/>
      <c r="O129" s="85"/>
      <c r="P129" s="28"/>
    </row>
    <row r="130" spans="1:16">
      <c r="A130" s="85" t="s">
        <v>1381</v>
      </c>
      <c r="B130" s="85" t="s">
        <v>393</v>
      </c>
      <c r="C130" s="86">
        <v>20785281</v>
      </c>
      <c r="D130" s="86">
        <v>20836288</v>
      </c>
      <c r="E130" s="87">
        <f t="shared" si="3"/>
        <v>51007</v>
      </c>
      <c r="F130" s="85">
        <v>0.69</v>
      </c>
      <c r="G130" s="85">
        <v>5.25</v>
      </c>
      <c r="H130" s="88">
        <v>7.60869565217391</v>
      </c>
      <c r="I130" s="95">
        <v>19.49831777</v>
      </c>
      <c r="J130" s="95">
        <v>0.22</v>
      </c>
      <c r="K130" s="85"/>
      <c r="L130" s="96"/>
      <c r="M130" s="96"/>
      <c r="N130" s="96"/>
      <c r="O130" s="85"/>
      <c r="P130" s="28"/>
    </row>
    <row r="131" spans="1:16">
      <c r="A131" s="85" t="s">
        <v>1382</v>
      </c>
      <c r="B131" s="85" t="s">
        <v>393</v>
      </c>
      <c r="C131" s="86">
        <v>20657862</v>
      </c>
      <c r="D131" s="86">
        <v>20718704</v>
      </c>
      <c r="E131" s="87">
        <f t="shared" si="3"/>
        <v>60842</v>
      </c>
      <c r="F131" s="85">
        <v>1.92</v>
      </c>
      <c r="G131" s="85">
        <v>5.11</v>
      </c>
      <c r="H131" s="88">
        <v>2.66145833333333</v>
      </c>
      <c r="I131" s="95">
        <v>14.94027367</v>
      </c>
      <c r="J131" s="95">
        <v>0.16</v>
      </c>
      <c r="K131" s="85"/>
      <c r="L131" s="96"/>
      <c r="M131" s="96"/>
      <c r="N131" s="96"/>
      <c r="O131" s="85"/>
      <c r="P131" s="28"/>
    </row>
    <row r="132" spans="1:16">
      <c r="A132" s="85" t="s">
        <v>1383</v>
      </c>
      <c r="B132" s="85" t="s">
        <v>393</v>
      </c>
      <c r="C132" s="86">
        <v>20954801</v>
      </c>
      <c r="D132" s="86">
        <v>20978335</v>
      </c>
      <c r="E132" s="87">
        <f t="shared" si="3"/>
        <v>23534</v>
      </c>
      <c r="F132" s="85">
        <v>2.32</v>
      </c>
      <c r="G132" s="85">
        <v>5.27</v>
      </c>
      <c r="H132" s="88">
        <v>2.27155172413793</v>
      </c>
      <c r="I132" s="95">
        <v>8.83488602</v>
      </c>
      <c r="J132" s="95">
        <v>0.21</v>
      </c>
      <c r="K132" s="85"/>
      <c r="L132" s="96"/>
      <c r="M132" s="96"/>
      <c r="N132" s="96"/>
      <c r="O132" s="85"/>
      <c r="P132" s="28"/>
    </row>
    <row r="133" ht="15.15" spans="1:16">
      <c r="A133" s="103" t="s">
        <v>1384</v>
      </c>
      <c r="B133" s="104" t="s">
        <v>393</v>
      </c>
      <c r="C133" s="105">
        <v>21437167</v>
      </c>
      <c r="D133" s="105">
        <v>21512199</v>
      </c>
      <c r="E133" s="106">
        <f t="shared" si="3"/>
        <v>75032</v>
      </c>
      <c r="F133" s="104">
        <v>3.42</v>
      </c>
      <c r="G133" s="104">
        <v>5.22</v>
      </c>
      <c r="H133" s="107">
        <v>1.52631578947368</v>
      </c>
      <c r="I133" s="116">
        <v>35.78249704</v>
      </c>
      <c r="J133" s="116">
        <v>0.36</v>
      </c>
      <c r="K133" s="104"/>
      <c r="L133" s="117"/>
      <c r="M133" s="117"/>
      <c r="N133" s="104"/>
      <c r="O133" s="104"/>
      <c r="P133" s="37"/>
    </row>
    <row r="134" spans="1:12">
      <c r="A134" s="108" t="s">
        <v>367</v>
      </c>
      <c r="C134" s="108"/>
      <c r="D134" s="109"/>
      <c r="E134" s="110"/>
      <c r="F134" s="109"/>
      <c r="G134" s="109"/>
      <c r="H134" s="109"/>
      <c r="J134" s="118"/>
      <c r="K134" s="109"/>
      <c r="L134" s="109"/>
    </row>
    <row r="135" spans="1:2">
      <c r="A135" s="70">
        <v>1</v>
      </c>
      <c r="B135" s="111" t="s">
        <v>1385</v>
      </c>
    </row>
    <row r="136" spans="1:2">
      <c r="A136" s="70">
        <v>2</v>
      </c>
      <c r="B136" s="112" t="s">
        <v>1386</v>
      </c>
    </row>
    <row r="137" spans="1:2">
      <c r="A137" s="70">
        <v>3</v>
      </c>
      <c r="B137" s="112" t="s">
        <v>1387</v>
      </c>
    </row>
    <row r="138" spans="1:2">
      <c r="A138" s="70">
        <v>4</v>
      </c>
      <c r="B138" s="113" t="s">
        <v>1388</v>
      </c>
    </row>
    <row r="139" spans="1:2">
      <c r="A139" s="70">
        <v>5</v>
      </c>
      <c r="B139" s="114" t="s">
        <v>1389</v>
      </c>
    </row>
    <row r="140" spans="1:2">
      <c r="A140" s="70">
        <v>6</v>
      </c>
      <c r="B140" s="114" t="s">
        <v>1390</v>
      </c>
    </row>
    <row r="141" spans="1:2">
      <c r="A141" s="70">
        <v>7</v>
      </c>
      <c r="B141" s="114" t="s">
        <v>1391</v>
      </c>
    </row>
    <row r="142" spans="1:2">
      <c r="A142" s="70">
        <v>8</v>
      </c>
      <c r="B142" s="115" t="s">
        <v>1392</v>
      </c>
    </row>
  </sheetData>
  <sortState ref="A3:Q141">
    <sortCondition ref="B3"/>
  </sortState>
  <mergeCells count="25">
    <mergeCell ref="K100:K101"/>
    <mergeCell ref="M7:M14"/>
    <mergeCell ref="M15:M20"/>
    <mergeCell ref="M26:M31"/>
    <mergeCell ref="M33:M37"/>
    <mergeCell ref="M45:M48"/>
    <mergeCell ref="M50:M57"/>
    <mergeCell ref="M62:M68"/>
    <mergeCell ref="M69:M70"/>
    <mergeCell ref="M71:M73"/>
    <mergeCell ref="M88:M95"/>
    <mergeCell ref="M99:M101"/>
    <mergeCell ref="M109:M111"/>
    <mergeCell ref="M112:M113"/>
    <mergeCell ref="M116:M117"/>
    <mergeCell ref="M118:M119"/>
    <mergeCell ref="M121:M133"/>
    <mergeCell ref="N7:N8"/>
    <mergeCell ref="N15:N17"/>
    <mergeCell ref="N30:N31"/>
    <mergeCell ref="N38:N39"/>
    <mergeCell ref="N45:N46"/>
    <mergeCell ref="N51:N53"/>
    <mergeCell ref="N60:N65"/>
    <mergeCell ref="N110:N111"/>
  </mergeCells>
  <conditionalFormatting sqref="K87">
    <cfRule type="duplicateValues" dxfId="0" priority="4"/>
  </conditionalFormatting>
  <conditionalFormatting sqref="K91">
    <cfRule type="duplicateValues" dxfId="0" priority="12"/>
  </conditionalFormatting>
  <conditionalFormatting sqref="K1:K18 K20:K100 K102:K1048576">
    <cfRule type="duplicateValues" dxfId="0" priority="3"/>
  </conditionalFormatting>
  <conditionalFormatting sqref="K20:K86 K88:K89 K91:K100 K102:K1048576 K8:K18 K1:K6">
    <cfRule type="duplicateValues" dxfId="0" priority="10"/>
  </conditionalFormatting>
  <conditionalFormatting sqref="K66 K118:K119 K122 K106 K112:K115 K68 K100 K102 K70 K93 K42:K44 K56 K58 K46 K39 K48:K50 K62:K64 K18 K28:K32 K25 K22 K52:K53">
    <cfRule type="duplicateValues" dxfId="0" priority="17"/>
  </conditionalFormatting>
  <pageMargins left="0.75" right="0.75" top="1" bottom="1" header="0.5" footer="0.5"/>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114"/>
  <sheetViews>
    <sheetView zoomScale="130" zoomScaleNormal="130" workbookViewId="0">
      <selection activeCell="A1" sqref="A1"/>
    </sheetView>
  </sheetViews>
  <sheetFormatPr defaultColWidth="8.88888888888889" defaultRowHeight="14.4" outlineLevelCol="5"/>
  <cols>
    <col min="3" max="3" width="15.6666666666667" customWidth="1"/>
    <col min="4" max="4" width="15.7777777777778" customWidth="1"/>
    <col min="5" max="5" width="13.2222222222222" customWidth="1"/>
    <col min="6" max="6" width="27.2222222222222" customWidth="1"/>
  </cols>
  <sheetData>
    <row r="1" ht="24" customHeight="1" spans="1:6">
      <c r="A1" s="57" t="s">
        <v>1393</v>
      </c>
      <c r="B1" s="58"/>
      <c r="C1" s="58"/>
      <c r="D1" s="58"/>
      <c r="E1" s="58"/>
      <c r="F1" s="58"/>
    </row>
    <row r="2" ht="34" customHeight="1" spans="1:6">
      <c r="A2" s="59" t="s">
        <v>1394</v>
      </c>
      <c r="B2" s="59" t="s">
        <v>1395</v>
      </c>
      <c r="C2" s="60" t="s">
        <v>1396</v>
      </c>
      <c r="D2" s="61" t="s">
        <v>1397</v>
      </c>
      <c r="E2" s="59" t="s">
        <v>1398</v>
      </c>
      <c r="F2" s="62" t="s">
        <v>1399</v>
      </c>
    </row>
    <row r="3" spans="1:6">
      <c r="A3" s="54" t="s">
        <v>1400</v>
      </c>
      <c r="B3" s="54" t="s">
        <v>464</v>
      </c>
      <c r="C3" s="63">
        <v>280000</v>
      </c>
      <c r="D3" s="64">
        <v>430000</v>
      </c>
      <c r="E3" s="54">
        <v>150000</v>
      </c>
      <c r="F3" s="54"/>
    </row>
    <row r="4" spans="1:6">
      <c r="A4" s="54" t="s">
        <v>1401</v>
      </c>
      <c r="B4" s="54" t="s">
        <v>464</v>
      </c>
      <c r="C4" s="63">
        <v>485000</v>
      </c>
      <c r="D4" s="64">
        <v>620000</v>
      </c>
      <c r="E4" s="54">
        <v>135000</v>
      </c>
      <c r="F4" s="54"/>
    </row>
    <row r="5" spans="1:6">
      <c r="A5" s="54" t="s">
        <v>1402</v>
      </c>
      <c r="B5" s="54" t="s">
        <v>464</v>
      </c>
      <c r="C5" s="63">
        <v>1330000</v>
      </c>
      <c r="D5" s="64">
        <v>1385000</v>
      </c>
      <c r="E5" s="54">
        <v>55000</v>
      </c>
      <c r="F5" s="54"/>
    </row>
    <row r="6" spans="1:6">
      <c r="A6" s="54" t="s">
        <v>1403</v>
      </c>
      <c r="B6" s="54" t="s">
        <v>464</v>
      </c>
      <c r="C6" s="63">
        <v>5090000</v>
      </c>
      <c r="D6" s="64">
        <v>5255000</v>
      </c>
      <c r="E6" s="54">
        <v>165000</v>
      </c>
      <c r="F6" s="54"/>
    </row>
    <row r="7" spans="1:6">
      <c r="A7" s="54" t="s">
        <v>1404</v>
      </c>
      <c r="B7" s="54" t="s">
        <v>464</v>
      </c>
      <c r="C7" s="63">
        <v>5945000</v>
      </c>
      <c r="D7" s="64">
        <v>5995000</v>
      </c>
      <c r="E7" s="54">
        <v>50000</v>
      </c>
      <c r="F7" s="54"/>
    </row>
    <row r="8" spans="1:6">
      <c r="A8" s="54" t="s">
        <v>1405</v>
      </c>
      <c r="B8" s="54" t="s">
        <v>464</v>
      </c>
      <c r="C8" s="63">
        <v>7835000</v>
      </c>
      <c r="D8" s="64">
        <v>7905000</v>
      </c>
      <c r="E8" s="54">
        <v>70000</v>
      </c>
      <c r="F8" s="54"/>
    </row>
    <row r="9" spans="1:6">
      <c r="A9" s="54" t="s">
        <v>1406</v>
      </c>
      <c r="B9" s="54" t="s">
        <v>464</v>
      </c>
      <c r="C9" s="63">
        <v>12955000</v>
      </c>
      <c r="D9" s="64">
        <v>13050000</v>
      </c>
      <c r="E9" s="54">
        <v>95000</v>
      </c>
      <c r="F9" s="54"/>
    </row>
    <row r="10" spans="1:6">
      <c r="A10" s="54" t="s">
        <v>1407</v>
      </c>
      <c r="B10" s="54" t="s">
        <v>464</v>
      </c>
      <c r="C10" s="63">
        <v>13880000</v>
      </c>
      <c r="D10" s="64">
        <v>13990000</v>
      </c>
      <c r="E10" s="54">
        <v>110000</v>
      </c>
      <c r="F10" s="54"/>
    </row>
    <row r="11" spans="1:6">
      <c r="A11" s="54" t="s">
        <v>1408</v>
      </c>
      <c r="B11" s="54" t="s">
        <v>464</v>
      </c>
      <c r="C11" s="63">
        <v>14855000</v>
      </c>
      <c r="D11" s="64">
        <v>14945000</v>
      </c>
      <c r="E11" s="54">
        <v>90000</v>
      </c>
      <c r="F11" s="54"/>
    </row>
    <row r="12" spans="1:6">
      <c r="A12" s="54" t="s">
        <v>1409</v>
      </c>
      <c r="B12" s="54" t="s">
        <v>464</v>
      </c>
      <c r="C12" s="63">
        <v>15395000</v>
      </c>
      <c r="D12" s="64">
        <v>15465000</v>
      </c>
      <c r="E12" s="54">
        <v>70000</v>
      </c>
      <c r="F12" s="54"/>
    </row>
    <row r="13" spans="1:6">
      <c r="A13" s="54" t="s">
        <v>1410</v>
      </c>
      <c r="B13" s="54" t="s">
        <v>464</v>
      </c>
      <c r="C13" s="63">
        <v>16255000</v>
      </c>
      <c r="D13" s="64">
        <v>16455000</v>
      </c>
      <c r="E13" s="54">
        <v>200000</v>
      </c>
      <c r="F13" s="54"/>
    </row>
    <row r="14" spans="1:6">
      <c r="A14" s="54" t="s">
        <v>1411</v>
      </c>
      <c r="B14" s="54" t="s">
        <v>464</v>
      </c>
      <c r="C14" s="63">
        <v>18250000</v>
      </c>
      <c r="D14" s="64">
        <v>18325000</v>
      </c>
      <c r="E14" s="54">
        <v>75000</v>
      </c>
      <c r="F14" s="54"/>
    </row>
    <row r="15" spans="1:6">
      <c r="A15" s="54" t="s">
        <v>1412</v>
      </c>
      <c r="B15" s="54" t="s">
        <v>464</v>
      </c>
      <c r="C15" s="63">
        <v>21895000</v>
      </c>
      <c r="D15" s="64">
        <v>22115000</v>
      </c>
      <c r="E15" s="54">
        <v>220000</v>
      </c>
      <c r="F15" s="54"/>
    </row>
    <row r="16" spans="1:6">
      <c r="A16" s="54" t="s">
        <v>1413</v>
      </c>
      <c r="B16" s="54" t="s">
        <v>464</v>
      </c>
      <c r="C16" s="63">
        <v>22315000</v>
      </c>
      <c r="D16" s="64">
        <v>22395000</v>
      </c>
      <c r="E16" s="54">
        <v>80000</v>
      </c>
      <c r="F16" s="54"/>
    </row>
    <row r="17" spans="1:6">
      <c r="A17" s="54" t="s">
        <v>1414</v>
      </c>
      <c r="B17" s="54" t="s">
        <v>464</v>
      </c>
      <c r="C17" s="63">
        <v>23185000</v>
      </c>
      <c r="D17" s="64">
        <v>23235000</v>
      </c>
      <c r="E17" s="54">
        <v>50000</v>
      </c>
      <c r="F17" s="54"/>
    </row>
    <row r="18" spans="1:6">
      <c r="A18" s="54" t="s">
        <v>1415</v>
      </c>
      <c r="B18" s="54" t="s">
        <v>464</v>
      </c>
      <c r="C18" s="63">
        <v>23455000</v>
      </c>
      <c r="D18" s="64">
        <v>23835000</v>
      </c>
      <c r="E18" s="54">
        <v>380000</v>
      </c>
      <c r="F18" s="54"/>
    </row>
    <row r="19" spans="1:6">
      <c r="A19" s="54" t="s">
        <v>1416</v>
      </c>
      <c r="B19" s="54" t="s">
        <v>464</v>
      </c>
      <c r="C19" s="63">
        <v>24370000</v>
      </c>
      <c r="D19" s="64">
        <v>24465000</v>
      </c>
      <c r="E19" s="54">
        <v>95000</v>
      </c>
      <c r="F19" s="40"/>
    </row>
    <row r="20" spans="1:6">
      <c r="A20" s="54" t="s">
        <v>1417</v>
      </c>
      <c r="B20" s="54" t="s">
        <v>464</v>
      </c>
      <c r="C20" s="63">
        <v>26365000</v>
      </c>
      <c r="D20" s="64">
        <v>26515000</v>
      </c>
      <c r="E20" s="54">
        <v>150000</v>
      </c>
      <c r="F20" s="54"/>
    </row>
    <row r="21" spans="1:6">
      <c r="A21" s="54" t="s">
        <v>1418</v>
      </c>
      <c r="B21" s="54" t="s">
        <v>464</v>
      </c>
      <c r="C21" s="63">
        <v>26590000</v>
      </c>
      <c r="D21" s="64">
        <v>26995000</v>
      </c>
      <c r="E21" s="54">
        <v>405000</v>
      </c>
      <c r="F21" s="54"/>
    </row>
    <row r="22" spans="1:6">
      <c r="A22" s="54" t="s">
        <v>1419</v>
      </c>
      <c r="B22" s="54" t="s">
        <v>464</v>
      </c>
      <c r="C22" s="63">
        <v>27585000</v>
      </c>
      <c r="D22" s="64">
        <v>27645000</v>
      </c>
      <c r="E22" s="54">
        <v>60000</v>
      </c>
      <c r="F22" s="54"/>
    </row>
    <row r="23" spans="1:6">
      <c r="A23" s="54" t="s">
        <v>1420</v>
      </c>
      <c r="B23" s="54" t="s">
        <v>464</v>
      </c>
      <c r="C23" s="63">
        <v>27740000</v>
      </c>
      <c r="D23" s="64">
        <v>27835000</v>
      </c>
      <c r="E23" s="54">
        <v>95000</v>
      </c>
      <c r="F23" s="54"/>
    </row>
    <row r="24" spans="1:6">
      <c r="A24" s="54" t="s">
        <v>1421</v>
      </c>
      <c r="B24" s="54" t="s">
        <v>464</v>
      </c>
      <c r="C24" s="63">
        <v>28970000</v>
      </c>
      <c r="D24" s="64">
        <v>29145000</v>
      </c>
      <c r="E24" s="54">
        <v>175000</v>
      </c>
      <c r="F24" s="54"/>
    </row>
    <row r="25" spans="1:6">
      <c r="A25" s="54" t="s">
        <v>1422</v>
      </c>
      <c r="B25" s="54" t="s">
        <v>471</v>
      </c>
      <c r="C25" s="63">
        <v>600000</v>
      </c>
      <c r="D25" s="64">
        <v>700000</v>
      </c>
      <c r="E25" s="54">
        <v>100000</v>
      </c>
      <c r="F25" s="54"/>
    </row>
    <row r="26" spans="1:6">
      <c r="A26" s="54" t="s">
        <v>1423</v>
      </c>
      <c r="B26" s="54" t="s">
        <v>471</v>
      </c>
      <c r="C26" s="63">
        <v>835000</v>
      </c>
      <c r="D26" s="64">
        <v>900000</v>
      </c>
      <c r="E26" s="54">
        <v>65000</v>
      </c>
      <c r="F26" s="65" t="s">
        <v>1424</v>
      </c>
    </row>
    <row r="27" spans="1:6">
      <c r="A27" s="54" t="s">
        <v>1425</v>
      </c>
      <c r="B27" s="54" t="s">
        <v>471</v>
      </c>
      <c r="C27" s="63">
        <v>2075000</v>
      </c>
      <c r="D27" s="64">
        <v>2315000</v>
      </c>
      <c r="E27" s="54">
        <v>240000</v>
      </c>
      <c r="F27" s="54"/>
    </row>
    <row r="28" spans="1:6">
      <c r="A28" s="54" t="s">
        <v>1426</v>
      </c>
      <c r="B28" s="54" t="s">
        <v>471</v>
      </c>
      <c r="C28" s="63">
        <v>4760000</v>
      </c>
      <c r="D28" s="64">
        <v>4815000</v>
      </c>
      <c r="E28" s="54">
        <v>55000</v>
      </c>
      <c r="F28" s="54"/>
    </row>
    <row r="29" spans="1:6">
      <c r="A29" s="54" t="s">
        <v>1427</v>
      </c>
      <c r="B29" s="54" t="s">
        <v>471</v>
      </c>
      <c r="C29" s="63">
        <v>9230000</v>
      </c>
      <c r="D29" s="64">
        <v>9300000</v>
      </c>
      <c r="E29" s="54">
        <v>70000</v>
      </c>
      <c r="F29" s="54"/>
    </row>
    <row r="30" spans="1:6">
      <c r="A30" s="54" t="s">
        <v>1428</v>
      </c>
      <c r="B30" s="54" t="s">
        <v>471</v>
      </c>
      <c r="C30" s="63">
        <v>9450000</v>
      </c>
      <c r="D30" s="64">
        <v>9530000</v>
      </c>
      <c r="E30" s="54">
        <v>80000</v>
      </c>
      <c r="F30" s="65" t="s">
        <v>1429</v>
      </c>
    </row>
    <row r="31" spans="1:6">
      <c r="A31" s="54" t="s">
        <v>1430</v>
      </c>
      <c r="B31" s="54" t="s">
        <v>471</v>
      </c>
      <c r="C31" s="63">
        <v>11570000</v>
      </c>
      <c r="D31" s="64">
        <v>11630000</v>
      </c>
      <c r="E31" s="54">
        <v>60000</v>
      </c>
      <c r="F31" s="54"/>
    </row>
    <row r="32" spans="1:6">
      <c r="A32" s="54" t="s">
        <v>1431</v>
      </c>
      <c r="B32" s="54" t="s">
        <v>471</v>
      </c>
      <c r="C32" s="63">
        <v>11785000</v>
      </c>
      <c r="D32" s="64">
        <v>11925000</v>
      </c>
      <c r="E32" s="54">
        <v>140000</v>
      </c>
      <c r="F32" s="54"/>
    </row>
    <row r="33" spans="1:6">
      <c r="A33" s="54" t="s">
        <v>1432</v>
      </c>
      <c r="B33" s="54" t="s">
        <v>471</v>
      </c>
      <c r="C33" s="63">
        <v>12120000</v>
      </c>
      <c r="D33" s="64">
        <v>12170000</v>
      </c>
      <c r="E33" s="54">
        <v>50000</v>
      </c>
      <c r="F33" s="54"/>
    </row>
    <row r="34" spans="1:6">
      <c r="A34" s="54" t="s">
        <v>1433</v>
      </c>
      <c r="B34" s="54" t="s">
        <v>471</v>
      </c>
      <c r="C34" s="63">
        <v>12235000</v>
      </c>
      <c r="D34" s="64">
        <v>12375000</v>
      </c>
      <c r="E34" s="54">
        <v>140000</v>
      </c>
      <c r="F34" s="54"/>
    </row>
    <row r="35" spans="1:6">
      <c r="A35" s="54" t="s">
        <v>1434</v>
      </c>
      <c r="B35" s="54" t="s">
        <v>471</v>
      </c>
      <c r="C35" s="63">
        <v>13630000</v>
      </c>
      <c r="D35" s="64">
        <v>13710000</v>
      </c>
      <c r="E35" s="54">
        <v>80000</v>
      </c>
      <c r="F35" s="66" t="s">
        <v>481</v>
      </c>
    </row>
    <row r="36" spans="1:6">
      <c r="A36" s="54" t="s">
        <v>1435</v>
      </c>
      <c r="B36" s="54" t="s">
        <v>471</v>
      </c>
      <c r="C36" s="63">
        <v>14270000</v>
      </c>
      <c r="D36" s="64">
        <v>14325000</v>
      </c>
      <c r="E36" s="54">
        <v>55000</v>
      </c>
      <c r="F36" s="54"/>
    </row>
    <row r="37" spans="1:6">
      <c r="A37" s="54" t="s">
        <v>1436</v>
      </c>
      <c r="B37" s="54" t="s">
        <v>471</v>
      </c>
      <c r="C37" s="63">
        <v>17105000</v>
      </c>
      <c r="D37" s="64">
        <v>17190000</v>
      </c>
      <c r="E37" s="54">
        <v>85000</v>
      </c>
      <c r="F37" s="65" t="s">
        <v>1437</v>
      </c>
    </row>
    <row r="38" spans="1:6">
      <c r="A38" s="54" t="s">
        <v>1438</v>
      </c>
      <c r="B38" s="54" t="s">
        <v>471</v>
      </c>
      <c r="C38" s="63">
        <v>18565000</v>
      </c>
      <c r="D38" s="64">
        <v>18740000</v>
      </c>
      <c r="E38" s="54">
        <v>175000</v>
      </c>
      <c r="F38" s="54"/>
    </row>
    <row r="39" spans="1:6">
      <c r="A39" s="54" t="s">
        <v>1439</v>
      </c>
      <c r="B39" s="54" t="s">
        <v>491</v>
      </c>
      <c r="C39" s="63">
        <v>1155000</v>
      </c>
      <c r="D39" s="64">
        <v>1225000</v>
      </c>
      <c r="E39" s="54">
        <v>70000</v>
      </c>
      <c r="F39" s="54"/>
    </row>
    <row r="40" spans="1:6">
      <c r="A40" s="54" t="s">
        <v>1440</v>
      </c>
      <c r="B40" s="54" t="s">
        <v>491</v>
      </c>
      <c r="C40" s="63">
        <v>1995000</v>
      </c>
      <c r="D40" s="64">
        <v>2080000</v>
      </c>
      <c r="E40" s="54">
        <v>85000</v>
      </c>
      <c r="F40" s="54"/>
    </row>
    <row r="41" spans="1:6">
      <c r="A41" s="54" t="s">
        <v>1441</v>
      </c>
      <c r="B41" s="54" t="s">
        <v>491</v>
      </c>
      <c r="C41" s="63">
        <v>4225000</v>
      </c>
      <c r="D41" s="64">
        <v>4350000</v>
      </c>
      <c r="E41" s="54">
        <v>125000</v>
      </c>
      <c r="F41" s="54"/>
    </row>
    <row r="42" spans="1:6">
      <c r="A42" s="54" t="s">
        <v>1442</v>
      </c>
      <c r="B42" s="54" t="s">
        <v>491</v>
      </c>
      <c r="C42" s="63">
        <v>4625000</v>
      </c>
      <c r="D42" s="64">
        <v>4685000</v>
      </c>
      <c r="E42" s="54">
        <v>60000</v>
      </c>
      <c r="F42" s="54"/>
    </row>
    <row r="43" spans="1:6">
      <c r="A43" s="54" t="s">
        <v>1443</v>
      </c>
      <c r="B43" s="54" t="s">
        <v>491</v>
      </c>
      <c r="C43" s="63">
        <v>5035000</v>
      </c>
      <c r="D43" s="64">
        <v>5140000</v>
      </c>
      <c r="E43" s="54">
        <v>105000</v>
      </c>
      <c r="F43" s="54"/>
    </row>
    <row r="44" spans="1:6">
      <c r="A44" s="54" t="s">
        <v>1444</v>
      </c>
      <c r="B44" s="54" t="s">
        <v>491</v>
      </c>
      <c r="C44" s="63">
        <v>6490000</v>
      </c>
      <c r="D44" s="64">
        <v>6565000</v>
      </c>
      <c r="E44" s="54">
        <v>75000</v>
      </c>
      <c r="F44" s="54"/>
    </row>
    <row r="45" spans="1:6">
      <c r="A45" s="54" t="s">
        <v>1445</v>
      </c>
      <c r="B45" s="54" t="s">
        <v>491</v>
      </c>
      <c r="C45" s="63">
        <v>7330000</v>
      </c>
      <c r="D45" s="64">
        <v>7425000</v>
      </c>
      <c r="E45" s="54">
        <v>95000</v>
      </c>
      <c r="F45" s="54"/>
    </row>
    <row r="46" spans="1:6">
      <c r="A46" s="54" t="s">
        <v>1446</v>
      </c>
      <c r="B46" s="54" t="s">
        <v>491</v>
      </c>
      <c r="C46" s="63">
        <v>7495000</v>
      </c>
      <c r="D46" s="64">
        <v>7560000</v>
      </c>
      <c r="E46" s="54">
        <v>65000</v>
      </c>
      <c r="F46" s="54"/>
    </row>
    <row r="47" spans="1:6">
      <c r="A47" s="54" t="s">
        <v>1447</v>
      </c>
      <c r="B47" s="54" t="s">
        <v>491</v>
      </c>
      <c r="C47" s="63">
        <v>10770000</v>
      </c>
      <c r="D47" s="64">
        <v>10885000</v>
      </c>
      <c r="E47" s="54">
        <v>115000</v>
      </c>
      <c r="F47" s="66" t="s">
        <v>489</v>
      </c>
    </row>
    <row r="48" spans="1:6">
      <c r="A48" s="54" t="s">
        <v>1448</v>
      </c>
      <c r="B48" s="54" t="s">
        <v>491</v>
      </c>
      <c r="C48" s="63">
        <v>13725000</v>
      </c>
      <c r="D48" s="64">
        <v>13890000</v>
      </c>
      <c r="E48" s="54">
        <v>165000</v>
      </c>
      <c r="F48" s="65" t="s">
        <v>1449</v>
      </c>
    </row>
    <row r="49" spans="1:6">
      <c r="A49" s="54" t="s">
        <v>1450</v>
      </c>
      <c r="B49" s="54" t="s">
        <v>491</v>
      </c>
      <c r="C49" s="63">
        <v>19310000</v>
      </c>
      <c r="D49" s="64">
        <v>19365000</v>
      </c>
      <c r="E49" s="54">
        <v>55000</v>
      </c>
      <c r="F49" s="22"/>
    </row>
    <row r="50" spans="1:6">
      <c r="A50" s="54" t="s">
        <v>1451</v>
      </c>
      <c r="B50" s="54" t="s">
        <v>491</v>
      </c>
      <c r="C50" s="63">
        <v>22390000</v>
      </c>
      <c r="D50" s="64">
        <v>22440000</v>
      </c>
      <c r="E50" s="54">
        <v>50000</v>
      </c>
      <c r="F50" s="65" t="s">
        <v>498</v>
      </c>
    </row>
    <row r="51" spans="1:6">
      <c r="A51" s="54" t="s">
        <v>1452</v>
      </c>
      <c r="B51" s="54" t="s">
        <v>491</v>
      </c>
      <c r="C51" s="63">
        <v>22495000</v>
      </c>
      <c r="D51" s="64">
        <v>22555000</v>
      </c>
      <c r="E51" s="54">
        <v>60000</v>
      </c>
      <c r="F51" s="65" t="s">
        <v>498</v>
      </c>
    </row>
    <row r="52" spans="1:6">
      <c r="A52" s="54" t="s">
        <v>1453</v>
      </c>
      <c r="B52" s="54" t="s">
        <v>491</v>
      </c>
      <c r="C52" s="63">
        <v>23215000</v>
      </c>
      <c r="D52" s="64">
        <v>23360000</v>
      </c>
      <c r="E52" s="54">
        <v>145000</v>
      </c>
      <c r="F52" s="54"/>
    </row>
    <row r="53" spans="1:6">
      <c r="A53" s="54" t="s">
        <v>1454</v>
      </c>
      <c r="B53" s="54" t="s">
        <v>491</v>
      </c>
      <c r="C53" s="63">
        <v>27755000</v>
      </c>
      <c r="D53" s="64">
        <v>27830000</v>
      </c>
      <c r="E53" s="54">
        <v>75000</v>
      </c>
      <c r="F53" s="54"/>
    </row>
    <row r="54" spans="1:6">
      <c r="A54" s="54" t="s">
        <v>1455</v>
      </c>
      <c r="B54" s="54" t="s">
        <v>491</v>
      </c>
      <c r="C54" s="63">
        <v>37395000</v>
      </c>
      <c r="D54" s="64">
        <v>37505000</v>
      </c>
      <c r="E54" s="54">
        <v>110000</v>
      </c>
      <c r="F54" s="65" t="s">
        <v>1456</v>
      </c>
    </row>
    <row r="55" spans="1:6">
      <c r="A55" s="54" t="s">
        <v>1457</v>
      </c>
      <c r="B55" s="54" t="s">
        <v>491</v>
      </c>
      <c r="C55" s="63">
        <v>37825000</v>
      </c>
      <c r="D55" s="64">
        <v>38130000</v>
      </c>
      <c r="E55" s="54">
        <v>305000</v>
      </c>
      <c r="F55" s="54"/>
    </row>
    <row r="56" spans="1:6">
      <c r="A56" s="54" t="s">
        <v>1458</v>
      </c>
      <c r="B56" s="54" t="s">
        <v>491</v>
      </c>
      <c r="C56" s="63">
        <v>38255000</v>
      </c>
      <c r="D56" s="64">
        <v>38320000</v>
      </c>
      <c r="E56" s="54">
        <v>65000</v>
      </c>
      <c r="F56" s="54"/>
    </row>
    <row r="57" spans="1:6">
      <c r="A57" s="54" t="s">
        <v>1459</v>
      </c>
      <c r="B57" s="54" t="s">
        <v>491</v>
      </c>
      <c r="C57" s="63">
        <v>38375000</v>
      </c>
      <c r="D57" s="64">
        <v>38540000</v>
      </c>
      <c r="E57" s="54">
        <v>165000</v>
      </c>
      <c r="F57" s="54"/>
    </row>
    <row r="58" spans="1:6">
      <c r="A58" s="54" t="s">
        <v>1460</v>
      </c>
      <c r="B58" s="54" t="s">
        <v>513</v>
      </c>
      <c r="C58" s="63">
        <v>465000</v>
      </c>
      <c r="D58" s="64">
        <v>590000</v>
      </c>
      <c r="E58" s="54">
        <v>125000</v>
      </c>
      <c r="F58" s="54"/>
    </row>
    <row r="59" spans="1:6">
      <c r="A59" s="54" t="s">
        <v>1461</v>
      </c>
      <c r="B59" s="54" t="s">
        <v>513</v>
      </c>
      <c r="C59" s="63">
        <v>900000</v>
      </c>
      <c r="D59" s="64">
        <v>995000</v>
      </c>
      <c r="E59" s="54">
        <v>95000</v>
      </c>
      <c r="F59" s="54"/>
    </row>
    <row r="60" spans="1:6">
      <c r="A60" s="54" t="s">
        <v>1462</v>
      </c>
      <c r="B60" s="54" t="s">
        <v>513</v>
      </c>
      <c r="C60" s="63">
        <v>1920000</v>
      </c>
      <c r="D60" s="64">
        <v>2055000</v>
      </c>
      <c r="E60" s="54">
        <v>135000</v>
      </c>
      <c r="F60" s="54"/>
    </row>
    <row r="61" spans="1:6">
      <c r="A61" s="54" t="s">
        <v>1463</v>
      </c>
      <c r="B61" s="54" t="s">
        <v>513</v>
      </c>
      <c r="C61" s="63">
        <v>2490000</v>
      </c>
      <c r="D61" s="64">
        <v>2600000</v>
      </c>
      <c r="E61" s="54">
        <v>110000</v>
      </c>
      <c r="F61" s="54"/>
    </row>
    <row r="62" spans="1:6">
      <c r="A62" s="54" t="s">
        <v>1464</v>
      </c>
      <c r="B62" s="54" t="s">
        <v>513</v>
      </c>
      <c r="C62" s="63">
        <v>2885000</v>
      </c>
      <c r="D62" s="64">
        <v>2980000</v>
      </c>
      <c r="E62" s="54">
        <v>95000</v>
      </c>
      <c r="F62" s="54"/>
    </row>
    <row r="63" spans="1:6">
      <c r="A63" s="54" t="s">
        <v>1465</v>
      </c>
      <c r="B63" s="54" t="s">
        <v>513</v>
      </c>
      <c r="C63" s="63">
        <v>3220000</v>
      </c>
      <c r="D63" s="64">
        <v>3970000</v>
      </c>
      <c r="E63" s="54">
        <v>750000</v>
      </c>
      <c r="F63" s="54"/>
    </row>
    <row r="64" spans="1:6">
      <c r="A64" s="54" t="s">
        <v>1466</v>
      </c>
      <c r="B64" s="54" t="s">
        <v>513</v>
      </c>
      <c r="C64" s="63">
        <v>5050000</v>
      </c>
      <c r="D64" s="64">
        <v>5115000</v>
      </c>
      <c r="E64" s="54">
        <v>65000</v>
      </c>
      <c r="F64" s="54"/>
    </row>
    <row r="65" spans="1:6">
      <c r="A65" s="54" t="s">
        <v>1467</v>
      </c>
      <c r="B65" s="54" t="s">
        <v>513</v>
      </c>
      <c r="C65" s="63">
        <v>5415000</v>
      </c>
      <c r="D65" s="64">
        <v>5470000</v>
      </c>
      <c r="E65" s="54">
        <v>55000</v>
      </c>
      <c r="F65" s="66" t="s">
        <v>511</v>
      </c>
    </row>
    <row r="66" spans="1:6">
      <c r="A66" s="54" t="s">
        <v>1468</v>
      </c>
      <c r="B66" s="54" t="s">
        <v>513</v>
      </c>
      <c r="C66" s="63">
        <v>9115000</v>
      </c>
      <c r="D66" s="64">
        <v>9215000</v>
      </c>
      <c r="E66" s="54">
        <v>100000</v>
      </c>
      <c r="F66" s="54"/>
    </row>
    <row r="67" spans="1:6">
      <c r="A67" s="54" t="s">
        <v>1469</v>
      </c>
      <c r="B67" s="54" t="s">
        <v>513</v>
      </c>
      <c r="C67" s="63">
        <v>9490000</v>
      </c>
      <c r="D67" s="64">
        <v>9575000</v>
      </c>
      <c r="E67" s="54">
        <v>85000</v>
      </c>
      <c r="F67" s="54"/>
    </row>
    <row r="68" spans="1:6">
      <c r="A68" s="54" t="s">
        <v>1470</v>
      </c>
      <c r="B68" s="54" t="s">
        <v>513</v>
      </c>
      <c r="C68" s="63">
        <v>11215000</v>
      </c>
      <c r="D68" s="64">
        <v>11290000</v>
      </c>
      <c r="E68" s="54">
        <v>75000</v>
      </c>
      <c r="F68" s="54"/>
    </row>
    <row r="69" spans="1:6">
      <c r="A69" s="54" t="s">
        <v>1471</v>
      </c>
      <c r="B69" s="54" t="s">
        <v>513</v>
      </c>
      <c r="C69" s="63">
        <v>15600000</v>
      </c>
      <c r="D69" s="64">
        <v>15655000</v>
      </c>
      <c r="E69" s="54">
        <v>55000</v>
      </c>
      <c r="F69" s="54"/>
    </row>
    <row r="70" spans="1:6">
      <c r="A70" s="54" t="s">
        <v>1472</v>
      </c>
      <c r="B70" s="54" t="s">
        <v>513</v>
      </c>
      <c r="C70" s="63">
        <v>15965000</v>
      </c>
      <c r="D70" s="64">
        <v>16030000</v>
      </c>
      <c r="E70" s="54">
        <v>65000</v>
      </c>
      <c r="F70" s="54"/>
    </row>
    <row r="71" spans="1:6">
      <c r="A71" s="54" t="s">
        <v>1473</v>
      </c>
      <c r="B71" s="54" t="s">
        <v>513</v>
      </c>
      <c r="C71" s="63">
        <v>19635000</v>
      </c>
      <c r="D71" s="64">
        <v>19690000</v>
      </c>
      <c r="E71" s="54">
        <v>55000</v>
      </c>
      <c r="F71" s="54"/>
    </row>
    <row r="72" spans="1:6">
      <c r="A72" s="54" t="s">
        <v>1474</v>
      </c>
      <c r="B72" s="54" t="s">
        <v>513</v>
      </c>
      <c r="C72" s="63">
        <v>22280000</v>
      </c>
      <c r="D72" s="64">
        <v>22340000</v>
      </c>
      <c r="E72" s="54">
        <v>60000</v>
      </c>
      <c r="F72" s="54"/>
    </row>
    <row r="73" spans="1:6">
      <c r="A73" s="54" t="s">
        <v>1475</v>
      </c>
      <c r="B73" s="54" t="s">
        <v>526</v>
      </c>
      <c r="C73" s="63">
        <v>250000</v>
      </c>
      <c r="D73" s="64">
        <v>310000</v>
      </c>
      <c r="E73" s="54">
        <v>60000</v>
      </c>
      <c r="F73" s="54"/>
    </row>
    <row r="74" spans="1:6">
      <c r="A74" s="54" t="s">
        <v>1476</v>
      </c>
      <c r="B74" s="54" t="s">
        <v>526</v>
      </c>
      <c r="C74" s="63">
        <v>875000</v>
      </c>
      <c r="D74" s="64">
        <v>1025000</v>
      </c>
      <c r="E74" s="54">
        <v>150000</v>
      </c>
      <c r="F74" s="54"/>
    </row>
    <row r="75" spans="1:6">
      <c r="A75" s="54" t="s">
        <v>1477</v>
      </c>
      <c r="B75" s="54" t="s">
        <v>526</v>
      </c>
      <c r="C75" s="63">
        <v>4265000</v>
      </c>
      <c r="D75" s="64">
        <v>4570000</v>
      </c>
      <c r="E75" s="54">
        <v>305000</v>
      </c>
      <c r="F75" s="22"/>
    </row>
    <row r="76" spans="1:6">
      <c r="A76" s="54" t="s">
        <v>1478</v>
      </c>
      <c r="B76" s="54" t="s">
        <v>526</v>
      </c>
      <c r="C76" s="63">
        <v>4625000</v>
      </c>
      <c r="D76" s="64">
        <v>4970000</v>
      </c>
      <c r="E76" s="54">
        <v>345000</v>
      </c>
      <c r="F76" s="22"/>
    </row>
    <row r="77" spans="1:6">
      <c r="A77" s="54" t="s">
        <v>1479</v>
      </c>
      <c r="B77" s="54" t="s">
        <v>526</v>
      </c>
      <c r="C77" s="63">
        <v>5290000</v>
      </c>
      <c r="D77" s="64">
        <v>6070000</v>
      </c>
      <c r="E77" s="54">
        <v>780000</v>
      </c>
      <c r="F77" s="54"/>
    </row>
    <row r="78" spans="1:6">
      <c r="A78" s="54" t="s">
        <v>1480</v>
      </c>
      <c r="B78" s="54" t="s">
        <v>526</v>
      </c>
      <c r="C78" s="63">
        <v>10345000</v>
      </c>
      <c r="D78" s="64">
        <v>10520000</v>
      </c>
      <c r="E78" s="54">
        <v>175000</v>
      </c>
      <c r="F78" s="54"/>
    </row>
    <row r="79" spans="1:6">
      <c r="A79" s="54" t="s">
        <v>1481</v>
      </c>
      <c r="B79" s="54" t="s">
        <v>526</v>
      </c>
      <c r="C79" s="63">
        <v>11505000</v>
      </c>
      <c r="D79" s="64">
        <v>11630000</v>
      </c>
      <c r="E79" s="54">
        <v>125000</v>
      </c>
      <c r="F79" s="54"/>
    </row>
    <row r="80" spans="1:6">
      <c r="A80" s="54" t="s">
        <v>1482</v>
      </c>
      <c r="B80" s="54" t="s">
        <v>526</v>
      </c>
      <c r="C80" s="63">
        <v>19415000</v>
      </c>
      <c r="D80" s="64">
        <v>19650000</v>
      </c>
      <c r="E80" s="54">
        <v>235000</v>
      </c>
      <c r="F80" s="54"/>
    </row>
    <row r="81" spans="1:6">
      <c r="A81" s="54" t="s">
        <v>1483</v>
      </c>
      <c r="B81" s="54" t="s">
        <v>526</v>
      </c>
      <c r="C81" s="63">
        <v>19715000</v>
      </c>
      <c r="D81" s="64">
        <v>20140000</v>
      </c>
      <c r="E81" s="54">
        <v>425000</v>
      </c>
      <c r="F81" s="54"/>
    </row>
    <row r="82" spans="1:6">
      <c r="A82" s="54" t="s">
        <v>1484</v>
      </c>
      <c r="B82" s="54" t="s">
        <v>526</v>
      </c>
      <c r="C82" s="63">
        <v>20205000</v>
      </c>
      <c r="D82" s="64">
        <v>20385000</v>
      </c>
      <c r="E82" s="54">
        <v>180000</v>
      </c>
      <c r="F82" s="66" t="s">
        <v>524</v>
      </c>
    </row>
    <row r="83" spans="1:6">
      <c r="A83" s="54" t="s">
        <v>1485</v>
      </c>
      <c r="B83" s="54" t="s">
        <v>526</v>
      </c>
      <c r="C83" s="63">
        <v>21445000</v>
      </c>
      <c r="D83" s="64">
        <v>21875000</v>
      </c>
      <c r="E83" s="54">
        <v>430000</v>
      </c>
      <c r="F83" s="54"/>
    </row>
    <row r="84" spans="1:6">
      <c r="A84" s="54" t="s">
        <v>1486</v>
      </c>
      <c r="B84" s="54" t="s">
        <v>526</v>
      </c>
      <c r="C84" s="63">
        <v>22330000</v>
      </c>
      <c r="D84" s="64">
        <v>22405000</v>
      </c>
      <c r="E84" s="54">
        <v>75000</v>
      </c>
      <c r="F84" s="54"/>
    </row>
    <row r="85" spans="1:6">
      <c r="A85" s="54" t="s">
        <v>1487</v>
      </c>
      <c r="B85" s="54" t="s">
        <v>526</v>
      </c>
      <c r="C85" s="63">
        <v>22565000</v>
      </c>
      <c r="D85" s="64">
        <v>22670000</v>
      </c>
      <c r="E85" s="54">
        <v>105000</v>
      </c>
      <c r="F85" s="54"/>
    </row>
    <row r="86" spans="1:6">
      <c r="A86" s="54" t="s">
        <v>1488</v>
      </c>
      <c r="B86" s="54" t="s">
        <v>526</v>
      </c>
      <c r="C86" s="63">
        <v>23505000</v>
      </c>
      <c r="D86" s="64">
        <v>23630000</v>
      </c>
      <c r="E86" s="54">
        <v>125000</v>
      </c>
      <c r="F86" s="54"/>
    </row>
    <row r="87" spans="1:6">
      <c r="A87" s="54" t="s">
        <v>1489</v>
      </c>
      <c r="B87" s="54" t="s">
        <v>526</v>
      </c>
      <c r="C87" s="63">
        <v>25945000</v>
      </c>
      <c r="D87" s="64">
        <v>26070000</v>
      </c>
      <c r="E87" s="54">
        <v>125000</v>
      </c>
      <c r="F87" s="54"/>
    </row>
    <row r="88" spans="1:6">
      <c r="A88" s="54" t="s">
        <v>1490</v>
      </c>
      <c r="B88" s="54" t="s">
        <v>526</v>
      </c>
      <c r="C88" s="63">
        <v>26290000</v>
      </c>
      <c r="D88" s="64">
        <v>26380000</v>
      </c>
      <c r="E88" s="54">
        <v>90000</v>
      </c>
      <c r="F88" s="54"/>
    </row>
    <row r="89" spans="1:6">
      <c r="A89" s="54" t="s">
        <v>1491</v>
      </c>
      <c r="B89" s="54" t="s">
        <v>526</v>
      </c>
      <c r="C89" s="63">
        <v>26520000</v>
      </c>
      <c r="D89" s="64">
        <v>26705000</v>
      </c>
      <c r="E89" s="54">
        <v>185000</v>
      </c>
      <c r="F89" s="54"/>
    </row>
    <row r="90" spans="1:6">
      <c r="A90" s="54" t="s">
        <v>1492</v>
      </c>
      <c r="B90" s="54" t="s">
        <v>526</v>
      </c>
      <c r="C90" s="63">
        <v>27390000</v>
      </c>
      <c r="D90" s="64">
        <v>27455000</v>
      </c>
      <c r="E90" s="54">
        <v>65000</v>
      </c>
      <c r="F90" s="54"/>
    </row>
    <row r="91" spans="1:6">
      <c r="A91" s="54" t="s">
        <v>1493</v>
      </c>
      <c r="B91" s="54" t="s">
        <v>536</v>
      </c>
      <c r="C91" s="63">
        <v>1265000</v>
      </c>
      <c r="D91" s="64">
        <v>1355000</v>
      </c>
      <c r="E91" s="54">
        <v>90000</v>
      </c>
      <c r="F91" s="54"/>
    </row>
    <row r="92" spans="1:6">
      <c r="A92" s="54" t="s">
        <v>1494</v>
      </c>
      <c r="B92" s="54" t="s">
        <v>536</v>
      </c>
      <c r="C92" s="63">
        <v>1610000</v>
      </c>
      <c r="D92" s="64">
        <v>1675000</v>
      </c>
      <c r="E92" s="54">
        <v>65000</v>
      </c>
      <c r="F92" s="54"/>
    </row>
    <row r="93" spans="1:6">
      <c r="A93" s="54" t="s">
        <v>1495</v>
      </c>
      <c r="B93" s="54" t="s">
        <v>536</v>
      </c>
      <c r="C93" s="63">
        <v>5595000</v>
      </c>
      <c r="D93" s="64">
        <v>5850000</v>
      </c>
      <c r="E93" s="54">
        <v>255000</v>
      </c>
      <c r="F93" s="54"/>
    </row>
    <row r="94" spans="1:6">
      <c r="A94" s="54" t="s">
        <v>1496</v>
      </c>
      <c r="B94" s="54" t="s">
        <v>536</v>
      </c>
      <c r="C94" s="63">
        <v>5905000</v>
      </c>
      <c r="D94" s="64">
        <v>6105000</v>
      </c>
      <c r="E94" s="54">
        <v>200000</v>
      </c>
      <c r="F94" s="54"/>
    </row>
    <row r="95" spans="1:6">
      <c r="A95" s="54" t="s">
        <v>1497</v>
      </c>
      <c r="B95" s="54" t="s">
        <v>536</v>
      </c>
      <c r="C95" s="63">
        <v>6515000</v>
      </c>
      <c r="D95" s="64">
        <v>6590000</v>
      </c>
      <c r="E95" s="54">
        <v>75000</v>
      </c>
      <c r="F95" s="54"/>
    </row>
    <row r="96" spans="1:6">
      <c r="A96" s="54" t="s">
        <v>1498</v>
      </c>
      <c r="B96" s="54" t="s">
        <v>536</v>
      </c>
      <c r="C96" s="63">
        <v>8050000</v>
      </c>
      <c r="D96" s="64">
        <v>8105000</v>
      </c>
      <c r="E96" s="54">
        <v>55000</v>
      </c>
      <c r="F96" s="54"/>
    </row>
    <row r="97" spans="1:6">
      <c r="A97" s="54" t="s">
        <v>1499</v>
      </c>
      <c r="B97" s="54" t="s">
        <v>536</v>
      </c>
      <c r="C97" s="63">
        <v>8245000</v>
      </c>
      <c r="D97" s="64">
        <v>8410000</v>
      </c>
      <c r="E97" s="54">
        <v>165000</v>
      </c>
      <c r="F97" s="54"/>
    </row>
    <row r="98" spans="1:6">
      <c r="A98" s="54" t="s">
        <v>1500</v>
      </c>
      <c r="B98" s="54" t="s">
        <v>536</v>
      </c>
      <c r="C98" s="63">
        <v>8480000</v>
      </c>
      <c r="D98" s="64">
        <v>8610000</v>
      </c>
      <c r="E98" s="54">
        <v>130000</v>
      </c>
      <c r="F98" s="54"/>
    </row>
    <row r="99" spans="1:6">
      <c r="A99" s="54" t="s">
        <v>1501</v>
      </c>
      <c r="B99" s="54" t="s">
        <v>536</v>
      </c>
      <c r="C99" s="63">
        <v>14265000</v>
      </c>
      <c r="D99" s="64">
        <v>14405000</v>
      </c>
      <c r="E99" s="54">
        <v>140000</v>
      </c>
      <c r="F99" s="54"/>
    </row>
    <row r="100" spans="1:6">
      <c r="A100" s="54" t="s">
        <v>1502</v>
      </c>
      <c r="B100" s="54" t="s">
        <v>536</v>
      </c>
      <c r="C100" s="63">
        <v>14670000</v>
      </c>
      <c r="D100" s="64">
        <v>14730000</v>
      </c>
      <c r="E100" s="54">
        <v>60000</v>
      </c>
      <c r="F100" s="54"/>
    </row>
    <row r="101" spans="1:6">
      <c r="A101" s="54" t="s">
        <v>1503</v>
      </c>
      <c r="B101" s="54" t="s">
        <v>536</v>
      </c>
      <c r="C101" s="63">
        <v>16415000</v>
      </c>
      <c r="D101" s="64">
        <v>16465000</v>
      </c>
      <c r="E101" s="54">
        <v>50000</v>
      </c>
      <c r="F101" s="54"/>
    </row>
    <row r="102" spans="1:6">
      <c r="A102" s="54" t="s">
        <v>1504</v>
      </c>
      <c r="B102" s="54" t="s">
        <v>536</v>
      </c>
      <c r="C102" s="63">
        <v>17010000</v>
      </c>
      <c r="D102" s="64">
        <v>17060000</v>
      </c>
      <c r="E102" s="54">
        <v>50000</v>
      </c>
      <c r="F102" s="54"/>
    </row>
    <row r="103" spans="1:6">
      <c r="A103" s="54" t="s">
        <v>1505</v>
      </c>
      <c r="B103" s="54" t="s">
        <v>536</v>
      </c>
      <c r="C103" s="63">
        <v>20250000</v>
      </c>
      <c r="D103" s="64">
        <v>20440000</v>
      </c>
      <c r="E103" s="54">
        <v>190000</v>
      </c>
      <c r="F103" s="54"/>
    </row>
    <row r="104" spans="1:6">
      <c r="A104" s="54" t="s">
        <v>1506</v>
      </c>
      <c r="B104" s="54" t="s">
        <v>536</v>
      </c>
      <c r="C104" s="63">
        <v>23205000</v>
      </c>
      <c r="D104" s="64">
        <v>23755000</v>
      </c>
      <c r="E104" s="54">
        <v>550000</v>
      </c>
      <c r="F104" s="54"/>
    </row>
    <row r="105" spans="1:6">
      <c r="A105" s="54" t="s">
        <v>1507</v>
      </c>
      <c r="B105" s="54" t="s">
        <v>536</v>
      </c>
      <c r="C105" s="63">
        <v>24445000</v>
      </c>
      <c r="D105" s="64">
        <v>24690000</v>
      </c>
      <c r="E105" s="54">
        <v>245000</v>
      </c>
      <c r="F105" s="66" t="s">
        <v>546</v>
      </c>
    </row>
    <row r="106" spans="1:6">
      <c r="A106" s="54" t="s">
        <v>1508</v>
      </c>
      <c r="B106" s="54" t="s">
        <v>536</v>
      </c>
      <c r="C106" s="63">
        <v>25300000</v>
      </c>
      <c r="D106" s="64">
        <v>25355000</v>
      </c>
      <c r="E106" s="54">
        <v>55000</v>
      </c>
      <c r="F106" s="54"/>
    </row>
    <row r="107" spans="1:6">
      <c r="A107" s="54" t="s">
        <v>1509</v>
      </c>
      <c r="B107" s="54" t="s">
        <v>536</v>
      </c>
      <c r="C107" s="63">
        <v>27115000</v>
      </c>
      <c r="D107" s="64">
        <v>27235000</v>
      </c>
      <c r="E107" s="54">
        <v>120000</v>
      </c>
      <c r="F107" s="54"/>
    </row>
    <row r="108" spans="1:6">
      <c r="A108" s="54" t="s">
        <v>1510</v>
      </c>
      <c r="B108" s="54" t="s">
        <v>536</v>
      </c>
      <c r="C108" s="63">
        <v>27795000</v>
      </c>
      <c r="D108" s="64">
        <v>27920000</v>
      </c>
      <c r="E108" s="54">
        <v>125000</v>
      </c>
      <c r="F108" s="54"/>
    </row>
    <row r="109" spans="1:6">
      <c r="A109" s="54" t="s">
        <v>1511</v>
      </c>
      <c r="B109" s="54" t="s">
        <v>536</v>
      </c>
      <c r="C109" s="63">
        <v>28865000</v>
      </c>
      <c r="D109" s="64">
        <v>29030000</v>
      </c>
      <c r="E109" s="54">
        <v>165000</v>
      </c>
      <c r="F109" s="54"/>
    </row>
    <row r="110" spans="1:6">
      <c r="A110" s="54" t="s">
        <v>1512</v>
      </c>
      <c r="B110" s="54" t="s">
        <v>552</v>
      </c>
      <c r="C110" s="63">
        <v>125000</v>
      </c>
      <c r="D110" s="64">
        <v>175000</v>
      </c>
      <c r="E110" s="54">
        <v>50000</v>
      </c>
      <c r="F110" s="54"/>
    </row>
    <row r="111" spans="1:6">
      <c r="A111" s="54" t="s">
        <v>1513</v>
      </c>
      <c r="B111" s="54" t="s">
        <v>552</v>
      </c>
      <c r="C111" s="63">
        <v>10040000</v>
      </c>
      <c r="D111" s="64">
        <v>10105000</v>
      </c>
      <c r="E111" s="54">
        <v>65000</v>
      </c>
      <c r="F111" s="54"/>
    </row>
    <row r="112" spans="1:6">
      <c r="A112" s="54" t="s">
        <v>1514</v>
      </c>
      <c r="B112" s="54" t="s">
        <v>552</v>
      </c>
      <c r="C112" s="63">
        <v>14960000</v>
      </c>
      <c r="D112" s="64">
        <v>15050000</v>
      </c>
      <c r="E112" s="54">
        <v>90000</v>
      </c>
      <c r="F112" s="54"/>
    </row>
    <row r="113" spans="1:6">
      <c r="A113" s="54" t="s">
        <v>1515</v>
      </c>
      <c r="B113" s="54" t="s">
        <v>552</v>
      </c>
      <c r="C113" s="63">
        <v>16080000</v>
      </c>
      <c r="D113" s="64">
        <v>16175000</v>
      </c>
      <c r="E113" s="54">
        <v>95000</v>
      </c>
      <c r="F113" s="54"/>
    </row>
    <row r="114" ht="15.15" spans="1:6">
      <c r="A114" s="56" t="s">
        <v>1516</v>
      </c>
      <c r="B114" s="56" t="s">
        <v>552</v>
      </c>
      <c r="C114" s="67">
        <v>18370000</v>
      </c>
      <c r="D114" s="68">
        <v>18465000</v>
      </c>
      <c r="E114" s="56">
        <v>95000</v>
      </c>
      <c r="F114" s="56"/>
    </row>
  </sheetData>
  <pageMargins left="0.75" right="0.75" top="1" bottom="1" header="0.5" footer="0.5"/>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239"/>
  <sheetViews>
    <sheetView workbookViewId="0">
      <selection activeCell="A1" sqref="A1:L1"/>
    </sheetView>
  </sheetViews>
  <sheetFormatPr defaultColWidth="8.88888888888889" defaultRowHeight="13.2"/>
  <cols>
    <col min="1" max="1" width="14.2222222222222" style="40" customWidth="1"/>
    <col min="2" max="2" width="12.7777777777778" style="40" customWidth="1"/>
    <col min="3" max="4" width="8.88888888888889" style="40"/>
    <col min="5" max="5" width="17.8888888888889" style="40" customWidth="1"/>
    <col min="6" max="6" width="14.6666666666667" style="40" customWidth="1"/>
    <col min="7" max="7" width="13" style="40" customWidth="1"/>
    <col min="8" max="8" width="29.2222222222222" style="40" customWidth="1"/>
    <col min="9" max="9" width="8.88888888888889" style="40"/>
    <col min="10" max="10" width="18.8888888888889" style="40" customWidth="1"/>
    <col min="11" max="11" width="18.2222222222222" style="40" customWidth="1"/>
    <col min="12" max="12" width="17.5555555555556" style="40" customWidth="1"/>
    <col min="13" max="16384" width="8.88888888888889" style="40"/>
  </cols>
  <sheetData>
    <row r="1" ht="20" customHeight="1" spans="1:12">
      <c r="A1" s="41" t="s">
        <v>1517</v>
      </c>
      <c r="B1" s="41"/>
      <c r="C1" s="41"/>
      <c r="D1" s="41"/>
      <c r="E1" s="41"/>
      <c r="F1" s="41"/>
      <c r="G1" s="41"/>
      <c r="H1" s="41"/>
      <c r="I1" s="41"/>
      <c r="J1" s="41"/>
      <c r="K1" s="41"/>
      <c r="L1" s="41"/>
    </row>
    <row r="2" ht="20" customHeight="1" spans="1:12">
      <c r="A2" s="42" t="s">
        <v>1518</v>
      </c>
      <c r="B2" s="42"/>
      <c r="C2" s="42"/>
      <c r="D2" s="42"/>
      <c r="E2" s="42"/>
      <c r="F2" s="42"/>
      <c r="G2" s="42"/>
      <c r="H2" s="42"/>
      <c r="I2" s="51"/>
      <c r="J2" s="52" t="s">
        <v>1519</v>
      </c>
      <c r="K2" s="52"/>
      <c r="L2" s="52"/>
    </row>
    <row r="3" ht="33" customHeight="1" spans="1:12">
      <c r="A3" s="26" t="s">
        <v>1520</v>
      </c>
      <c r="B3" s="26" t="s">
        <v>1521</v>
      </c>
      <c r="C3" s="26" t="s">
        <v>1522</v>
      </c>
      <c r="D3" s="26" t="s">
        <v>364</v>
      </c>
      <c r="E3" s="27" t="s">
        <v>1523</v>
      </c>
      <c r="F3" s="26" t="s">
        <v>1524</v>
      </c>
      <c r="G3" s="43" t="s">
        <v>1525</v>
      </c>
      <c r="H3" s="27" t="s">
        <v>1526</v>
      </c>
      <c r="I3" s="50"/>
      <c r="J3" s="26" t="s">
        <v>1527</v>
      </c>
      <c r="K3" s="27" t="s">
        <v>1528</v>
      </c>
      <c r="L3" s="27" t="s">
        <v>1529</v>
      </c>
    </row>
    <row r="4" spans="1:13">
      <c r="A4" s="44" t="s">
        <v>461</v>
      </c>
      <c r="B4" s="33" t="s">
        <v>465</v>
      </c>
      <c r="C4" s="33" t="s">
        <v>1530</v>
      </c>
      <c r="D4" s="33">
        <v>1</v>
      </c>
      <c r="E4" s="31">
        <v>23260689</v>
      </c>
      <c r="F4" s="28" t="s">
        <v>1531</v>
      </c>
      <c r="G4" s="33">
        <v>0.014</v>
      </c>
      <c r="H4" s="28" t="s">
        <v>1532</v>
      </c>
      <c r="I4" s="50"/>
      <c r="J4" s="53" t="s">
        <v>44</v>
      </c>
      <c r="K4" s="33">
        <v>13</v>
      </c>
      <c r="L4" s="22">
        <v>59.15</v>
      </c>
      <c r="M4" s="22" t="s">
        <v>45</v>
      </c>
    </row>
    <row r="5" spans="1:13">
      <c r="A5" s="44" t="s">
        <v>472</v>
      </c>
      <c r="B5" s="33" t="s">
        <v>474</v>
      </c>
      <c r="C5" s="33" t="s">
        <v>1533</v>
      </c>
      <c r="D5" s="33">
        <v>2</v>
      </c>
      <c r="E5" s="31">
        <v>5415690</v>
      </c>
      <c r="F5" s="28" t="s">
        <v>1534</v>
      </c>
      <c r="G5" s="33">
        <v>0.00083</v>
      </c>
      <c r="H5" s="28" t="s">
        <v>1535</v>
      </c>
      <c r="I5" s="50"/>
      <c r="J5" s="53" t="s">
        <v>49</v>
      </c>
      <c r="K5" s="33">
        <v>20</v>
      </c>
      <c r="L5" s="22">
        <v>50.59</v>
      </c>
      <c r="M5" s="22" t="s">
        <v>50</v>
      </c>
    </row>
    <row r="6" spans="1:13">
      <c r="A6" s="44" t="s">
        <v>477</v>
      </c>
      <c r="B6" s="33" t="s">
        <v>478</v>
      </c>
      <c r="C6" s="33" t="s">
        <v>1536</v>
      </c>
      <c r="D6" s="33">
        <v>2</v>
      </c>
      <c r="E6" s="31">
        <v>6281201</v>
      </c>
      <c r="F6" s="28" t="s">
        <v>1531</v>
      </c>
      <c r="G6" s="45">
        <v>8.3e-5</v>
      </c>
      <c r="H6" s="46" t="s">
        <v>1537</v>
      </c>
      <c r="I6" s="50"/>
      <c r="J6" s="53" t="s">
        <v>52</v>
      </c>
      <c r="K6" s="33">
        <v>15</v>
      </c>
      <c r="L6" s="22">
        <v>26.76</v>
      </c>
      <c r="M6" s="22" t="s">
        <v>50</v>
      </c>
    </row>
    <row r="7" spans="1:13">
      <c r="A7" s="44" t="s">
        <v>479</v>
      </c>
      <c r="B7" s="33" t="s">
        <v>480</v>
      </c>
      <c r="C7" s="33" t="s">
        <v>1538</v>
      </c>
      <c r="D7" s="33">
        <v>2</v>
      </c>
      <c r="E7" s="31">
        <v>10210688</v>
      </c>
      <c r="F7" s="28" t="s">
        <v>1539</v>
      </c>
      <c r="G7" s="45">
        <v>6.5e-5</v>
      </c>
      <c r="H7" s="46" t="s">
        <v>1532</v>
      </c>
      <c r="I7" s="50"/>
      <c r="J7" s="53" t="s">
        <v>54</v>
      </c>
      <c r="K7" s="33">
        <v>14</v>
      </c>
      <c r="L7" s="22">
        <v>6.66</v>
      </c>
      <c r="M7" s="22" t="s">
        <v>50</v>
      </c>
    </row>
    <row r="8" spans="1:13">
      <c r="A8" s="44" t="s">
        <v>481</v>
      </c>
      <c r="B8" s="33" t="s">
        <v>482</v>
      </c>
      <c r="C8" s="33" t="s">
        <v>1533</v>
      </c>
      <c r="D8" s="33">
        <v>2</v>
      </c>
      <c r="E8" s="31">
        <v>14329752</v>
      </c>
      <c r="F8" s="28" t="s">
        <v>1539</v>
      </c>
      <c r="G8" s="45">
        <v>1.3e-6</v>
      </c>
      <c r="H8" s="46" t="s">
        <v>1540</v>
      </c>
      <c r="I8" s="50"/>
      <c r="J8" s="53" t="s">
        <v>56</v>
      </c>
      <c r="K8" s="33">
        <v>14</v>
      </c>
      <c r="L8" s="22">
        <v>29.1</v>
      </c>
      <c r="M8" s="22" t="s">
        <v>50</v>
      </c>
    </row>
    <row r="9" spans="1:13">
      <c r="A9" s="44" t="s">
        <v>485</v>
      </c>
      <c r="B9" s="33" t="s">
        <v>486</v>
      </c>
      <c r="C9" s="33" t="s">
        <v>1541</v>
      </c>
      <c r="D9" s="33">
        <v>2</v>
      </c>
      <c r="E9" s="31">
        <v>17397721</v>
      </c>
      <c r="F9" s="28" t="s">
        <v>1534</v>
      </c>
      <c r="G9" s="45">
        <v>3.7e-6</v>
      </c>
      <c r="H9" s="46" t="s">
        <v>1532</v>
      </c>
      <c r="I9" s="50"/>
      <c r="J9" s="53" t="s">
        <v>58</v>
      </c>
      <c r="K9" s="33">
        <v>19</v>
      </c>
      <c r="L9" s="22">
        <v>57.44</v>
      </c>
      <c r="M9" s="22" t="s">
        <v>50</v>
      </c>
    </row>
    <row r="10" spans="1:13">
      <c r="A10" s="44" t="s">
        <v>489</v>
      </c>
      <c r="B10" s="33" t="s">
        <v>490</v>
      </c>
      <c r="C10" s="33" t="s">
        <v>1542</v>
      </c>
      <c r="D10" s="33">
        <v>3</v>
      </c>
      <c r="E10" s="31">
        <v>10952052</v>
      </c>
      <c r="F10" s="28"/>
      <c r="G10" s="45">
        <v>5.6e-6</v>
      </c>
      <c r="H10" s="46" t="s">
        <v>1537</v>
      </c>
      <c r="I10" s="50"/>
      <c r="J10" s="53" t="s">
        <v>59</v>
      </c>
      <c r="K10" s="33">
        <v>17</v>
      </c>
      <c r="L10" s="22">
        <v>36.85</v>
      </c>
      <c r="M10" s="22" t="s">
        <v>50</v>
      </c>
    </row>
    <row r="11" spans="1:13">
      <c r="A11" s="44" t="s">
        <v>495</v>
      </c>
      <c r="B11" s="33" t="s">
        <v>496</v>
      </c>
      <c r="C11" s="33" t="s">
        <v>1530</v>
      </c>
      <c r="D11" s="33">
        <v>3</v>
      </c>
      <c r="E11" s="31">
        <v>16099668</v>
      </c>
      <c r="F11" s="28" t="s">
        <v>1531</v>
      </c>
      <c r="G11" s="45">
        <v>8.9e-7</v>
      </c>
      <c r="H11" s="46" t="s">
        <v>1532</v>
      </c>
      <c r="I11" s="50"/>
      <c r="J11" s="53" t="s">
        <v>60</v>
      </c>
      <c r="K11" s="33">
        <v>17</v>
      </c>
      <c r="L11" s="22">
        <v>27.82</v>
      </c>
      <c r="M11" s="22" t="s">
        <v>50</v>
      </c>
    </row>
    <row r="12" spans="1:13">
      <c r="A12" s="44" t="s">
        <v>498</v>
      </c>
      <c r="B12" s="33" t="s">
        <v>499</v>
      </c>
      <c r="C12" s="33" t="s">
        <v>1543</v>
      </c>
      <c r="D12" s="33">
        <v>3</v>
      </c>
      <c r="E12" s="31">
        <v>24469656</v>
      </c>
      <c r="F12" s="28" t="s">
        <v>1544</v>
      </c>
      <c r="G12" s="45">
        <v>1.4e-5</v>
      </c>
      <c r="H12" s="46" t="s">
        <v>1532</v>
      </c>
      <c r="I12" s="50"/>
      <c r="J12" s="53" t="s">
        <v>61</v>
      </c>
      <c r="K12" s="33">
        <v>16</v>
      </c>
      <c r="L12" s="22">
        <v>43.89</v>
      </c>
      <c r="M12" s="22" t="s">
        <v>50</v>
      </c>
    </row>
    <row r="13" spans="1:13">
      <c r="A13" s="44" t="s">
        <v>500</v>
      </c>
      <c r="B13" s="33" t="s">
        <v>501</v>
      </c>
      <c r="C13" s="33" t="s">
        <v>1530</v>
      </c>
      <c r="D13" s="33">
        <v>3</v>
      </c>
      <c r="E13" s="31">
        <v>28094869</v>
      </c>
      <c r="F13" s="28" t="s">
        <v>1534</v>
      </c>
      <c r="G13" s="45">
        <v>3.8e-5</v>
      </c>
      <c r="H13" s="46" t="s">
        <v>1545</v>
      </c>
      <c r="I13" s="50"/>
      <c r="J13" s="53" t="s">
        <v>62</v>
      </c>
      <c r="K13" s="33">
        <v>17</v>
      </c>
      <c r="L13" s="22">
        <v>66.31</v>
      </c>
      <c r="M13" s="22" t="s">
        <v>50</v>
      </c>
    </row>
    <row r="14" spans="1:13">
      <c r="A14" s="44" t="s">
        <v>503</v>
      </c>
      <c r="B14" s="33" t="s">
        <v>504</v>
      </c>
      <c r="C14" s="33" t="s">
        <v>1543</v>
      </c>
      <c r="D14" s="33">
        <v>3</v>
      </c>
      <c r="E14" s="31">
        <v>29971488</v>
      </c>
      <c r="F14" s="28" t="s">
        <v>1544</v>
      </c>
      <c r="G14" s="45">
        <v>4.7e-5</v>
      </c>
      <c r="H14" s="46" t="s">
        <v>1537</v>
      </c>
      <c r="I14" s="50"/>
      <c r="J14" s="53" t="s">
        <v>64</v>
      </c>
      <c r="K14" s="33">
        <v>8</v>
      </c>
      <c r="L14" s="22">
        <v>0</v>
      </c>
      <c r="M14" s="22" t="s">
        <v>50</v>
      </c>
    </row>
    <row r="15" spans="1:13">
      <c r="A15" s="44" t="s">
        <v>507</v>
      </c>
      <c r="B15" s="33" t="s">
        <v>508</v>
      </c>
      <c r="C15" s="33" t="s">
        <v>1530</v>
      </c>
      <c r="D15" s="33">
        <v>3</v>
      </c>
      <c r="E15" s="31">
        <v>33406271</v>
      </c>
      <c r="F15" s="28" t="s">
        <v>1531</v>
      </c>
      <c r="G15" s="45">
        <v>6.4e-9</v>
      </c>
      <c r="H15" s="46" t="s">
        <v>1535</v>
      </c>
      <c r="I15" s="50"/>
      <c r="J15" s="53" t="s">
        <v>65</v>
      </c>
      <c r="K15" s="33">
        <v>17</v>
      </c>
      <c r="L15" s="22">
        <v>35.75</v>
      </c>
      <c r="M15" s="22" t="s">
        <v>50</v>
      </c>
    </row>
    <row r="16" spans="1:13">
      <c r="A16" s="44" t="s">
        <v>509</v>
      </c>
      <c r="B16" s="33" t="s">
        <v>510</v>
      </c>
      <c r="C16" s="33" t="s">
        <v>1536</v>
      </c>
      <c r="D16" s="33">
        <v>3</v>
      </c>
      <c r="E16" s="31">
        <v>38681064</v>
      </c>
      <c r="F16" s="28" t="s">
        <v>1531</v>
      </c>
      <c r="G16" s="45">
        <v>4.5e-9</v>
      </c>
      <c r="H16" s="46" t="s">
        <v>1532</v>
      </c>
      <c r="I16" s="50"/>
      <c r="J16" s="53" t="s">
        <v>66</v>
      </c>
      <c r="K16" s="33">
        <v>25</v>
      </c>
      <c r="L16" s="22">
        <v>88.71</v>
      </c>
      <c r="M16" s="22" t="s">
        <v>67</v>
      </c>
    </row>
    <row r="17" spans="1:13">
      <c r="A17" s="44" t="s">
        <v>511</v>
      </c>
      <c r="B17" s="33" t="s">
        <v>512</v>
      </c>
      <c r="C17" s="33" t="s">
        <v>1543</v>
      </c>
      <c r="D17" s="33">
        <v>4</v>
      </c>
      <c r="E17" s="31">
        <v>5586700</v>
      </c>
      <c r="F17" s="28" t="s">
        <v>1544</v>
      </c>
      <c r="G17" s="45">
        <v>1e-5</v>
      </c>
      <c r="H17" s="46" t="s">
        <v>1532</v>
      </c>
      <c r="I17" s="50"/>
      <c r="J17" s="53" t="s">
        <v>70</v>
      </c>
      <c r="K17" s="33">
        <v>14</v>
      </c>
      <c r="L17" s="22">
        <v>14.17</v>
      </c>
      <c r="M17" s="22" t="s">
        <v>50</v>
      </c>
    </row>
    <row r="18" spans="1:13">
      <c r="A18" s="44" t="s">
        <v>516</v>
      </c>
      <c r="B18" s="33" t="s">
        <v>517</v>
      </c>
      <c r="C18" s="33" t="s">
        <v>1546</v>
      </c>
      <c r="D18" s="33">
        <v>4</v>
      </c>
      <c r="E18" s="31">
        <v>10022008</v>
      </c>
      <c r="F18" s="28" t="s">
        <v>1531</v>
      </c>
      <c r="G18" s="45">
        <v>2.6e-9</v>
      </c>
      <c r="H18" s="46" t="s">
        <v>1537</v>
      </c>
      <c r="I18" s="50"/>
      <c r="J18" s="53" t="s">
        <v>72</v>
      </c>
      <c r="K18" s="33">
        <v>12</v>
      </c>
      <c r="L18" s="22">
        <v>1.67</v>
      </c>
      <c r="M18" s="22" t="s">
        <v>45</v>
      </c>
    </row>
    <row r="19" spans="1:13">
      <c r="A19" s="44" t="s">
        <v>518</v>
      </c>
      <c r="B19" s="33" t="s">
        <v>520</v>
      </c>
      <c r="C19" s="33" t="s">
        <v>1543</v>
      </c>
      <c r="D19" s="33">
        <v>4</v>
      </c>
      <c r="E19" s="31">
        <v>17763206</v>
      </c>
      <c r="F19" s="28" t="s">
        <v>1544</v>
      </c>
      <c r="G19" s="45">
        <v>1.4e-7</v>
      </c>
      <c r="H19" s="46" t="s">
        <v>1532</v>
      </c>
      <c r="I19" s="50"/>
      <c r="J19" s="53" t="s">
        <v>74</v>
      </c>
      <c r="K19" s="33">
        <v>18</v>
      </c>
      <c r="L19" s="22">
        <v>40.02</v>
      </c>
      <c r="M19" s="22" t="s">
        <v>45</v>
      </c>
    </row>
    <row r="20" spans="1:13">
      <c r="A20" s="44" t="s">
        <v>521</v>
      </c>
      <c r="B20" s="33" t="s">
        <v>522</v>
      </c>
      <c r="C20" s="33" t="s">
        <v>1538</v>
      </c>
      <c r="D20" s="33">
        <v>4</v>
      </c>
      <c r="E20" s="31">
        <v>25075765</v>
      </c>
      <c r="F20" s="28" t="s">
        <v>1534</v>
      </c>
      <c r="G20" s="45">
        <v>1.5e-5</v>
      </c>
      <c r="H20" s="46" t="s">
        <v>1532</v>
      </c>
      <c r="I20" s="50"/>
      <c r="J20" s="53" t="s">
        <v>75</v>
      </c>
      <c r="K20" s="33">
        <v>13</v>
      </c>
      <c r="L20" s="22">
        <v>58.56</v>
      </c>
      <c r="M20" s="22" t="s">
        <v>76</v>
      </c>
    </row>
    <row r="21" spans="1:13">
      <c r="A21" s="44" t="s">
        <v>524</v>
      </c>
      <c r="B21" s="33" t="s">
        <v>525</v>
      </c>
      <c r="C21" s="33" t="s">
        <v>1538</v>
      </c>
      <c r="D21" s="33">
        <v>5</v>
      </c>
      <c r="E21" s="31">
        <v>22866358</v>
      </c>
      <c r="F21" s="28" t="s">
        <v>1534</v>
      </c>
      <c r="G21" s="45">
        <v>2300000</v>
      </c>
      <c r="H21" s="46" t="s">
        <v>1537</v>
      </c>
      <c r="I21" s="50"/>
      <c r="J21" s="53" t="s">
        <v>78</v>
      </c>
      <c r="K21" s="33">
        <v>13</v>
      </c>
      <c r="L21" s="22">
        <v>5.42</v>
      </c>
      <c r="M21" s="22" t="s">
        <v>76</v>
      </c>
    </row>
    <row r="22" spans="1:13">
      <c r="A22" s="44" t="s">
        <v>527</v>
      </c>
      <c r="B22" s="33" t="s">
        <v>528</v>
      </c>
      <c r="C22" s="33" t="s">
        <v>1546</v>
      </c>
      <c r="D22" s="33">
        <v>5</v>
      </c>
      <c r="E22" s="31">
        <v>23967352</v>
      </c>
      <c r="F22" s="28" t="s">
        <v>1544</v>
      </c>
      <c r="G22" s="45">
        <v>2.4e-8</v>
      </c>
      <c r="H22" s="46" t="s">
        <v>1535</v>
      </c>
      <c r="I22" s="50"/>
      <c r="J22" s="53" t="s">
        <v>79</v>
      </c>
      <c r="K22" s="33">
        <v>10</v>
      </c>
      <c r="L22" s="22">
        <v>34.93</v>
      </c>
      <c r="M22" s="22" t="s">
        <v>80</v>
      </c>
    </row>
    <row r="23" spans="1:13">
      <c r="A23" s="44" t="s">
        <v>530</v>
      </c>
      <c r="B23" s="33" t="s">
        <v>531</v>
      </c>
      <c r="C23" s="33" t="s">
        <v>1547</v>
      </c>
      <c r="D23" s="33">
        <v>5</v>
      </c>
      <c r="E23" s="31">
        <v>29554454</v>
      </c>
      <c r="F23" s="28" t="s">
        <v>1534</v>
      </c>
      <c r="G23" s="45">
        <v>2.4e-8</v>
      </c>
      <c r="H23" s="46" t="s">
        <v>1532</v>
      </c>
      <c r="I23" s="50"/>
      <c r="J23" s="53" t="s">
        <v>82</v>
      </c>
      <c r="K23" s="33">
        <v>16</v>
      </c>
      <c r="L23" s="22">
        <v>21.92</v>
      </c>
      <c r="M23" s="22" t="s">
        <v>50</v>
      </c>
    </row>
    <row r="24" spans="1:13">
      <c r="A24" s="17" t="s">
        <v>534</v>
      </c>
      <c r="B24" s="33" t="s">
        <v>535</v>
      </c>
      <c r="C24" s="33" t="s">
        <v>1547</v>
      </c>
      <c r="D24" s="33">
        <v>6</v>
      </c>
      <c r="E24" s="31">
        <v>3765135</v>
      </c>
      <c r="F24" s="28" t="s">
        <v>1534</v>
      </c>
      <c r="G24" s="45">
        <v>6.2e-7</v>
      </c>
      <c r="H24" s="46" t="s">
        <v>1545</v>
      </c>
      <c r="I24" s="50"/>
      <c r="J24" s="53" t="s">
        <v>83</v>
      </c>
      <c r="K24" s="33">
        <v>5</v>
      </c>
      <c r="L24" s="22">
        <v>0</v>
      </c>
      <c r="M24" s="22" t="s">
        <v>80</v>
      </c>
    </row>
    <row r="25" spans="1:13">
      <c r="A25" s="44" t="s">
        <v>538</v>
      </c>
      <c r="B25" s="33" t="s">
        <v>539</v>
      </c>
      <c r="C25" s="33" t="s">
        <v>1547</v>
      </c>
      <c r="D25" s="33">
        <v>6</v>
      </c>
      <c r="E25" s="31">
        <v>7299980</v>
      </c>
      <c r="F25" s="28" t="s">
        <v>1544</v>
      </c>
      <c r="G25" s="45">
        <v>1.3e-8</v>
      </c>
      <c r="H25" s="46" t="s">
        <v>1532</v>
      </c>
      <c r="I25" s="50"/>
      <c r="J25" s="53" t="s">
        <v>84</v>
      </c>
      <c r="K25" s="33">
        <v>17</v>
      </c>
      <c r="L25" s="22">
        <v>4.25</v>
      </c>
      <c r="M25" s="22" t="s">
        <v>50</v>
      </c>
    </row>
    <row r="26" spans="1:13">
      <c r="A26" s="44" t="s">
        <v>543</v>
      </c>
      <c r="B26" s="33" t="s">
        <v>544</v>
      </c>
      <c r="C26" s="33" t="s">
        <v>1533</v>
      </c>
      <c r="D26" s="33">
        <v>6</v>
      </c>
      <c r="E26" s="31">
        <v>24536933</v>
      </c>
      <c r="F26" s="28" t="s">
        <v>1539</v>
      </c>
      <c r="G26" s="33">
        <v>0.0029</v>
      </c>
      <c r="H26" s="28" t="s">
        <v>1532</v>
      </c>
      <c r="I26" s="50"/>
      <c r="J26" s="53" t="s">
        <v>86</v>
      </c>
      <c r="K26" s="33">
        <v>18</v>
      </c>
      <c r="L26" s="22">
        <v>38.3</v>
      </c>
      <c r="M26" s="22" t="s">
        <v>50</v>
      </c>
    </row>
    <row r="27" spans="1:13">
      <c r="A27" s="44" t="s">
        <v>546</v>
      </c>
      <c r="B27" s="33" t="s">
        <v>547</v>
      </c>
      <c r="C27" s="33" t="s">
        <v>1541</v>
      </c>
      <c r="D27" s="33">
        <v>6</v>
      </c>
      <c r="E27" s="31">
        <v>26714752</v>
      </c>
      <c r="F27" s="28" t="s">
        <v>1531</v>
      </c>
      <c r="G27" s="45">
        <v>4.8e-7</v>
      </c>
      <c r="H27" s="46" t="s">
        <v>1535</v>
      </c>
      <c r="I27" s="50"/>
      <c r="J27" s="53" t="s">
        <v>88</v>
      </c>
      <c r="K27" s="33">
        <v>4</v>
      </c>
      <c r="L27" s="22">
        <v>0</v>
      </c>
      <c r="M27" s="22" t="s">
        <v>76</v>
      </c>
    </row>
    <row r="28" spans="1:13">
      <c r="A28" s="44" t="s">
        <v>548</v>
      </c>
      <c r="B28" s="33" t="s">
        <v>549</v>
      </c>
      <c r="C28" s="33" t="s">
        <v>1541</v>
      </c>
      <c r="D28" s="33">
        <v>6</v>
      </c>
      <c r="E28" s="31">
        <v>27229857</v>
      </c>
      <c r="F28" s="28" t="s">
        <v>1531</v>
      </c>
      <c r="G28" s="45">
        <v>0.00011</v>
      </c>
      <c r="H28" s="46" t="s">
        <v>1532</v>
      </c>
      <c r="I28" s="50"/>
      <c r="J28" s="53" t="s">
        <v>89</v>
      </c>
      <c r="K28" s="33">
        <v>18</v>
      </c>
      <c r="L28" s="22">
        <v>42.54</v>
      </c>
      <c r="M28" s="22" t="s">
        <v>50</v>
      </c>
    </row>
    <row r="29" spans="1:13">
      <c r="A29" s="44" t="s">
        <v>555</v>
      </c>
      <c r="B29" s="33" t="s">
        <v>558</v>
      </c>
      <c r="C29" s="33" t="s">
        <v>1536</v>
      </c>
      <c r="D29" s="33">
        <v>7</v>
      </c>
      <c r="E29" s="31">
        <v>3973211</v>
      </c>
      <c r="F29" s="28" t="s">
        <v>1539</v>
      </c>
      <c r="G29" s="33">
        <v>0.00023</v>
      </c>
      <c r="H29" s="28" t="s">
        <v>1532</v>
      </c>
      <c r="I29" s="50"/>
      <c r="J29" s="53" t="s">
        <v>91</v>
      </c>
      <c r="K29" s="33">
        <v>15</v>
      </c>
      <c r="L29" s="22">
        <v>48.21</v>
      </c>
      <c r="M29" s="22" t="s">
        <v>45</v>
      </c>
    </row>
    <row r="30" ht="13.95" spans="1:13">
      <c r="A30" s="47" t="s">
        <v>559</v>
      </c>
      <c r="B30" s="37" t="s">
        <v>560</v>
      </c>
      <c r="C30" s="37" t="s">
        <v>1548</v>
      </c>
      <c r="D30" s="37">
        <v>7</v>
      </c>
      <c r="E30" s="48">
        <v>17247665</v>
      </c>
      <c r="F30" s="37" t="s">
        <v>1539</v>
      </c>
      <c r="G30" s="49">
        <v>1.5e-9</v>
      </c>
      <c r="H30" s="49" t="s">
        <v>1537</v>
      </c>
      <c r="I30" s="50"/>
      <c r="J30" s="53" t="s">
        <v>92</v>
      </c>
      <c r="K30" s="33">
        <v>17</v>
      </c>
      <c r="L30" s="22">
        <v>47.78</v>
      </c>
      <c r="M30" s="22" t="s">
        <v>45</v>
      </c>
    </row>
    <row r="31" spans="1:13">
      <c r="A31" s="50"/>
      <c r="B31" s="50"/>
      <c r="C31" s="50"/>
      <c r="D31" s="50"/>
      <c r="E31" s="50"/>
      <c r="F31" s="50"/>
      <c r="G31" s="50"/>
      <c r="H31" s="50"/>
      <c r="I31" s="50"/>
      <c r="J31" s="53" t="s">
        <v>93</v>
      </c>
      <c r="K31" s="33">
        <v>18</v>
      </c>
      <c r="L31" s="22">
        <v>34.88</v>
      </c>
      <c r="M31" s="22" t="s">
        <v>45</v>
      </c>
    </row>
    <row r="32" spans="1:13">
      <c r="A32" s="50"/>
      <c r="B32" s="50"/>
      <c r="C32" s="50"/>
      <c r="D32" s="50"/>
      <c r="E32" s="50"/>
      <c r="F32" s="50"/>
      <c r="G32" s="50"/>
      <c r="H32" s="50"/>
      <c r="I32" s="50"/>
      <c r="J32" s="53" t="s">
        <v>95</v>
      </c>
      <c r="K32" s="33">
        <v>19</v>
      </c>
      <c r="L32" s="22">
        <v>47.86</v>
      </c>
      <c r="M32" s="22" t="s">
        <v>50</v>
      </c>
    </row>
    <row r="33" spans="2:13">
      <c r="B33" s="50"/>
      <c r="C33" s="50"/>
      <c r="D33" s="50"/>
      <c r="E33" s="50"/>
      <c r="F33" s="50"/>
      <c r="G33" s="50"/>
      <c r="H33" s="50"/>
      <c r="I33" s="50"/>
      <c r="J33" s="53" t="s">
        <v>97</v>
      </c>
      <c r="K33" s="33">
        <v>15</v>
      </c>
      <c r="L33" s="22">
        <v>28.84</v>
      </c>
      <c r="M33" s="22" t="s">
        <v>45</v>
      </c>
    </row>
    <row r="34" spans="1:13">
      <c r="A34" s="50"/>
      <c r="B34" s="50"/>
      <c r="C34" s="50"/>
      <c r="D34" s="50"/>
      <c r="E34" s="50"/>
      <c r="F34" s="50"/>
      <c r="G34" s="50"/>
      <c r="H34" s="50"/>
      <c r="I34" s="50"/>
      <c r="J34" s="53" t="s">
        <v>99</v>
      </c>
      <c r="K34" s="33">
        <v>18</v>
      </c>
      <c r="L34" s="22">
        <v>44.17</v>
      </c>
      <c r="M34" s="22" t="s">
        <v>45</v>
      </c>
    </row>
    <row r="35" spans="1:13">
      <c r="A35" s="50"/>
      <c r="B35" s="50"/>
      <c r="C35" s="50"/>
      <c r="D35" s="50"/>
      <c r="E35" s="50"/>
      <c r="F35" s="50"/>
      <c r="G35" s="50"/>
      <c r="H35" s="50"/>
      <c r="I35" s="50"/>
      <c r="J35" s="53" t="s">
        <v>100</v>
      </c>
      <c r="K35" s="33">
        <v>13</v>
      </c>
      <c r="L35" s="22">
        <v>14.35</v>
      </c>
      <c r="M35" s="22" t="s">
        <v>45</v>
      </c>
    </row>
    <row r="36" spans="1:13">
      <c r="A36" s="50"/>
      <c r="B36" s="50"/>
      <c r="C36" s="50"/>
      <c r="D36" s="50"/>
      <c r="E36" s="50"/>
      <c r="F36" s="50"/>
      <c r="G36" s="50"/>
      <c r="H36" s="50"/>
      <c r="I36" s="50"/>
      <c r="J36" s="53" t="s">
        <v>101</v>
      </c>
      <c r="K36" s="33">
        <v>2</v>
      </c>
      <c r="L36" s="22">
        <v>0</v>
      </c>
      <c r="M36" s="22" t="s">
        <v>80</v>
      </c>
    </row>
    <row r="37" spans="1:13">
      <c r="A37" s="50"/>
      <c r="B37" s="50"/>
      <c r="C37" s="50"/>
      <c r="D37" s="50"/>
      <c r="E37" s="50"/>
      <c r="F37" s="50"/>
      <c r="G37" s="50"/>
      <c r="H37" s="50"/>
      <c r="I37" s="50"/>
      <c r="J37" s="53" t="s">
        <v>102</v>
      </c>
      <c r="K37" s="33">
        <v>14</v>
      </c>
      <c r="L37" s="22">
        <v>26.67</v>
      </c>
      <c r="M37" s="22" t="s">
        <v>45</v>
      </c>
    </row>
    <row r="38" spans="1:13">
      <c r="A38" s="50"/>
      <c r="B38" s="50"/>
      <c r="C38" s="50"/>
      <c r="D38" s="50"/>
      <c r="E38" s="50"/>
      <c r="F38" s="50"/>
      <c r="G38" s="50"/>
      <c r="H38" s="50"/>
      <c r="I38" s="50"/>
      <c r="J38" s="53" t="s">
        <v>104</v>
      </c>
      <c r="K38" s="33">
        <v>24</v>
      </c>
      <c r="L38" s="22">
        <v>80.57</v>
      </c>
      <c r="M38" s="22" t="s">
        <v>67</v>
      </c>
    </row>
    <row r="39" spans="1:13">
      <c r="A39" s="50"/>
      <c r="B39" s="50"/>
      <c r="C39" s="50"/>
      <c r="D39" s="50"/>
      <c r="E39" s="50"/>
      <c r="F39" s="50"/>
      <c r="G39" s="50"/>
      <c r="H39" s="50"/>
      <c r="I39" s="50"/>
      <c r="J39" s="53" t="s">
        <v>105</v>
      </c>
      <c r="K39" s="33">
        <v>16</v>
      </c>
      <c r="L39" s="22">
        <v>29.15</v>
      </c>
      <c r="M39" s="22" t="s">
        <v>50</v>
      </c>
    </row>
    <row r="40" spans="1:13">
      <c r="A40" s="50"/>
      <c r="B40" s="50"/>
      <c r="C40" s="50"/>
      <c r="D40" s="50"/>
      <c r="E40" s="50"/>
      <c r="F40" s="50"/>
      <c r="G40" s="50"/>
      <c r="H40" s="50"/>
      <c r="I40" s="50"/>
      <c r="J40" s="53" t="s">
        <v>106</v>
      </c>
      <c r="K40" s="33">
        <v>19</v>
      </c>
      <c r="L40" s="22">
        <v>57.69</v>
      </c>
      <c r="M40" s="22" t="s">
        <v>45</v>
      </c>
    </row>
    <row r="41" spans="1:13">
      <c r="A41" s="50"/>
      <c r="B41" s="50"/>
      <c r="C41" s="50"/>
      <c r="D41" s="50"/>
      <c r="E41" s="50"/>
      <c r="F41" s="50"/>
      <c r="G41" s="50"/>
      <c r="H41" s="50"/>
      <c r="I41" s="50"/>
      <c r="J41" s="53" t="s">
        <v>107</v>
      </c>
      <c r="K41" s="33">
        <v>17</v>
      </c>
      <c r="L41" s="22">
        <v>48.9</v>
      </c>
      <c r="M41" s="22" t="s">
        <v>50</v>
      </c>
    </row>
    <row r="42" spans="1:13">
      <c r="A42" s="50"/>
      <c r="B42" s="50"/>
      <c r="C42" s="50"/>
      <c r="D42" s="50"/>
      <c r="E42" s="50"/>
      <c r="F42" s="50"/>
      <c r="G42" s="50"/>
      <c r="H42" s="50"/>
      <c r="I42" s="50"/>
      <c r="J42" s="53" t="s">
        <v>108</v>
      </c>
      <c r="K42" s="33">
        <v>16</v>
      </c>
      <c r="L42" s="22">
        <v>55.83</v>
      </c>
      <c r="M42" s="22" t="s">
        <v>45</v>
      </c>
    </row>
    <row r="43" spans="1:13">
      <c r="A43" s="50"/>
      <c r="B43" s="50"/>
      <c r="C43" s="50"/>
      <c r="D43" s="50"/>
      <c r="E43" s="50"/>
      <c r="F43" s="50"/>
      <c r="G43" s="50"/>
      <c r="H43" s="50"/>
      <c r="I43" s="50"/>
      <c r="J43" s="53" t="s">
        <v>109</v>
      </c>
      <c r="K43" s="33">
        <v>14</v>
      </c>
      <c r="L43" s="22">
        <v>24.07</v>
      </c>
      <c r="M43" s="22" t="s">
        <v>50</v>
      </c>
    </row>
    <row r="44" spans="1:13">
      <c r="A44" s="50"/>
      <c r="B44" s="50"/>
      <c r="C44" s="50"/>
      <c r="D44" s="50"/>
      <c r="E44" s="50"/>
      <c r="F44" s="50"/>
      <c r="G44" s="50"/>
      <c r="H44" s="50"/>
      <c r="I44" s="50"/>
      <c r="J44" s="53" t="s">
        <v>111</v>
      </c>
      <c r="K44" s="33">
        <v>16</v>
      </c>
      <c r="L44" s="22">
        <v>41.72</v>
      </c>
      <c r="M44" s="22" t="s">
        <v>50</v>
      </c>
    </row>
    <row r="45" spans="1:13">
      <c r="A45" s="50"/>
      <c r="B45" s="50"/>
      <c r="C45" s="50"/>
      <c r="D45" s="50"/>
      <c r="E45" s="50"/>
      <c r="F45" s="50"/>
      <c r="G45" s="50"/>
      <c r="H45" s="50"/>
      <c r="I45" s="50"/>
      <c r="J45" s="53" t="s">
        <v>113</v>
      </c>
      <c r="K45" s="33">
        <v>17</v>
      </c>
      <c r="L45" s="22">
        <v>58.95</v>
      </c>
      <c r="M45" s="22" t="s">
        <v>45</v>
      </c>
    </row>
    <row r="46" spans="1:13">
      <c r="A46" s="50"/>
      <c r="B46" s="50"/>
      <c r="C46" s="50"/>
      <c r="D46" s="50"/>
      <c r="E46" s="50"/>
      <c r="F46" s="50"/>
      <c r="G46" s="50"/>
      <c r="H46" s="50"/>
      <c r="I46" s="50"/>
      <c r="J46" s="53" t="s">
        <v>114</v>
      </c>
      <c r="K46" s="33">
        <v>19</v>
      </c>
      <c r="L46" s="22">
        <v>54.25</v>
      </c>
      <c r="M46" s="22" t="s">
        <v>50</v>
      </c>
    </row>
    <row r="47" spans="1:13">
      <c r="A47" s="50"/>
      <c r="B47" s="50"/>
      <c r="C47" s="50"/>
      <c r="D47" s="50"/>
      <c r="E47" s="50"/>
      <c r="F47" s="50"/>
      <c r="G47" s="50"/>
      <c r="H47" s="50"/>
      <c r="I47" s="50"/>
      <c r="J47" s="53" t="s">
        <v>115</v>
      </c>
      <c r="K47" s="33">
        <v>18</v>
      </c>
      <c r="L47" s="22">
        <v>55.64</v>
      </c>
      <c r="M47" s="22" t="s">
        <v>50</v>
      </c>
    </row>
    <row r="48" spans="1:13">
      <c r="A48" s="50"/>
      <c r="B48" s="50"/>
      <c r="C48" s="50"/>
      <c r="D48" s="50"/>
      <c r="E48" s="50"/>
      <c r="F48" s="50"/>
      <c r="G48" s="50"/>
      <c r="H48" s="50"/>
      <c r="I48" s="50"/>
      <c r="J48" s="53" t="s">
        <v>117</v>
      </c>
      <c r="K48" s="33">
        <v>24</v>
      </c>
      <c r="L48" s="22">
        <v>88.24</v>
      </c>
      <c r="M48" s="22" t="s">
        <v>67</v>
      </c>
    </row>
    <row r="49" spans="1:13">
      <c r="A49" s="50"/>
      <c r="B49" s="50"/>
      <c r="C49" s="50"/>
      <c r="D49" s="50"/>
      <c r="E49" s="50"/>
      <c r="F49" s="50"/>
      <c r="G49" s="50"/>
      <c r="H49" s="50"/>
      <c r="I49" s="50"/>
      <c r="J49" s="53" t="s">
        <v>118</v>
      </c>
      <c r="K49" s="33">
        <v>7</v>
      </c>
      <c r="L49" s="22">
        <v>4</v>
      </c>
      <c r="M49" s="22" t="s">
        <v>76</v>
      </c>
    </row>
    <row r="50" spans="1:13">
      <c r="A50" s="50"/>
      <c r="B50" s="50"/>
      <c r="C50" s="50"/>
      <c r="D50" s="50"/>
      <c r="E50" s="50"/>
      <c r="F50" s="50"/>
      <c r="G50" s="50"/>
      <c r="H50" s="50"/>
      <c r="I50" s="50"/>
      <c r="J50" s="53" t="s">
        <v>120</v>
      </c>
      <c r="K50" s="33">
        <v>18</v>
      </c>
      <c r="L50" s="22">
        <v>31.87</v>
      </c>
      <c r="M50" s="22" t="s">
        <v>50</v>
      </c>
    </row>
    <row r="51" spans="1:13">
      <c r="A51" s="50"/>
      <c r="B51" s="50"/>
      <c r="C51" s="50"/>
      <c r="D51" s="50"/>
      <c r="E51" s="50"/>
      <c r="F51" s="50"/>
      <c r="G51" s="50"/>
      <c r="H51" s="50"/>
      <c r="I51" s="50"/>
      <c r="J51" s="53" t="s">
        <v>121</v>
      </c>
      <c r="K51" s="33">
        <v>13</v>
      </c>
      <c r="L51" s="22">
        <v>56.02</v>
      </c>
      <c r="M51" s="22" t="s">
        <v>45</v>
      </c>
    </row>
    <row r="52" spans="1:13">
      <c r="A52" s="50"/>
      <c r="B52" s="50"/>
      <c r="C52" s="50"/>
      <c r="D52" s="50"/>
      <c r="E52" s="50"/>
      <c r="F52" s="50"/>
      <c r="G52" s="50"/>
      <c r="H52" s="50"/>
      <c r="I52" s="50"/>
      <c r="J52" s="53" t="s">
        <v>122</v>
      </c>
      <c r="K52" s="33">
        <v>16</v>
      </c>
      <c r="L52" s="22">
        <v>10.05</v>
      </c>
      <c r="M52" s="22" t="s">
        <v>50</v>
      </c>
    </row>
    <row r="53" spans="1:13">
      <c r="A53" s="50"/>
      <c r="B53" s="50"/>
      <c r="C53" s="50"/>
      <c r="D53" s="50"/>
      <c r="E53" s="50"/>
      <c r="F53" s="50"/>
      <c r="G53" s="50"/>
      <c r="H53" s="50"/>
      <c r="I53" s="50"/>
      <c r="J53" s="53" t="s">
        <v>123</v>
      </c>
      <c r="K53" s="33">
        <v>19</v>
      </c>
      <c r="L53" s="22">
        <v>61.65</v>
      </c>
      <c r="M53" s="22" t="s">
        <v>50</v>
      </c>
    </row>
    <row r="54" spans="1:13">
      <c r="A54" s="50"/>
      <c r="B54" s="50"/>
      <c r="C54" s="50"/>
      <c r="D54" s="50"/>
      <c r="E54" s="50"/>
      <c r="F54" s="50"/>
      <c r="G54" s="50"/>
      <c r="H54" s="50"/>
      <c r="I54" s="50"/>
      <c r="J54" s="53" t="s">
        <v>124</v>
      </c>
      <c r="K54" s="33">
        <v>20</v>
      </c>
      <c r="L54" s="22">
        <v>82.91</v>
      </c>
      <c r="M54" s="22" t="s">
        <v>50</v>
      </c>
    </row>
    <row r="55" spans="1:13">
      <c r="A55" s="50"/>
      <c r="B55" s="50"/>
      <c r="C55" s="50"/>
      <c r="D55" s="50"/>
      <c r="E55" s="50"/>
      <c r="F55" s="50"/>
      <c r="G55" s="50"/>
      <c r="H55" s="50"/>
      <c r="I55" s="50"/>
      <c r="J55" s="53" t="s">
        <v>125</v>
      </c>
      <c r="K55" s="33">
        <v>19</v>
      </c>
      <c r="L55" s="22">
        <v>55.63</v>
      </c>
      <c r="M55" s="22" t="s">
        <v>76</v>
      </c>
    </row>
    <row r="56" spans="1:13">
      <c r="A56" s="50"/>
      <c r="B56" s="50"/>
      <c r="C56" s="50"/>
      <c r="D56" s="50"/>
      <c r="E56" s="50"/>
      <c r="F56" s="50"/>
      <c r="G56" s="50"/>
      <c r="H56" s="50"/>
      <c r="I56" s="50"/>
      <c r="J56" s="53" t="s">
        <v>126</v>
      </c>
      <c r="K56" s="33">
        <v>18</v>
      </c>
      <c r="L56" s="22">
        <v>57.11</v>
      </c>
      <c r="M56" s="22" t="s">
        <v>50</v>
      </c>
    </row>
    <row r="57" spans="1:13">
      <c r="A57" s="50"/>
      <c r="B57" s="50"/>
      <c r="C57" s="50"/>
      <c r="D57" s="50"/>
      <c r="E57" s="50"/>
      <c r="F57" s="50"/>
      <c r="G57" s="50"/>
      <c r="H57" s="50"/>
      <c r="I57" s="50"/>
      <c r="J57" s="53" t="s">
        <v>127</v>
      </c>
      <c r="K57" s="33">
        <v>6</v>
      </c>
      <c r="L57" s="22">
        <v>3.33</v>
      </c>
      <c r="M57" s="22" t="s">
        <v>80</v>
      </c>
    </row>
    <row r="58" spans="1:13">
      <c r="A58" s="50"/>
      <c r="B58" s="50"/>
      <c r="C58" s="50"/>
      <c r="D58" s="50"/>
      <c r="E58" s="50"/>
      <c r="F58" s="50"/>
      <c r="G58" s="50"/>
      <c r="H58" s="50"/>
      <c r="I58" s="50"/>
      <c r="J58" s="53" t="s">
        <v>128</v>
      </c>
      <c r="K58" s="33">
        <v>7</v>
      </c>
      <c r="L58" s="22">
        <v>2.66</v>
      </c>
      <c r="M58" s="22" t="s">
        <v>80</v>
      </c>
    </row>
    <row r="59" spans="1:13">
      <c r="A59" s="50"/>
      <c r="B59" s="50"/>
      <c r="C59" s="50"/>
      <c r="D59" s="50"/>
      <c r="E59" s="50"/>
      <c r="F59" s="50"/>
      <c r="G59" s="50"/>
      <c r="H59" s="50"/>
      <c r="I59" s="50"/>
      <c r="J59" s="53" t="s">
        <v>129</v>
      </c>
      <c r="K59" s="33">
        <v>21</v>
      </c>
      <c r="L59" s="22">
        <v>84.49</v>
      </c>
      <c r="M59" s="22" t="s">
        <v>67</v>
      </c>
    </row>
    <row r="60" spans="1:13">
      <c r="A60" s="50"/>
      <c r="B60" s="50"/>
      <c r="C60" s="50"/>
      <c r="D60" s="50"/>
      <c r="E60" s="50"/>
      <c r="F60" s="50"/>
      <c r="G60" s="50"/>
      <c r="H60" s="50"/>
      <c r="I60" s="50"/>
      <c r="J60" s="53" t="s">
        <v>130</v>
      </c>
      <c r="K60" s="33">
        <v>16</v>
      </c>
      <c r="L60" s="22">
        <v>18.11</v>
      </c>
      <c r="M60" s="22" t="s">
        <v>67</v>
      </c>
    </row>
    <row r="61" spans="1:13">
      <c r="A61" s="50"/>
      <c r="B61" s="50"/>
      <c r="C61" s="50"/>
      <c r="D61" s="50"/>
      <c r="E61" s="50"/>
      <c r="F61" s="50"/>
      <c r="G61" s="50"/>
      <c r="H61" s="50"/>
      <c r="I61" s="50"/>
      <c r="J61" s="53" t="s">
        <v>131</v>
      </c>
      <c r="K61" s="33">
        <v>5</v>
      </c>
      <c r="L61" s="22">
        <v>0</v>
      </c>
      <c r="M61" s="22" t="s">
        <v>80</v>
      </c>
    </row>
    <row r="62" spans="1:13">
      <c r="A62" s="50"/>
      <c r="B62" s="50"/>
      <c r="C62" s="50"/>
      <c r="D62" s="50"/>
      <c r="E62" s="50"/>
      <c r="F62" s="50"/>
      <c r="G62" s="50"/>
      <c r="H62" s="50"/>
      <c r="I62" s="50"/>
      <c r="J62" s="53" t="s">
        <v>132</v>
      </c>
      <c r="K62" s="33">
        <v>6</v>
      </c>
      <c r="L62" s="22">
        <v>0.92</v>
      </c>
      <c r="M62" s="22" t="s">
        <v>80</v>
      </c>
    </row>
    <row r="63" spans="1:13">
      <c r="A63" s="50"/>
      <c r="B63" s="50"/>
      <c r="C63" s="50"/>
      <c r="D63" s="50"/>
      <c r="E63" s="50"/>
      <c r="F63" s="50"/>
      <c r="G63" s="50"/>
      <c r="H63" s="50"/>
      <c r="I63" s="50"/>
      <c r="J63" s="53" t="s">
        <v>133</v>
      </c>
      <c r="K63" s="33">
        <v>9</v>
      </c>
      <c r="L63" s="22">
        <v>0</v>
      </c>
      <c r="M63" s="22" t="s">
        <v>45</v>
      </c>
    </row>
    <row r="64" spans="1:13">
      <c r="A64" s="50"/>
      <c r="B64" s="50"/>
      <c r="C64" s="50"/>
      <c r="D64" s="50"/>
      <c r="E64" s="50"/>
      <c r="F64" s="50"/>
      <c r="G64" s="50"/>
      <c r="H64" s="50"/>
      <c r="I64" s="50"/>
      <c r="J64" s="53" t="s">
        <v>134</v>
      </c>
      <c r="K64" s="33">
        <v>7</v>
      </c>
      <c r="L64" s="22">
        <v>6.95</v>
      </c>
      <c r="M64" s="22" t="s">
        <v>80</v>
      </c>
    </row>
    <row r="65" spans="1:13">
      <c r="A65" s="50"/>
      <c r="B65" s="50"/>
      <c r="C65" s="50"/>
      <c r="D65" s="50"/>
      <c r="E65" s="50"/>
      <c r="F65" s="50"/>
      <c r="G65" s="50"/>
      <c r="H65" s="50"/>
      <c r="I65" s="50"/>
      <c r="J65" s="53" t="s">
        <v>135</v>
      </c>
      <c r="K65" s="33">
        <v>10</v>
      </c>
      <c r="L65" s="22">
        <v>14.65</v>
      </c>
      <c r="M65" s="22" t="s">
        <v>80</v>
      </c>
    </row>
    <row r="66" spans="1:13">
      <c r="A66" s="50"/>
      <c r="B66" s="50"/>
      <c r="C66" s="50"/>
      <c r="D66" s="50"/>
      <c r="E66" s="50"/>
      <c r="F66" s="50"/>
      <c r="G66" s="50"/>
      <c r="H66" s="50"/>
      <c r="I66" s="50"/>
      <c r="J66" s="53" t="s">
        <v>136</v>
      </c>
      <c r="K66" s="33">
        <v>5</v>
      </c>
      <c r="L66" s="22">
        <v>2.33</v>
      </c>
      <c r="M66" s="22" t="s">
        <v>80</v>
      </c>
    </row>
    <row r="67" spans="1:13">
      <c r="A67" s="50"/>
      <c r="B67" s="50"/>
      <c r="C67" s="50"/>
      <c r="D67" s="50"/>
      <c r="E67" s="50"/>
      <c r="F67" s="50"/>
      <c r="G67" s="50"/>
      <c r="H67" s="50"/>
      <c r="I67" s="50"/>
      <c r="J67" s="53" t="s">
        <v>137</v>
      </c>
      <c r="K67" s="33">
        <v>3</v>
      </c>
      <c r="L67" s="22">
        <v>1.03</v>
      </c>
      <c r="M67" s="22" t="s">
        <v>76</v>
      </c>
    </row>
    <row r="68" spans="1:13">
      <c r="A68" s="50"/>
      <c r="B68" s="50"/>
      <c r="C68" s="50"/>
      <c r="D68" s="50"/>
      <c r="E68" s="50"/>
      <c r="F68" s="50"/>
      <c r="G68" s="50"/>
      <c r="H68" s="50"/>
      <c r="I68" s="50"/>
      <c r="J68" s="53" t="s">
        <v>138</v>
      </c>
      <c r="K68" s="33">
        <v>7</v>
      </c>
      <c r="L68" s="22">
        <v>4.53</v>
      </c>
      <c r="M68" s="22" t="s">
        <v>80</v>
      </c>
    </row>
    <row r="69" spans="1:13">
      <c r="A69" s="50"/>
      <c r="B69" s="50"/>
      <c r="C69" s="50"/>
      <c r="D69" s="50"/>
      <c r="E69" s="50"/>
      <c r="F69" s="50"/>
      <c r="G69" s="50"/>
      <c r="H69" s="50"/>
      <c r="I69" s="50"/>
      <c r="J69" s="53" t="s">
        <v>139</v>
      </c>
      <c r="K69" s="33">
        <v>3</v>
      </c>
      <c r="L69" s="22">
        <v>0</v>
      </c>
      <c r="M69" s="22" t="s">
        <v>76</v>
      </c>
    </row>
    <row r="70" spans="1:13">
      <c r="A70" s="50"/>
      <c r="B70" s="50"/>
      <c r="C70" s="50"/>
      <c r="D70" s="50"/>
      <c r="E70" s="50"/>
      <c r="F70" s="50"/>
      <c r="G70" s="50"/>
      <c r="H70" s="50"/>
      <c r="I70" s="50"/>
      <c r="J70" s="53" t="s">
        <v>140</v>
      </c>
      <c r="K70" s="33">
        <v>6</v>
      </c>
      <c r="L70" s="22">
        <v>0</v>
      </c>
      <c r="M70" s="22" t="s">
        <v>80</v>
      </c>
    </row>
    <row r="71" spans="1:13">
      <c r="A71" s="50"/>
      <c r="B71" s="50"/>
      <c r="C71" s="50"/>
      <c r="D71" s="50"/>
      <c r="E71" s="50"/>
      <c r="F71" s="50"/>
      <c r="G71" s="50"/>
      <c r="H71" s="50"/>
      <c r="I71" s="50"/>
      <c r="J71" s="53" t="s">
        <v>141</v>
      </c>
      <c r="K71" s="33">
        <v>6</v>
      </c>
      <c r="L71" s="22">
        <v>0</v>
      </c>
      <c r="M71" s="22" t="s">
        <v>80</v>
      </c>
    </row>
    <row r="72" spans="1:13">
      <c r="A72" s="50"/>
      <c r="B72" s="50"/>
      <c r="C72" s="50"/>
      <c r="D72" s="50"/>
      <c r="E72" s="50"/>
      <c r="F72" s="50"/>
      <c r="G72" s="50"/>
      <c r="H72" s="50"/>
      <c r="I72" s="50"/>
      <c r="J72" s="53" t="s">
        <v>142</v>
      </c>
      <c r="K72" s="33">
        <v>5</v>
      </c>
      <c r="L72" s="22">
        <v>0</v>
      </c>
      <c r="M72" s="22" t="s">
        <v>76</v>
      </c>
    </row>
    <row r="73" spans="1:13">
      <c r="A73" s="50"/>
      <c r="B73" s="50"/>
      <c r="C73" s="50"/>
      <c r="D73" s="50"/>
      <c r="E73" s="50"/>
      <c r="F73" s="50"/>
      <c r="G73" s="50"/>
      <c r="H73" s="50"/>
      <c r="I73" s="50"/>
      <c r="J73" s="53" t="s">
        <v>144</v>
      </c>
      <c r="K73" s="33">
        <v>12</v>
      </c>
      <c r="L73" s="22">
        <v>19.76</v>
      </c>
      <c r="M73" s="22" t="s">
        <v>76</v>
      </c>
    </row>
    <row r="74" spans="1:13">
      <c r="A74" s="50"/>
      <c r="B74" s="50"/>
      <c r="C74" s="50"/>
      <c r="D74" s="50"/>
      <c r="E74" s="50"/>
      <c r="F74" s="50"/>
      <c r="G74" s="50"/>
      <c r="H74" s="50"/>
      <c r="I74" s="50"/>
      <c r="J74" s="53" t="s">
        <v>145</v>
      </c>
      <c r="K74" s="33">
        <v>2</v>
      </c>
      <c r="L74" s="22">
        <v>1.42</v>
      </c>
      <c r="M74" s="22" t="s">
        <v>80</v>
      </c>
    </row>
    <row r="75" spans="1:13">
      <c r="A75" s="50"/>
      <c r="B75" s="50"/>
      <c r="C75" s="50"/>
      <c r="D75" s="50"/>
      <c r="E75" s="50"/>
      <c r="F75" s="50"/>
      <c r="G75" s="50"/>
      <c r="H75" s="50"/>
      <c r="I75" s="50"/>
      <c r="J75" s="53" t="s">
        <v>146</v>
      </c>
      <c r="K75" s="33">
        <v>6</v>
      </c>
      <c r="L75" s="22">
        <v>0</v>
      </c>
      <c r="M75" s="22" t="s">
        <v>80</v>
      </c>
    </row>
    <row r="76" spans="1:13">
      <c r="A76" s="50"/>
      <c r="B76" s="50"/>
      <c r="C76" s="50"/>
      <c r="D76" s="50"/>
      <c r="E76" s="50"/>
      <c r="F76" s="50"/>
      <c r="G76" s="50"/>
      <c r="H76" s="50"/>
      <c r="I76" s="50"/>
      <c r="J76" s="53" t="s">
        <v>147</v>
      </c>
      <c r="K76" s="33">
        <v>4</v>
      </c>
      <c r="L76" s="22">
        <v>1.24</v>
      </c>
      <c r="M76" s="22" t="s">
        <v>80</v>
      </c>
    </row>
    <row r="77" spans="1:13">
      <c r="A77" s="50"/>
      <c r="B77" s="50"/>
      <c r="C77" s="50"/>
      <c r="D77" s="50"/>
      <c r="E77" s="50"/>
      <c r="F77" s="50"/>
      <c r="G77" s="50"/>
      <c r="H77" s="50"/>
      <c r="I77" s="50"/>
      <c r="J77" s="53" t="s">
        <v>148</v>
      </c>
      <c r="K77" s="33">
        <v>6</v>
      </c>
      <c r="L77" s="22">
        <v>5.51</v>
      </c>
      <c r="M77" s="22" t="s">
        <v>80</v>
      </c>
    </row>
    <row r="78" spans="1:13">
      <c r="A78" s="50"/>
      <c r="B78" s="50"/>
      <c r="C78" s="50"/>
      <c r="D78" s="50"/>
      <c r="E78" s="50"/>
      <c r="F78" s="50"/>
      <c r="G78" s="50"/>
      <c r="H78" s="50"/>
      <c r="I78" s="50"/>
      <c r="J78" s="53" t="s">
        <v>149</v>
      </c>
      <c r="K78" s="33">
        <v>17</v>
      </c>
      <c r="L78" s="22">
        <v>57.25</v>
      </c>
      <c r="M78" s="22" t="s">
        <v>76</v>
      </c>
    </row>
    <row r="79" spans="1:13">
      <c r="A79" s="50"/>
      <c r="B79" s="50"/>
      <c r="C79" s="50"/>
      <c r="D79" s="50"/>
      <c r="E79" s="50"/>
      <c r="F79" s="50"/>
      <c r="G79" s="50"/>
      <c r="H79" s="50"/>
      <c r="I79" s="50"/>
      <c r="J79" s="53" t="s">
        <v>150</v>
      </c>
      <c r="K79" s="33">
        <v>20</v>
      </c>
      <c r="L79" s="22">
        <v>67.07</v>
      </c>
      <c r="M79" s="22" t="s">
        <v>50</v>
      </c>
    </row>
    <row r="80" spans="1:13">
      <c r="A80" s="50"/>
      <c r="B80" s="50"/>
      <c r="C80" s="50"/>
      <c r="D80" s="50"/>
      <c r="E80" s="50"/>
      <c r="F80" s="50"/>
      <c r="G80" s="50"/>
      <c r="H80" s="50"/>
      <c r="I80" s="50"/>
      <c r="J80" s="53" t="s">
        <v>151</v>
      </c>
      <c r="K80" s="33">
        <v>6</v>
      </c>
      <c r="L80" s="22">
        <v>0</v>
      </c>
      <c r="M80" s="22" t="s">
        <v>76</v>
      </c>
    </row>
    <row r="81" spans="1:13">
      <c r="A81" s="50"/>
      <c r="B81" s="50"/>
      <c r="C81" s="50"/>
      <c r="D81" s="50"/>
      <c r="E81" s="50"/>
      <c r="F81" s="50"/>
      <c r="G81" s="50"/>
      <c r="H81" s="50"/>
      <c r="I81" s="50"/>
      <c r="J81" s="53" t="s">
        <v>152</v>
      </c>
      <c r="K81" s="33">
        <v>11</v>
      </c>
      <c r="L81" s="22">
        <v>15.88</v>
      </c>
      <c r="M81" s="22" t="s">
        <v>76</v>
      </c>
    </row>
    <row r="82" spans="1:13">
      <c r="A82" s="50"/>
      <c r="B82" s="50"/>
      <c r="C82" s="50"/>
      <c r="D82" s="50"/>
      <c r="E82" s="50"/>
      <c r="F82" s="50"/>
      <c r="G82" s="50"/>
      <c r="H82" s="50"/>
      <c r="I82" s="50"/>
      <c r="J82" s="53" t="s">
        <v>153</v>
      </c>
      <c r="K82" s="33">
        <v>12</v>
      </c>
      <c r="L82" s="22">
        <v>50</v>
      </c>
      <c r="M82" s="22" t="s">
        <v>80</v>
      </c>
    </row>
    <row r="83" spans="1:13">
      <c r="A83" s="50"/>
      <c r="B83" s="50"/>
      <c r="C83" s="50"/>
      <c r="D83" s="50"/>
      <c r="E83" s="50"/>
      <c r="F83" s="50"/>
      <c r="G83" s="50"/>
      <c r="H83" s="50"/>
      <c r="I83" s="50"/>
      <c r="J83" s="53" t="s">
        <v>154</v>
      </c>
      <c r="K83" s="33">
        <v>3</v>
      </c>
      <c r="L83" s="22">
        <v>1</v>
      </c>
      <c r="M83" s="22" t="s">
        <v>80</v>
      </c>
    </row>
    <row r="84" spans="1:13">
      <c r="A84" s="50"/>
      <c r="B84" s="50"/>
      <c r="C84" s="50"/>
      <c r="D84" s="50"/>
      <c r="E84" s="50"/>
      <c r="F84" s="50"/>
      <c r="G84" s="50"/>
      <c r="H84" s="50"/>
      <c r="I84" s="50"/>
      <c r="J84" s="53" t="s">
        <v>155</v>
      </c>
      <c r="K84" s="33">
        <v>17</v>
      </c>
      <c r="L84" s="22">
        <v>54.83</v>
      </c>
      <c r="M84" s="22" t="s">
        <v>76</v>
      </c>
    </row>
    <row r="85" spans="1:13">
      <c r="A85" s="50"/>
      <c r="B85" s="50"/>
      <c r="C85" s="50"/>
      <c r="D85" s="50"/>
      <c r="E85" s="50"/>
      <c r="F85" s="50"/>
      <c r="G85" s="50"/>
      <c r="H85" s="50"/>
      <c r="I85" s="50"/>
      <c r="J85" s="53" t="s">
        <v>156</v>
      </c>
      <c r="K85" s="33">
        <v>5</v>
      </c>
      <c r="L85" s="22">
        <v>0</v>
      </c>
      <c r="M85" s="22" t="s">
        <v>80</v>
      </c>
    </row>
    <row r="86" spans="1:13">
      <c r="A86" s="50"/>
      <c r="B86" s="50"/>
      <c r="C86" s="50"/>
      <c r="D86" s="50"/>
      <c r="E86" s="50"/>
      <c r="F86" s="50"/>
      <c r="G86" s="50"/>
      <c r="H86" s="50"/>
      <c r="I86" s="50"/>
      <c r="J86" s="53" t="s">
        <v>157</v>
      </c>
      <c r="K86" s="33">
        <v>5</v>
      </c>
      <c r="L86" s="22">
        <v>0</v>
      </c>
      <c r="M86" s="22" t="s">
        <v>80</v>
      </c>
    </row>
    <row r="87" spans="1:13">
      <c r="A87" s="50"/>
      <c r="B87" s="50"/>
      <c r="C87" s="50"/>
      <c r="D87" s="50"/>
      <c r="E87" s="50"/>
      <c r="F87" s="50"/>
      <c r="G87" s="50"/>
      <c r="H87" s="50"/>
      <c r="I87" s="50"/>
      <c r="J87" s="53" t="s">
        <v>158</v>
      </c>
      <c r="K87" s="33">
        <v>12</v>
      </c>
      <c r="L87" s="22">
        <v>15.33</v>
      </c>
      <c r="M87" s="22" t="s">
        <v>45</v>
      </c>
    </row>
    <row r="88" spans="1:13">
      <c r="A88" s="50"/>
      <c r="B88" s="50"/>
      <c r="C88" s="50"/>
      <c r="D88" s="50"/>
      <c r="E88" s="50"/>
      <c r="F88" s="50"/>
      <c r="G88" s="50"/>
      <c r="H88" s="50"/>
      <c r="I88" s="50"/>
      <c r="J88" s="53" t="s">
        <v>160</v>
      </c>
      <c r="K88" s="33">
        <v>5</v>
      </c>
      <c r="L88" s="22">
        <v>0</v>
      </c>
      <c r="M88" s="22" t="s">
        <v>76</v>
      </c>
    </row>
    <row r="89" spans="1:13">
      <c r="A89" s="50"/>
      <c r="B89" s="50"/>
      <c r="C89" s="50"/>
      <c r="D89" s="50"/>
      <c r="E89" s="50"/>
      <c r="F89" s="50"/>
      <c r="G89" s="50"/>
      <c r="H89" s="50"/>
      <c r="I89" s="50"/>
      <c r="J89" s="53" t="s">
        <v>161</v>
      </c>
      <c r="K89" s="33">
        <v>7</v>
      </c>
      <c r="L89" s="22">
        <v>1.28</v>
      </c>
      <c r="M89" s="22" t="s">
        <v>80</v>
      </c>
    </row>
    <row r="90" spans="1:13">
      <c r="A90" s="50"/>
      <c r="B90" s="50"/>
      <c r="C90" s="50"/>
      <c r="D90" s="50"/>
      <c r="E90" s="50"/>
      <c r="F90" s="50"/>
      <c r="G90" s="50"/>
      <c r="H90" s="50"/>
      <c r="I90" s="50"/>
      <c r="J90" s="53" t="s">
        <v>162</v>
      </c>
      <c r="K90" s="33">
        <v>19</v>
      </c>
      <c r="L90" s="22">
        <v>53.46</v>
      </c>
      <c r="M90" s="22" t="s">
        <v>45</v>
      </c>
    </row>
    <row r="91" spans="1:13">
      <c r="A91" s="50"/>
      <c r="B91" s="50"/>
      <c r="C91" s="50"/>
      <c r="D91" s="50"/>
      <c r="E91" s="50"/>
      <c r="F91" s="50"/>
      <c r="G91" s="50"/>
      <c r="H91" s="50"/>
      <c r="I91" s="50"/>
      <c r="J91" s="53" t="s">
        <v>163</v>
      </c>
      <c r="K91" s="33">
        <v>17</v>
      </c>
      <c r="L91" s="22">
        <v>32.5</v>
      </c>
      <c r="M91" s="22" t="s">
        <v>50</v>
      </c>
    </row>
    <row r="92" spans="1:13">
      <c r="A92" s="50"/>
      <c r="B92" s="50"/>
      <c r="C92" s="50"/>
      <c r="D92" s="50"/>
      <c r="E92" s="50"/>
      <c r="F92" s="50"/>
      <c r="G92" s="50"/>
      <c r="H92" s="50"/>
      <c r="I92" s="50"/>
      <c r="J92" s="53" t="s">
        <v>165</v>
      </c>
      <c r="K92" s="33">
        <v>18</v>
      </c>
      <c r="L92" s="22">
        <v>57.13</v>
      </c>
      <c r="M92" s="22" t="s">
        <v>50</v>
      </c>
    </row>
    <row r="93" spans="1:13">
      <c r="A93" s="50"/>
      <c r="B93" s="50"/>
      <c r="C93" s="50"/>
      <c r="D93" s="50"/>
      <c r="E93" s="50"/>
      <c r="F93" s="50"/>
      <c r="G93" s="50"/>
      <c r="H93" s="50"/>
      <c r="I93" s="50"/>
      <c r="J93" s="53" t="s">
        <v>167</v>
      </c>
      <c r="K93" s="33">
        <v>19</v>
      </c>
      <c r="L93" s="22">
        <v>24.64</v>
      </c>
      <c r="M93" s="22" t="s">
        <v>50</v>
      </c>
    </row>
    <row r="94" spans="1:13">
      <c r="A94" s="50"/>
      <c r="B94" s="50"/>
      <c r="C94" s="50"/>
      <c r="D94" s="50"/>
      <c r="E94" s="50"/>
      <c r="F94" s="50"/>
      <c r="G94" s="50"/>
      <c r="H94" s="50"/>
      <c r="I94" s="50"/>
      <c r="J94" s="53" t="s">
        <v>169</v>
      </c>
      <c r="K94" s="33">
        <v>17</v>
      </c>
      <c r="L94" s="22">
        <v>18.38</v>
      </c>
      <c r="M94" s="22" t="s">
        <v>50</v>
      </c>
    </row>
    <row r="95" spans="1:13">
      <c r="A95" s="50"/>
      <c r="B95" s="50"/>
      <c r="C95" s="50"/>
      <c r="D95" s="50"/>
      <c r="E95" s="50"/>
      <c r="F95" s="50"/>
      <c r="G95" s="50"/>
      <c r="H95" s="50"/>
      <c r="I95" s="50"/>
      <c r="J95" s="53" t="s">
        <v>170</v>
      </c>
      <c r="K95" s="33">
        <v>19</v>
      </c>
      <c r="L95" s="22">
        <v>62.17</v>
      </c>
      <c r="M95" s="22" t="s">
        <v>45</v>
      </c>
    </row>
    <row r="96" spans="1:13">
      <c r="A96" s="50"/>
      <c r="B96" s="50"/>
      <c r="C96" s="50"/>
      <c r="D96" s="50"/>
      <c r="E96" s="50"/>
      <c r="F96" s="50"/>
      <c r="G96" s="50"/>
      <c r="H96" s="50"/>
      <c r="I96" s="50"/>
      <c r="J96" s="53" t="s">
        <v>171</v>
      </c>
      <c r="K96" s="33">
        <v>14</v>
      </c>
      <c r="L96" s="22">
        <v>30.04</v>
      </c>
      <c r="M96" s="22" t="s">
        <v>76</v>
      </c>
    </row>
    <row r="97" spans="1:13">
      <c r="A97" s="50"/>
      <c r="B97" s="50"/>
      <c r="C97" s="50"/>
      <c r="D97" s="50"/>
      <c r="E97" s="50"/>
      <c r="F97" s="50"/>
      <c r="G97" s="50"/>
      <c r="H97" s="50"/>
      <c r="I97" s="50"/>
      <c r="J97" s="53" t="s">
        <v>172</v>
      </c>
      <c r="K97" s="33">
        <v>15</v>
      </c>
      <c r="L97" s="22">
        <v>15.63</v>
      </c>
      <c r="M97" s="22" t="s">
        <v>45</v>
      </c>
    </row>
    <row r="98" spans="1:13">
      <c r="A98" s="50"/>
      <c r="B98" s="50"/>
      <c r="C98" s="50"/>
      <c r="D98" s="50"/>
      <c r="E98" s="50"/>
      <c r="F98" s="50"/>
      <c r="G98" s="50"/>
      <c r="H98" s="50"/>
      <c r="I98" s="50"/>
      <c r="J98" s="53" t="s">
        <v>173</v>
      </c>
      <c r="K98" s="33">
        <v>13</v>
      </c>
      <c r="L98" s="22">
        <v>14.17</v>
      </c>
      <c r="M98" s="22" t="s">
        <v>76</v>
      </c>
    </row>
    <row r="99" spans="1:13">
      <c r="A99" s="50"/>
      <c r="B99" s="50"/>
      <c r="C99" s="50"/>
      <c r="D99" s="50"/>
      <c r="E99" s="50"/>
      <c r="F99" s="50"/>
      <c r="G99" s="50"/>
      <c r="H99" s="50"/>
      <c r="I99" s="50"/>
      <c r="J99" s="53" t="s">
        <v>174</v>
      </c>
      <c r="K99" s="33">
        <v>2</v>
      </c>
      <c r="L99" s="22">
        <v>0</v>
      </c>
      <c r="M99" s="22" t="s">
        <v>80</v>
      </c>
    </row>
    <row r="100" spans="1:13">
      <c r="A100" s="50"/>
      <c r="B100" s="50"/>
      <c r="C100" s="50"/>
      <c r="D100" s="50"/>
      <c r="E100" s="50"/>
      <c r="F100" s="50"/>
      <c r="G100" s="50"/>
      <c r="H100" s="50"/>
      <c r="I100" s="50"/>
      <c r="J100" s="53" t="s">
        <v>175</v>
      </c>
      <c r="K100" s="33">
        <v>17</v>
      </c>
      <c r="L100" s="22">
        <v>68.57</v>
      </c>
      <c r="M100" s="22" t="s">
        <v>50</v>
      </c>
    </row>
    <row r="101" spans="1:13">
      <c r="A101" s="50"/>
      <c r="B101" s="50"/>
      <c r="C101" s="50"/>
      <c r="D101" s="50"/>
      <c r="E101" s="50"/>
      <c r="F101" s="50"/>
      <c r="G101" s="50"/>
      <c r="H101" s="50"/>
      <c r="I101" s="50"/>
      <c r="J101" s="53" t="s">
        <v>176</v>
      </c>
      <c r="K101" s="33">
        <v>4</v>
      </c>
      <c r="L101" s="22">
        <v>0</v>
      </c>
      <c r="M101" s="22" t="s">
        <v>76</v>
      </c>
    </row>
    <row r="102" spans="1:13">
      <c r="A102" s="50"/>
      <c r="B102" s="50"/>
      <c r="C102" s="50"/>
      <c r="D102" s="50"/>
      <c r="E102" s="50"/>
      <c r="F102" s="50"/>
      <c r="G102" s="50"/>
      <c r="H102" s="50"/>
      <c r="I102" s="50"/>
      <c r="J102" s="53" t="s">
        <v>177</v>
      </c>
      <c r="K102" s="33">
        <v>3</v>
      </c>
      <c r="L102" s="22">
        <v>0</v>
      </c>
      <c r="M102" s="22" t="s">
        <v>80</v>
      </c>
    </row>
    <row r="103" spans="1:13">
      <c r="A103" s="50"/>
      <c r="B103" s="50"/>
      <c r="C103" s="50"/>
      <c r="D103" s="50"/>
      <c r="E103" s="50"/>
      <c r="F103" s="50"/>
      <c r="G103" s="50"/>
      <c r="H103" s="50"/>
      <c r="I103" s="50"/>
      <c r="J103" s="53" t="s">
        <v>178</v>
      </c>
      <c r="K103" s="33">
        <v>2</v>
      </c>
      <c r="L103" s="22">
        <v>0</v>
      </c>
      <c r="M103" s="22" t="s">
        <v>80</v>
      </c>
    </row>
    <row r="104" spans="1:13">
      <c r="A104" s="50"/>
      <c r="B104" s="50"/>
      <c r="C104" s="50"/>
      <c r="D104" s="50"/>
      <c r="E104" s="50"/>
      <c r="F104" s="50"/>
      <c r="G104" s="50"/>
      <c r="H104" s="50"/>
      <c r="I104" s="50"/>
      <c r="J104" s="53" t="s">
        <v>179</v>
      </c>
      <c r="K104" s="33">
        <v>11</v>
      </c>
      <c r="L104" s="22">
        <v>48.5</v>
      </c>
      <c r="M104" s="22" t="s">
        <v>80</v>
      </c>
    </row>
    <row r="105" spans="1:13">
      <c r="A105" s="50"/>
      <c r="B105" s="50"/>
      <c r="C105" s="50"/>
      <c r="D105" s="50"/>
      <c r="E105" s="50"/>
      <c r="F105" s="50"/>
      <c r="G105" s="50"/>
      <c r="H105" s="50"/>
      <c r="I105" s="50"/>
      <c r="J105" s="53" t="s">
        <v>180</v>
      </c>
      <c r="K105" s="33">
        <v>14</v>
      </c>
      <c r="L105" s="22">
        <v>16.24</v>
      </c>
      <c r="M105" s="22" t="s">
        <v>76</v>
      </c>
    </row>
    <row r="106" spans="1:13">
      <c r="A106" s="50"/>
      <c r="B106" s="50"/>
      <c r="C106" s="50"/>
      <c r="D106" s="50"/>
      <c r="E106" s="50"/>
      <c r="F106" s="50"/>
      <c r="G106" s="50"/>
      <c r="H106" s="50"/>
      <c r="I106" s="50"/>
      <c r="J106" s="53" t="s">
        <v>181</v>
      </c>
      <c r="K106" s="33">
        <v>8</v>
      </c>
      <c r="L106" s="22">
        <v>0</v>
      </c>
      <c r="M106" s="22" t="s">
        <v>50</v>
      </c>
    </row>
    <row r="107" spans="1:13">
      <c r="A107" s="50"/>
      <c r="B107" s="50"/>
      <c r="C107" s="50"/>
      <c r="D107" s="50"/>
      <c r="E107" s="50"/>
      <c r="F107" s="50"/>
      <c r="G107" s="50"/>
      <c r="H107" s="50"/>
      <c r="I107" s="50"/>
      <c r="J107" s="53" t="s">
        <v>182</v>
      </c>
      <c r="K107" s="33">
        <v>17</v>
      </c>
      <c r="L107" s="22">
        <v>29.36</v>
      </c>
      <c r="M107" s="22" t="s">
        <v>50</v>
      </c>
    </row>
    <row r="108" spans="1:13">
      <c r="A108" s="50"/>
      <c r="B108" s="50"/>
      <c r="C108" s="50"/>
      <c r="D108" s="50"/>
      <c r="E108" s="50"/>
      <c r="F108" s="50"/>
      <c r="G108" s="50"/>
      <c r="H108" s="50"/>
      <c r="I108" s="50"/>
      <c r="J108" s="53" t="s">
        <v>183</v>
      </c>
      <c r="K108" s="33">
        <v>18</v>
      </c>
      <c r="L108" s="22">
        <v>51.25</v>
      </c>
      <c r="M108" s="22" t="s">
        <v>50</v>
      </c>
    </row>
    <row r="109" spans="1:13">
      <c r="A109" s="50"/>
      <c r="B109" s="50"/>
      <c r="C109" s="50"/>
      <c r="D109" s="50"/>
      <c r="E109" s="50"/>
      <c r="F109" s="50"/>
      <c r="G109" s="50"/>
      <c r="H109" s="50"/>
      <c r="I109" s="50"/>
      <c r="J109" s="53" t="s">
        <v>184</v>
      </c>
      <c r="K109" s="33">
        <v>5</v>
      </c>
      <c r="L109" s="22">
        <v>5.97</v>
      </c>
      <c r="M109" s="22" t="s">
        <v>185</v>
      </c>
    </row>
    <row r="110" spans="1:13">
      <c r="A110" s="50"/>
      <c r="B110" s="50"/>
      <c r="C110" s="50"/>
      <c r="D110" s="50"/>
      <c r="E110" s="50"/>
      <c r="F110" s="50"/>
      <c r="G110" s="50"/>
      <c r="H110" s="50"/>
      <c r="I110" s="50"/>
      <c r="J110" s="53" t="s">
        <v>186</v>
      </c>
      <c r="K110" s="33">
        <v>5</v>
      </c>
      <c r="L110" s="22">
        <v>1.67</v>
      </c>
      <c r="M110" s="22" t="s">
        <v>45</v>
      </c>
    </row>
    <row r="111" spans="1:13">
      <c r="A111" s="50"/>
      <c r="B111" s="50"/>
      <c r="C111" s="50"/>
      <c r="D111" s="50"/>
      <c r="E111" s="50"/>
      <c r="F111" s="50"/>
      <c r="G111" s="50"/>
      <c r="H111" s="50"/>
      <c r="I111" s="50"/>
      <c r="J111" s="53" t="s">
        <v>187</v>
      </c>
      <c r="K111" s="33">
        <v>17</v>
      </c>
      <c r="L111" s="22">
        <v>53.93</v>
      </c>
      <c r="M111" s="22" t="s">
        <v>45</v>
      </c>
    </row>
    <row r="112" spans="1:13">
      <c r="A112" s="50"/>
      <c r="B112" s="50"/>
      <c r="C112" s="50"/>
      <c r="D112" s="50"/>
      <c r="E112" s="50"/>
      <c r="F112" s="50"/>
      <c r="G112" s="50"/>
      <c r="H112" s="50"/>
      <c r="I112" s="50"/>
      <c r="J112" s="53" t="s">
        <v>188</v>
      </c>
      <c r="K112" s="33">
        <v>16</v>
      </c>
      <c r="L112" s="22">
        <v>70.12</v>
      </c>
      <c r="M112" s="22" t="s">
        <v>45</v>
      </c>
    </row>
    <row r="113" spans="1:13">
      <c r="A113" s="50"/>
      <c r="B113" s="50"/>
      <c r="C113" s="50"/>
      <c r="D113" s="50"/>
      <c r="E113" s="50"/>
      <c r="F113" s="50"/>
      <c r="G113" s="50"/>
      <c r="H113" s="50"/>
      <c r="I113" s="50"/>
      <c r="J113" s="53" t="s">
        <v>189</v>
      </c>
      <c r="K113" s="33">
        <v>4</v>
      </c>
      <c r="L113" s="22">
        <v>0.83</v>
      </c>
      <c r="M113" s="22" t="s">
        <v>185</v>
      </c>
    </row>
    <row r="114" spans="1:13">
      <c r="A114" s="50"/>
      <c r="B114" s="50"/>
      <c r="C114" s="50"/>
      <c r="D114" s="50"/>
      <c r="E114" s="50"/>
      <c r="F114" s="50"/>
      <c r="G114" s="50"/>
      <c r="H114" s="50"/>
      <c r="I114" s="50"/>
      <c r="J114" s="53" t="s">
        <v>190</v>
      </c>
      <c r="K114" s="33">
        <v>19</v>
      </c>
      <c r="L114" s="22">
        <v>84.63</v>
      </c>
      <c r="M114" s="22" t="s">
        <v>67</v>
      </c>
    </row>
    <row r="115" spans="1:13">
      <c r="A115" s="50"/>
      <c r="B115" s="50"/>
      <c r="C115" s="50"/>
      <c r="D115" s="50"/>
      <c r="E115" s="50"/>
      <c r="F115" s="50"/>
      <c r="G115" s="50"/>
      <c r="H115" s="50"/>
      <c r="I115" s="50"/>
      <c r="J115" s="53" t="s">
        <v>191</v>
      </c>
      <c r="K115" s="33">
        <v>21</v>
      </c>
      <c r="L115" s="22">
        <v>62.3</v>
      </c>
      <c r="M115" s="22" t="s">
        <v>76</v>
      </c>
    </row>
    <row r="116" spans="1:13">
      <c r="A116" s="50"/>
      <c r="B116" s="50"/>
      <c r="C116" s="50"/>
      <c r="D116" s="50"/>
      <c r="E116" s="50"/>
      <c r="F116" s="50"/>
      <c r="G116" s="50"/>
      <c r="H116" s="50"/>
      <c r="I116" s="50"/>
      <c r="J116" s="53" t="s">
        <v>192</v>
      </c>
      <c r="K116" s="33">
        <v>21</v>
      </c>
      <c r="L116" s="22">
        <v>70.49</v>
      </c>
      <c r="M116" s="22" t="s">
        <v>67</v>
      </c>
    </row>
    <row r="117" spans="1:13">
      <c r="A117" s="50"/>
      <c r="B117" s="50"/>
      <c r="C117" s="50"/>
      <c r="D117" s="50"/>
      <c r="E117" s="50"/>
      <c r="F117" s="50"/>
      <c r="G117" s="50"/>
      <c r="H117" s="50"/>
      <c r="I117" s="50"/>
      <c r="J117" s="53" t="s">
        <v>193</v>
      </c>
      <c r="K117" s="33">
        <v>18</v>
      </c>
      <c r="L117" s="22">
        <v>59.2</v>
      </c>
      <c r="M117" s="22" t="s">
        <v>67</v>
      </c>
    </row>
    <row r="118" spans="1:13">
      <c r="A118" s="50"/>
      <c r="B118" s="50"/>
      <c r="C118" s="50"/>
      <c r="D118" s="50"/>
      <c r="E118" s="50"/>
      <c r="F118" s="50"/>
      <c r="G118" s="50"/>
      <c r="H118" s="50"/>
      <c r="I118" s="50"/>
      <c r="J118" s="53" t="s">
        <v>194</v>
      </c>
      <c r="K118" s="33">
        <v>17</v>
      </c>
      <c r="L118" s="22">
        <v>39.67</v>
      </c>
      <c r="M118" s="22" t="s">
        <v>67</v>
      </c>
    </row>
    <row r="119" spans="1:13">
      <c r="A119" s="50"/>
      <c r="B119" s="50"/>
      <c r="C119" s="50"/>
      <c r="D119" s="50"/>
      <c r="E119" s="50"/>
      <c r="F119" s="50"/>
      <c r="G119" s="50"/>
      <c r="H119" s="50"/>
      <c r="I119" s="50"/>
      <c r="J119" s="53" t="s">
        <v>196</v>
      </c>
      <c r="K119" s="33">
        <v>6</v>
      </c>
      <c r="L119" s="22">
        <v>0</v>
      </c>
      <c r="M119" s="22" t="s">
        <v>80</v>
      </c>
    </row>
    <row r="120" spans="1:13">
      <c r="A120" s="50"/>
      <c r="B120" s="50"/>
      <c r="C120" s="50"/>
      <c r="D120" s="50"/>
      <c r="E120" s="50"/>
      <c r="F120" s="50"/>
      <c r="G120" s="50"/>
      <c r="H120" s="50"/>
      <c r="I120" s="50"/>
      <c r="J120" s="53" t="s">
        <v>198</v>
      </c>
      <c r="K120" s="33">
        <v>16</v>
      </c>
      <c r="L120" s="22">
        <v>45.5</v>
      </c>
      <c r="M120" s="22" t="s">
        <v>76</v>
      </c>
    </row>
    <row r="121" spans="1:13">
      <c r="A121" s="50"/>
      <c r="B121" s="50"/>
      <c r="C121" s="50"/>
      <c r="D121" s="50"/>
      <c r="E121" s="50"/>
      <c r="F121" s="50"/>
      <c r="G121" s="50"/>
      <c r="H121" s="50"/>
      <c r="I121" s="50"/>
      <c r="J121" s="53" t="s">
        <v>199</v>
      </c>
      <c r="K121" s="33">
        <v>17</v>
      </c>
      <c r="L121" s="22">
        <v>37.65</v>
      </c>
      <c r="M121" s="22" t="s">
        <v>50</v>
      </c>
    </row>
    <row r="122" spans="1:13">
      <c r="A122" s="50"/>
      <c r="B122" s="50"/>
      <c r="C122" s="50"/>
      <c r="D122" s="50"/>
      <c r="E122" s="50"/>
      <c r="F122" s="50"/>
      <c r="G122" s="50"/>
      <c r="H122" s="50"/>
      <c r="I122" s="50"/>
      <c r="J122" s="53" t="s">
        <v>201</v>
      </c>
      <c r="K122" s="33">
        <v>17</v>
      </c>
      <c r="L122" s="22">
        <v>56.27</v>
      </c>
      <c r="M122" s="22" t="s">
        <v>50</v>
      </c>
    </row>
    <row r="123" spans="1:13">
      <c r="A123" s="50"/>
      <c r="B123" s="50"/>
      <c r="C123" s="50"/>
      <c r="D123" s="50"/>
      <c r="E123" s="50"/>
      <c r="F123" s="50"/>
      <c r="G123" s="50"/>
      <c r="H123" s="50"/>
      <c r="I123" s="50"/>
      <c r="J123" s="53" t="s">
        <v>202</v>
      </c>
      <c r="K123" s="33">
        <v>16</v>
      </c>
      <c r="L123" s="22">
        <v>43.17</v>
      </c>
      <c r="M123" s="22" t="s">
        <v>50</v>
      </c>
    </row>
    <row r="124" spans="1:13">
      <c r="A124" s="50"/>
      <c r="B124" s="50"/>
      <c r="C124" s="50"/>
      <c r="D124" s="50"/>
      <c r="E124" s="50"/>
      <c r="F124" s="50"/>
      <c r="G124" s="50"/>
      <c r="H124" s="50"/>
      <c r="I124" s="50"/>
      <c r="J124" s="53" t="s">
        <v>203</v>
      </c>
      <c r="K124" s="33">
        <v>19</v>
      </c>
      <c r="L124" s="22">
        <v>78.79</v>
      </c>
      <c r="M124" s="22" t="s">
        <v>50</v>
      </c>
    </row>
    <row r="125" spans="1:13">
      <c r="A125" s="50"/>
      <c r="B125" s="50"/>
      <c r="C125" s="50"/>
      <c r="D125" s="50"/>
      <c r="E125" s="50"/>
      <c r="F125" s="50"/>
      <c r="G125" s="50"/>
      <c r="H125" s="50"/>
      <c r="I125" s="50"/>
      <c r="J125" s="53" t="s">
        <v>204</v>
      </c>
      <c r="K125" s="33">
        <v>8</v>
      </c>
      <c r="L125" s="22">
        <v>6.33</v>
      </c>
      <c r="M125" s="22" t="s">
        <v>67</v>
      </c>
    </row>
    <row r="126" spans="1:13">
      <c r="A126" s="50"/>
      <c r="B126" s="50"/>
      <c r="C126" s="50"/>
      <c r="D126" s="50"/>
      <c r="E126" s="50"/>
      <c r="F126" s="50"/>
      <c r="G126" s="50"/>
      <c r="H126" s="50"/>
      <c r="I126" s="50"/>
      <c r="J126" s="53" t="s">
        <v>206</v>
      </c>
      <c r="K126" s="33">
        <v>18</v>
      </c>
      <c r="L126" s="22">
        <v>80.36</v>
      </c>
      <c r="M126" s="22" t="s">
        <v>50</v>
      </c>
    </row>
    <row r="127" spans="1:13">
      <c r="A127" s="50"/>
      <c r="B127" s="50"/>
      <c r="C127" s="50"/>
      <c r="D127" s="50"/>
      <c r="E127" s="50"/>
      <c r="F127" s="50"/>
      <c r="G127" s="50"/>
      <c r="H127" s="50"/>
      <c r="I127" s="50"/>
      <c r="J127" s="53" t="s">
        <v>207</v>
      </c>
      <c r="K127" s="33">
        <v>20</v>
      </c>
      <c r="L127" s="22">
        <v>83.33</v>
      </c>
      <c r="M127" s="22" t="s">
        <v>50</v>
      </c>
    </row>
    <row r="128" spans="1:13">
      <c r="A128" s="50"/>
      <c r="B128" s="50"/>
      <c r="C128" s="50"/>
      <c r="D128" s="50"/>
      <c r="E128" s="50"/>
      <c r="F128" s="50"/>
      <c r="G128" s="50"/>
      <c r="H128" s="50"/>
      <c r="I128" s="50"/>
      <c r="J128" s="53" t="s">
        <v>208</v>
      </c>
      <c r="K128" s="33">
        <v>15</v>
      </c>
      <c r="L128" s="22">
        <v>45.55</v>
      </c>
      <c r="M128" s="22" t="s">
        <v>50</v>
      </c>
    </row>
    <row r="129" spans="1:13">
      <c r="A129" s="50"/>
      <c r="B129" s="50"/>
      <c r="C129" s="50"/>
      <c r="D129" s="50"/>
      <c r="E129" s="50"/>
      <c r="F129" s="50"/>
      <c r="G129" s="50"/>
      <c r="H129" s="50"/>
      <c r="I129" s="50"/>
      <c r="J129" s="53" t="s">
        <v>209</v>
      </c>
      <c r="K129" s="33">
        <v>20</v>
      </c>
      <c r="L129" s="22">
        <v>33.36</v>
      </c>
      <c r="M129" s="22" t="s">
        <v>50</v>
      </c>
    </row>
    <row r="130" spans="1:13">
      <c r="A130" s="50"/>
      <c r="B130" s="50"/>
      <c r="C130" s="50"/>
      <c r="D130" s="50"/>
      <c r="E130" s="50"/>
      <c r="F130" s="50"/>
      <c r="G130" s="50"/>
      <c r="H130" s="50"/>
      <c r="I130" s="50"/>
      <c r="J130" s="53" t="s">
        <v>210</v>
      </c>
      <c r="K130" s="33">
        <v>18</v>
      </c>
      <c r="L130" s="22">
        <v>40.54</v>
      </c>
      <c r="M130" s="22" t="s">
        <v>76</v>
      </c>
    </row>
    <row r="131" spans="1:13">
      <c r="A131" s="50"/>
      <c r="B131" s="50"/>
      <c r="C131" s="50"/>
      <c r="D131" s="50"/>
      <c r="E131" s="50"/>
      <c r="F131" s="50"/>
      <c r="G131" s="50"/>
      <c r="H131" s="50"/>
      <c r="I131" s="50"/>
      <c r="J131" s="53" t="s">
        <v>212</v>
      </c>
      <c r="K131" s="33">
        <v>16</v>
      </c>
      <c r="L131" s="22">
        <v>37.56</v>
      </c>
      <c r="M131" s="22" t="s">
        <v>50</v>
      </c>
    </row>
    <row r="132" spans="1:13">
      <c r="A132" s="50"/>
      <c r="B132" s="50"/>
      <c r="C132" s="50"/>
      <c r="D132" s="50"/>
      <c r="E132" s="50"/>
      <c r="F132" s="50"/>
      <c r="G132" s="50"/>
      <c r="H132" s="50"/>
      <c r="I132" s="50"/>
      <c r="J132" s="53" t="s">
        <v>213</v>
      </c>
      <c r="K132" s="33">
        <v>19</v>
      </c>
      <c r="L132" s="22">
        <v>75</v>
      </c>
      <c r="M132" s="22" t="s">
        <v>50</v>
      </c>
    </row>
    <row r="133" spans="1:13">
      <c r="A133" s="50"/>
      <c r="B133" s="50"/>
      <c r="C133" s="50"/>
      <c r="D133" s="50"/>
      <c r="E133" s="50"/>
      <c r="F133" s="50"/>
      <c r="G133" s="50"/>
      <c r="H133" s="50"/>
      <c r="I133" s="50"/>
      <c r="J133" s="53" t="s">
        <v>214</v>
      </c>
      <c r="K133" s="33">
        <v>15</v>
      </c>
      <c r="L133" s="22">
        <v>53.19</v>
      </c>
      <c r="M133" s="22" t="s">
        <v>50</v>
      </c>
    </row>
    <row r="134" spans="1:13">
      <c r="A134" s="50"/>
      <c r="B134" s="50"/>
      <c r="C134" s="50"/>
      <c r="D134" s="50"/>
      <c r="E134" s="50"/>
      <c r="F134" s="50"/>
      <c r="G134" s="50"/>
      <c r="H134" s="50"/>
      <c r="I134" s="50"/>
      <c r="J134" s="53" t="s">
        <v>215</v>
      </c>
      <c r="K134" s="33">
        <v>16</v>
      </c>
      <c r="L134" s="22">
        <v>40.17</v>
      </c>
      <c r="M134" s="22" t="s">
        <v>50</v>
      </c>
    </row>
    <row r="135" spans="1:13">
      <c r="A135" s="50"/>
      <c r="B135" s="50"/>
      <c r="C135" s="50"/>
      <c r="D135" s="50"/>
      <c r="E135" s="50"/>
      <c r="F135" s="50"/>
      <c r="G135" s="50"/>
      <c r="H135" s="50"/>
      <c r="I135" s="50"/>
      <c r="J135" s="53" t="s">
        <v>216</v>
      </c>
      <c r="K135" s="33">
        <v>14</v>
      </c>
      <c r="L135" s="22">
        <v>18.81</v>
      </c>
      <c r="M135" s="22" t="s">
        <v>50</v>
      </c>
    </row>
    <row r="136" spans="1:13">
      <c r="A136" s="50"/>
      <c r="B136" s="50"/>
      <c r="C136" s="50"/>
      <c r="D136" s="50"/>
      <c r="E136" s="50"/>
      <c r="F136" s="50"/>
      <c r="G136" s="50"/>
      <c r="H136" s="50"/>
      <c r="I136" s="50"/>
      <c r="J136" s="53" t="s">
        <v>217</v>
      </c>
      <c r="K136" s="33">
        <v>21</v>
      </c>
      <c r="L136" s="22">
        <v>66.69</v>
      </c>
      <c r="M136" s="22" t="s">
        <v>67</v>
      </c>
    </row>
    <row r="137" spans="1:13">
      <c r="A137" s="50"/>
      <c r="B137" s="50"/>
      <c r="C137" s="50"/>
      <c r="D137" s="50"/>
      <c r="E137" s="50"/>
      <c r="F137" s="50"/>
      <c r="G137" s="50"/>
      <c r="H137" s="50"/>
      <c r="I137" s="50"/>
      <c r="J137" s="53" t="s">
        <v>218</v>
      </c>
      <c r="K137" s="33">
        <v>21</v>
      </c>
      <c r="L137" s="22">
        <v>81.94</v>
      </c>
      <c r="M137" s="22" t="s">
        <v>67</v>
      </c>
    </row>
    <row r="138" spans="1:13">
      <c r="A138" s="50"/>
      <c r="B138" s="50"/>
      <c r="C138" s="50"/>
      <c r="D138" s="50"/>
      <c r="E138" s="50"/>
      <c r="F138" s="50"/>
      <c r="G138" s="50"/>
      <c r="H138" s="50"/>
      <c r="I138" s="50"/>
      <c r="J138" s="53" t="s">
        <v>219</v>
      </c>
      <c r="K138" s="33">
        <v>22</v>
      </c>
      <c r="L138" s="22">
        <v>82.63</v>
      </c>
      <c r="M138" s="22" t="s">
        <v>67</v>
      </c>
    </row>
    <row r="139" spans="1:13">
      <c r="A139" s="50"/>
      <c r="B139" s="50"/>
      <c r="C139" s="50"/>
      <c r="D139" s="50"/>
      <c r="E139" s="50"/>
      <c r="F139" s="50"/>
      <c r="G139" s="50"/>
      <c r="H139" s="50"/>
      <c r="I139" s="50"/>
      <c r="J139" s="53" t="s">
        <v>220</v>
      </c>
      <c r="K139" s="33">
        <v>24</v>
      </c>
      <c r="L139" s="22">
        <v>82.08</v>
      </c>
      <c r="M139" s="22" t="s">
        <v>67</v>
      </c>
    </row>
    <row r="140" spans="1:13">
      <c r="A140" s="50"/>
      <c r="B140" s="50"/>
      <c r="C140" s="50"/>
      <c r="D140" s="50"/>
      <c r="E140" s="50"/>
      <c r="F140" s="50"/>
      <c r="G140" s="50"/>
      <c r="H140" s="50"/>
      <c r="I140" s="50"/>
      <c r="J140" s="53" t="s">
        <v>221</v>
      </c>
      <c r="K140" s="33">
        <v>24</v>
      </c>
      <c r="L140" s="22">
        <v>76.71</v>
      </c>
      <c r="M140" s="22" t="s">
        <v>67</v>
      </c>
    </row>
    <row r="141" spans="1:13">
      <c r="A141" s="50"/>
      <c r="B141" s="50"/>
      <c r="C141" s="50"/>
      <c r="D141" s="50"/>
      <c r="E141" s="50"/>
      <c r="F141" s="50"/>
      <c r="G141" s="50"/>
      <c r="H141" s="50"/>
      <c r="I141" s="50"/>
      <c r="J141" s="53" t="s">
        <v>222</v>
      </c>
      <c r="K141" s="33">
        <v>17</v>
      </c>
      <c r="L141" s="22">
        <v>57.17</v>
      </c>
      <c r="M141" s="22" t="s">
        <v>76</v>
      </c>
    </row>
    <row r="142" spans="1:13">
      <c r="A142" s="50"/>
      <c r="B142" s="50"/>
      <c r="C142" s="50"/>
      <c r="D142" s="50"/>
      <c r="E142" s="50"/>
      <c r="F142" s="50"/>
      <c r="G142" s="50"/>
      <c r="H142" s="50"/>
      <c r="I142" s="50"/>
      <c r="J142" s="53" t="s">
        <v>223</v>
      </c>
      <c r="K142" s="33">
        <v>16</v>
      </c>
      <c r="L142" s="22">
        <v>49.17</v>
      </c>
      <c r="M142" s="22" t="s">
        <v>67</v>
      </c>
    </row>
    <row r="143" spans="1:13">
      <c r="A143" s="50"/>
      <c r="B143" s="50"/>
      <c r="C143" s="50"/>
      <c r="D143" s="50"/>
      <c r="E143" s="50"/>
      <c r="F143" s="50"/>
      <c r="G143" s="50"/>
      <c r="H143" s="50"/>
      <c r="I143" s="50"/>
      <c r="J143" s="53" t="s">
        <v>224</v>
      </c>
      <c r="K143" s="33">
        <v>19</v>
      </c>
      <c r="L143" s="22">
        <v>40.59</v>
      </c>
      <c r="M143" s="22" t="s">
        <v>76</v>
      </c>
    </row>
    <row r="144" spans="1:13">
      <c r="A144" s="50"/>
      <c r="B144" s="50"/>
      <c r="C144" s="50"/>
      <c r="D144" s="50"/>
      <c r="E144" s="50"/>
      <c r="F144" s="50"/>
      <c r="G144" s="50"/>
      <c r="H144" s="50"/>
      <c r="I144" s="50"/>
      <c r="J144" s="53" t="s">
        <v>225</v>
      </c>
      <c r="K144" s="33">
        <v>22</v>
      </c>
      <c r="L144" s="22">
        <v>72.48</v>
      </c>
      <c r="M144" s="22" t="s">
        <v>67</v>
      </c>
    </row>
    <row r="145" spans="1:13">
      <c r="A145" s="50"/>
      <c r="B145" s="50"/>
      <c r="C145" s="50"/>
      <c r="D145" s="50"/>
      <c r="E145" s="50"/>
      <c r="F145" s="50"/>
      <c r="G145" s="50"/>
      <c r="H145" s="50"/>
      <c r="I145" s="50"/>
      <c r="J145" s="53" t="s">
        <v>226</v>
      </c>
      <c r="K145" s="33">
        <v>17</v>
      </c>
      <c r="L145" s="22">
        <v>35.5</v>
      </c>
      <c r="M145" s="22" t="s">
        <v>50</v>
      </c>
    </row>
    <row r="146" spans="1:13">
      <c r="A146" s="50"/>
      <c r="B146" s="50"/>
      <c r="C146" s="50"/>
      <c r="D146" s="50"/>
      <c r="E146" s="50"/>
      <c r="F146" s="50"/>
      <c r="G146" s="50"/>
      <c r="H146" s="50"/>
      <c r="I146" s="50"/>
      <c r="J146" s="53" t="s">
        <v>227</v>
      </c>
      <c r="K146" s="33">
        <v>19</v>
      </c>
      <c r="L146" s="22">
        <v>72.72</v>
      </c>
      <c r="M146" s="22" t="s">
        <v>50</v>
      </c>
    </row>
    <row r="147" spans="1:13">
      <c r="A147" s="50"/>
      <c r="B147" s="50"/>
      <c r="C147" s="50"/>
      <c r="D147" s="50"/>
      <c r="E147" s="50"/>
      <c r="F147" s="50"/>
      <c r="G147" s="50"/>
      <c r="H147" s="50"/>
      <c r="I147" s="50"/>
      <c r="J147" s="53" t="s">
        <v>228</v>
      </c>
      <c r="K147" s="33">
        <v>21</v>
      </c>
      <c r="L147" s="22">
        <v>87.33</v>
      </c>
      <c r="M147" s="22" t="s">
        <v>67</v>
      </c>
    </row>
    <row r="148" spans="1:13">
      <c r="A148" s="50"/>
      <c r="B148" s="50"/>
      <c r="C148" s="50"/>
      <c r="D148" s="50"/>
      <c r="E148" s="50"/>
      <c r="F148" s="50"/>
      <c r="G148" s="50"/>
      <c r="H148" s="50"/>
      <c r="I148" s="50"/>
      <c r="J148" s="53" t="s">
        <v>229</v>
      </c>
      <c r="K148" s="33">
        <v>23</v>
      </c>
      <c r="L148" s="22">
        <v>78.14</v>
      </c>
      <c r="M148" s="22" t="s">
        <v>76</v>
      </c>
    </row>
    <row r="149" spans="1:13">
      <c r="A149" s="50"/>
      <c r="B149" s="50"/>
      <c r="C149" s="50"/>
      <c r="D149" s="50"/>
      <c r="E149" s="50"/>
      <c r="F149" s="50"/>
      <c r="G149" s="50"/>
      <c r="H149" s="50"/>
      <c r="I149" s="50"/>
      <c r="J149" s="53" t="s">
        <v>230</v>
      </c>
      <c r="K149" s="33">
        <v>14</v>
      </c>
      <c r="L149" s="22">
        <v>33.64</v>
      </c>
      <c r="M149" s="22" t="s">
        <v>67</v>
      </c>
    </row>
    <row r="150" spans="1:13">
      <c r="A150" s="50"/>
      <c r="B150" s="50"/>
      <c r="C150" s="50"/>
      <c r="D150" s="50"/>
      <c r="E150" s="50"/>
      <c r="F150" s="50"/>
      <c r="G150" s="50"/>
      <c r="H150" s="50"/>
      <c r="I150" s="50"/>
      <c r="J150" s="53" t="s">
        <v>232</v>
      </c>
      <c r="K150" s="33">
        <v>16</v>
      </c>
      <c r="L150" s="22">
        <v>9.95</v>
      </c>
      <c r="M150" s="22" t="s">
        <v>76</v>
      </c>
    </row>
    <row r="151" spans="1:13">
      <c r="A151" s="50"/>
      <c r="B151" s="50"/>
      <c r="C151" s="50"/>
      <c r="D151" s="50"/>
      <c r="E151" s="50"/>
      <c r="F151" s="50"/>
      <c r="G151" s="50"/>
      <c r="H151" s="50"/>
      <c r="I151" s="50"/>
      <c r="J151" s="53" t="s">
        <v>233</v>
      </c>
      <c r="K151" s="33">
        <v>3</v>
      </c>
      <c r="L151" s="22">
        <v>0</v>
      </c>
      <c r="M151" s="22" t="s">
        <v>185</v>
      </c>
    </row>
    <row r="152" spans="1:13">
      <c r="A152" s="50"/>
      <c r="B152" s="50"/>
      <c r="C152" s="50"/>
      <c r="D152" s="50"/>
      <c r="E152" s="50"/>
      <c r="F152" s="50"/>
      <c r="G152" s="50"/>
      <c r="H152" s="50"/>
      <c r="I152" s="50"/>
      <c r="J152" s="53" t="s">
        <v>234</v>
      </c>
      <c r="K152" s="33">
        <v>3</v>
      </c>
      <c r="L152" s="22">
        <v>5</v>
      </c>
      <c r="M152" s="22" t="s">
        <v>185</v>
      </c>
    </row>
    <row r="153" spans="1:13">
      <c r="A153" s="50"/>
      <c r="B153" s="50"/>
      <c r="C153" s="50"/>
      <c r="D153" s="50"/>
      <c r="E153" s="50"/>
      <c r="F153" s="50"/>
      <c r="G153" s="50"/>
      <c r="H153" s="50"/>
      <c r="I153" s="50"/>
      <c r="J153" s="53" t="s">
        <v>235</v>
      </c>
      <c r="K153" s="33">
        <v>18</v>
      </c>
      <c r="L153" s="22">
        <v>52.71</v>
      </c>
      <c r="M153" s="22" t="s">
        <v>50</v>
      </c>
    </row>
    <row r="154" spans="1:13">
      <c r="A154" s="50"/>
      <c r="B154" s="50"/>
      <c r="C154" s="50"/>
      <c r="D154" s="50"/>
      <c r="E154" s="50"/>
      <c r="F154" s="50"/>
      <c r="G154" s="50"/>
      <c r="H154" s="50"/>
      <c r="I154" s="50"/>
      <c r="J154" s="53" t="s">
        <v>236</v>
      </c>
      <c r="K154" s="22">
        <v>4</v>
      </c>
      <c r="L154" s="22">
        <v>4.65</v>
      </c>
      <c r="M154" s="22" t="s">
        <v>185</v>
      </c>
    </row>
    <row r="155" spans="1:13">
      <c r="A155" s="50"/>
      <c r="B155" s="50"/>
      <c r="C155" s="50"/>
      <c r="D155" s="50"/>
      <c r="E155" s="50"/>
      <c r="F155" s="50"/>
      <c r="G155" s="50"/>
      <c r="H155" s="50"/>
      <c r="I155" s="50"/>
      <c r="J155" s="53" t="s">
        <v>237</v>
      </c>
      <c r="K155" s="22">
        <v>6</v>
      </c>
      <c r="L155" s="22">
        <v>0</v>
      </c>
      <c r="M155" s="22" t="s">
        <v>185</v>
      </c>
    </row>
    <row r="156" spans="1:13">
      <c r="A156" s="50"/>
      <c r="B156" s="50"/>
      <c r="C156" s="50"/>
      <c r="D156" s="50"/>
      <c r="E156" s="50"/>
      <c r="F156" s="50"/>
      <c r="G156" s="50"/>
      <c r="H156" s="50"/>
      <c r="I156" s="50"/>
      <c r="J156" s="53" t="s">
        <v>238</v>
      </c>
      <c r="K156" s="22">
        <v>4</v>
      </c>
      <c r="L156" s="22">
        <v>15</v>
      </c>
      <c r="M156" s="22" t="s">
        <v>185</v>
      </c>
    </row>
    <row r="157" spans="1:13">
      <c r="A157" s="50"/>
      <c r="B157" s="50"/>
      <c r="C157" s="50"/>
      <c r="D157" s="50"/>
      <c r="E157" s="50"/>
      <c r="F157" s="50"/>
      <c r="G157" s="50"/>
      <c r="H157" s="50"/>
      <c r="I157" s="50"/>
      <c r="J157" s="53" t="s">
        <v>239</v>
      </c>
      <c r="K157" s="22">
        <v>3</v>
      </c>
      <c r="L157" s="22">
        <v>12.5</v>
      </c>
      <c r="M157" s="22" t="s">
        <v>185</v>
      </c>
    </row>
    <row r="158" spans="1:13">
      <c r="A158" s="50"/>
      <c r="B158" s="50"/>
      <c r="C158" s="50"/>
      <c r="D158" s="50"/>
      <c r="E158" s="50"/>
      <c r="F158" s="50"/>
      <c r="G158" s="50"/>
      <c r="H158" s="50"/>
      <c r="I158" s="50"/>
      <c r="J158" s="53" t="s">
        <v>240</v>
      </c>
      <c r="K158" s="22">
        <v>4</v>
      </c>
      <c r="L158" s="22">
        <v>0</v>
      </c>
      <c r="M158" s="22" t="s">
        <v>185</v>
      </c>
    </row>
    <row r="159" spans="1:13">
      <c r="A159" s="50"/>
      <c r="B159" s="50"/>
      <c r="C159" s="50"/>
      <c r="D159" s="50"/>
      <c r="E159" s="50"/>
      <c r="F159" s="50"/>
      <c r="G159" s="50"/>
      <c r="H159" s="50"/>
      <c r="I159" s="50"/>
      <c r="J159" s="53" t="s">
        <v>241</v>
      </c>
      <c r="K159" s="22">
        <v>4</v>
      </c>
      <c r="L159" s="22">
        <v>0</v>
      </c>
      <c r="M159" s="22" t="s">
        <v>185</v>
      </c>
    </row>
    <row r="160" spans="1:13">
      <c r="A160" s="50"/>
      <c r="B160" s="50"/>
      <c r="C160" s="50"/>
      <c r="D160" s="50"/>
      <c r="E160" s="50"/>
      <c r="F160" s="50"/>
      <c r="G160" s="50"/>
      <c r="H160" s="50"/>
      <c r="I160" s="50"/>
      <c r="J160" s="53" t="s">
        <v>242</v>
      </c>
      <c r="K160" s="33">
        <v>16</v>
      </c>
      <c r="L160" s="22">
        <v>13.48</v>
      </c>
      <c r="M160" s="22" t="s">
        <v>50</v>
      </c>
    </row>
    <row r="161" spans="1:13">
      <c r="A161" s="50"/>
      <c r="B161" s="50"/>
      <c r="C161" s="50"/>
      <c r="D161" s="50"/>
      <c r="E161" s="50"/>
      <c r="F161" s="50"/>
      <c r="G161" s="50"/>
      <c r="H161" s="50"/>
      <c r="I161" s="50"/>
      <c r="J161" s="53" t="s">
        <v>243</v>
      </c>
      <c r="K161" s="33">
        <v>20</v>
      </c>
      <c r="L161" s="22">
        <v>72.13</v>
      </c>
      <c r="M161" s="22" t="s">
        <v>50</v>
      </c>
    </row>
    <row r="162" spans="1:13">
      <c r="A162" s="50"/>
      <c r="B162" s="50"/>
      <c r="C162" s="50"/>
      <c r="D162" s="50"/>
      <c r="E162" s="50"/>
      <c r="F162" s="50"/>
      <c r="G162" s="50"/>
      <c r="H162" s="50"/>
      <c r="I162" s="50"/>
      <c r="J162" s="53" t="s">
        <v>245</v>
      </c>
      <c r="K162" s="33">
        <v>7</v>
      </c>
      <c r="L162" s="22">
        <v>19.84</v>
      </c>
      <c r="M162" s="22" t="s">
        <v>185</v>
      </c>
    </row>
    <row r="163" spans="1:13">
      <c r="A163" s="50"/>
      <c r="B163" s="50"/>
      <c r="C163" s="50"/>
      <c r="D163" s="50"/>
      <c r="E163" s="50"/>
      <c r="F163" s="50"/>
      <c r="G163" s="50"/>
      <c r="H163" s="50"/>
      <c r="I163" s="50"/>
      <c r="J163" s="53" t="s">
        <v>246</v>
      </c>
      <c r="K163" s="33">
        <v>2</v>
      </c>
      <c r="L163" s="22">
        <v>9.87</v>
      </c>
      <c r="M163" s="22" t="s">
        <v>80</v>
      </c>
    </row>
    <row r="164" spans="1:13">
      <c r="A164" s="50"/>
      <c r="B164" s="50"/>
      <c r="C164" s="50"/>
      <c r="D164" s="50"/>
      <c r="E164" s="50"/>
      <c r="F164" s="50"/>
      <c r="G164" s="50"/>
      <c r="H164" s="50"/>
      <c r="I164" s="50"/>
      <c r="J164" s="53" t="s">
        <v>247</v>
      </c>
      <c r="K164" s="33">
        <v>3</v>
      </c>
      <c r="L164" s="22">
        <v>0</v>
      </c>
      <c r="M164" s="22" t="s">
        <v>185</v>
      </c>
    </row>
    <row r="165" spans="1:13">
      <c r="A165" s="50"/>
      <c r="B165" s="50"/>
      <c r="C165" s="50"/>
      <c r="D165" s="50"/>
      <c r="E165" s="50"/>
      <c r="F165" s="50"/>
      <c r="G165" s="50"/>
      <c r="H165" s="50"/>
      <c r="I165" s="50"/>
      <c r="J165" s="53" t="s">
        <v>248</v>
      </c>
      <c r="K165" s="33">
        <v>18</v>
      </c>
      <c r="L165" s="22">
        <v>63.69</v>
      </c>
      <c r="M165" s="22" t="s">
        <v>76</v>
      </c>
    </row>
    <row r="166" spans="1:13">
      <c r="A166" s="50"/>
      <c r="B166" s="50"/>
      <c r="C166" s="50"/>
      <c r="D166" s="50"/>
      <c r="E166" s="50"/>
      <c r="F166" s="50"/>
      <c r="G166" s="50"/>
      <c r="H166" s="50"/>
      <c r="I166" s="50"/>
      <c r="J166" s="53" t="s">
        <v>249</v>
      </c>
      <c r="K166" s="33">
        <v>12</v>
      </c>
      <c r="L166" s="22">
        <v>21.35</v>
      </c>
      <c r="M166" s="22" t="s">
        <v>67</v>
      </c>
    </row>
    <row r="167" spans="1:13">
      <c r="A167" s="50"/>
      <c r="B167" s="50"/>
      <c r="C167" s="50"/>
      <c r="D167" s="50"/>
      <c r="E167" s="50"/>
      <c r="F167" s="50"/>
      <c r="G167" s="50"/>
      <c r="H167" s="50"/>
      <c r="I167" s="50"/>
      <c r="J167" s="53" t="s">
        <v>250</v>
      </c>
      <c r="K167" s="33">
        <v>14</v>
      </c>
      <c r="L167" s="22">
        <v>16.58</v>
      </c>
      <c r="M167" s="22" t="s">
        <v>76</v>
      </c>
    </row>
    <row r="168" spans="1:13">
      <c r="A168" s="50"/>
      <c r="B168" s="50"/>
      <c r="C168" s="50"/>
      <c r="D168" s="50"/>
      <c r="E168" s="50"/>
      <c r="F168" s="50"/>
      <c r="G168" s="50"/>
      <c r="H168" s="50"/>
      <c r="I168" s="50"/>
      <c r="J168" s="53" t="s">
        <v>251</v>
      </c>
      <c r="K168" s="33">
        <v>1</v>
      </c>
      <c r="L168" s="22">
        <v>0</v>
      </c>
      <c r="M168" s="22" t="s">
        <v>76</v>
      </c>
    </row>
    <row r="169" spans="1:13">
      <c r="A169" s="50"/>
      <c r="B169" s="50"/>
      <c r="C169" s="50"/>
      <c r="D169" s="50"/>
      <c r="E169" s="50"/>
      <c r="F169" s="50"/>
      <c r="G169" s="50"/>
      <c r="H169" s="50"/>
      <c r="I169" s="50"/>
      <c r="J169" s="53" t="s">
        <v>253</v>
      </c>
      <c r="K169" s="33">
        <v>4</v>
      </c>
      <c r="L169" s="22">
        <v>0</v>
      </c>
      <c r="M169" s="22" t="s">
        <v>76</v>
      </c>
    </row>
    <row r="170" spans="1:13">
      <c r="A170" s="50"/>
      <c r="B170" s="50"/>
      <c r="C170" s="50"/>
      <c r="D170" s="50"/>
      <c r="E170" s="50"/>
      <c r="F170" s="50"/>
      <c r="G170" s="50"/>
      <c r="H170" s="50"/>
      <c r="I170" s="50"/>
      <c r="J170" s="53" t="s">
        <v>254</v>
      </c>
      <c r="K170" s="33">
        <v>1</v>
      </c>
      <c r="L170" s="22">
        <v>0</v>
      </c>
      <c r="M170" s="22" t="s">
        <v>80</v>
      </c>
    </row>
    <row r="171" spans="1:13">
      <c r="A171" s="50"/>
      <c r="B171" s="50"/>
      <c r="C171" s="50"/>
      <c r="D171" s="50"/>
      <c r="E171" s="50"/>
      <c r="F171" s="50"/>
      <c r="G171" s="50"/>
      <c r="H171" s="50"/>
      <c r="I171" s="50"/>
      <c r="J171" s="53" t="s">
        <v>255</v>
      </c>
      <c r="K171" s="33">
        <v>4</v>
      </c>
      <c r="L171" s="22">
        <v>0</v>
      </c>
      <c r="M171" s="22" t="s">
        <v>76</v>
      </c>
    </row>
    <row r="172" spans="1:13">
      <c r="A172" s="50"/>
      <c r="B172" s="50"/>
      <c r="C172" s="50"/>
      <c r="D172" s="50"/>
      <c r="E172" s="50"/>
      <c r="F172" s="50"/>
      <c r="G172" s="50"/>
      <c r="H172" s="50"/>
      <c r="I172" s="50"/>
      <c r="J172" s="53" t="s">
        <v>256</v>
      </c>
      <c r="K172" s="33">
        <v>8</v>
      </c>
      <c r="L172" s="22">
        <v>2.78</v>
      </c>
      <c r="M172" s="22" t="s">
        <v>76</v>
      </c>
    </row>
    <row r="173" spans="1:13">
      <c r="A173" s="50"/>
      <c r="B173" s="50"/>
      <c r="C173" s="50"/>
      <c r="D173" s="50"/>
      <c r="E173" s="50"/>
      <c r="F173" s="50"/>
      <c r="G173" s="50"/>
      <c r="H173" s="50"/>
      <c r="I173" s="50"/>
      <c r="J173" s="53" t="s">
        <v>257</v>
      </c>
      <c r="K173" s="33">
        <v>17</v>
      </c>
      <c r="L173" s="22">
        <v>39.99</v>
      </c>
      <c r="M173" s="22" t="s">
        <v>76</v>
      </c>
    </row>
    <row r="174" spans="1:13">
      <c r="A174" s="50"/>
      <c r="B174" s="50"/>
      <c r="C174" s="50"/>
      <c r="D174" s="50"/>
      <c r="E174" s="50"/>
      <c r="F174" s="50"/>
      <c r="G174" s="50"/>
      <c r="H174" s="50"/>
      <c r="I174" s="50"/>
      <c r="J174" s="53" t="s">
        <v>258</v>
      </c>
      <c r="K174" s="33">
        <v>19</v>
      </c>
      <c r="L174" s="22">
        <v>73.07</v>
      </c>
      <c r="M174" s="22" t="s">
        <v>45</v>
      </c>
    </row>
    <row r="175" spans="1:13">
      <c r="A175" s="50"/>
      <c r="B175" s="50"/>
      <c r="C175" s="50"/>
      <c r="D175" s="50"/>
      <c r="E175" s="50"/>
      <c r="F175" s="50"/>
      <c r="G175" s="50"/>
      <c r="H175" s="50"/>
      <c r="I175" s="50"/>
      <c r="J175" s="53" t="s">
        <v>259</v>
      </c>
      <c r="K175" s="33">
        <v>17</v>
      </c>
      <c r="L175" s="22">
        <v>55.27</v>
      </c>
      <c r="M175" s="22" t="s">
        <v>76</v>
      </c>
    </row>
    <row r="176" spans="1:13">
      <c r="A176" s="50"/>
      <c r="B176" s="50"/>
      <c r="C176" s="50"/>
      <c r="D176" s="50"/>
      <c r="E176" s="50"/>
      <c r="F176" s="50"/>
      <c r="G176" s="50"/>
      <c r="H176" s="50"/>
      <c r="I176" s="50"/>
      <c r="J176" s="53" t="s">
        <v>260</v>
      </c>
      <c r="K176" s="33">
        <v>17</v>
      </c>
      <c r="L176" s="22">
        <v>82.49</v>
      </c>
      <c r="M176" s="22" t="s">
        <v>76</v>
      </c>
    </row>
    <row r="177" spans="1:13">
      <c r="A177" s="50"/>
      <c r="B177" s="50"/>
      <c r="C177" s="50"/>
      <c r="D177" s="50"/>
      <c r="E177" s="50"/>
      <c r="F177" s="50"/>
      <c r="G177" s="50"/>
      <c r="H177" s="50"/>
      <c r="I177" s="50"/>
      <c r="J177" s="53" t="s">
        <v>261</v>
      </c>
      <c r="K177" s="33">
        <v>20</v>
      </c>
      <c r="L177" s="22">
        <v>72.63</v>
      </c>
      <c r="M177" s="22" t="s">
        <v>76</v>
      </c>
    </row>
    <row r="178" spans="1:13">
      <c r="A178" s="50"/>
      <c r="B178" s="50"/>
      <c r="C178" s="50"/>
      <c r="D178" s="50"/>
      <c r="E178" s="50"/>
      <c r="F178" s="50"/>
      <c r="G178" s="50"/>
      <c r="H178" s="50"/>
      <c r="I178" s="50"/>
      <c r="J178" s="53" t="s">
        <v>262</v>
      </c>
      <c r="K178" s="33">
        <v>21</v>
      </c>
      <c r="L178" s="22">
        <v>79.29</v>
      </c>
      <c r="M178" s="22" t="s">
        <v>76</v>
      </c>
    </row>
    <row r="179" spans="1:13">
      <c r="A179" s="50"/>
      <c r="B179" s="50"/>
      <c r="C179" s="50"/>
      <c r="D179" s="50"/>
      <c r="E179" s="50"/>
      <c r="F179" s="50"/>
      <c r="G179" s="50"/>
      <c r="H179" s="50"/>
      <c r="I179" s="50"/>
      <c r="J179" s="53" t="s">
        <v>263</v>
      </c>
      <c r="K179" s="33">
        <v>17</v>
      </c>
      <c r="L179" s="22">
        <v>20.33</v>
      </c>
      <c r="M179" s="22" t="s">
        <v>76</v>
      </c>
    </row>
    <row r="180" spans="1:13">
      <c r="A180" s="50"/>
      <c r="B180" s="50"/>
      <c r="C180" s="50"/>
      <c r="D180" s="50"/>
      <c r="E180" s="50"/>
      <c r="F180" s="50"/>
      <c r="G180" s="50"/>
      <c r="H180" s="50"/>
      <c r="I180" s="50"/>
      <c r="J180" s="53" t="s">
        <v>264</v>
      </c>
      <c r="K180" s="33">
        <v>15</v>
      </c>
      <c r="L180" s="22">
        <v>15.34</v>
      </c>
      <c r="M180" s="22" t="s">
        <v>76</v>
      </c>
    </row>
    <row r="181" spans="1:13">
      <c r="A181" s="50"/>
      <c r="B181" s="50"/>
      <c r="C181" s="50"/>
      <c r="D181" s="50"/>
      <c r="E181" s="50"/>
      <c r="F181" s="50"/>
      <c r="G181" s="50"/>
      <c r="H181" s="50"/>
      <c r="I181" s="50"/>
      <c r="J181" s="53" t="s">
        <v>265</v>
      </c>
      <c r="K181" s="33">
        <v>14</v>
      </c>
      <c r="L181" s="22">
        <v>8.2</v>
      </c>
      <c r="M181" s="22" t="s">
        <v>76</v>
      </c>
    </row>
    <row r="182" spans="1:13">
      <c r="A182" s="50"/>
      <c r="B182" s="50"/>
      <c r="C182" s="50"/>
      <c r="D182" s="50"/>
      <c r="E182" s="50"/>
      <c r="F182" s="50"/>
      <c r="G182" s="50"/>
      <c r="H182" s="50"/>
      <c r="I182" s="50"/>
      <c r="J182" s="53" t="s">
        <v>266</v>
      </c>
      <c r="K182" s="33">
        <v>12</v>
      </c>
      <c r="L182" s="22">
        <v>10.47</v>
      </c>
      <c r="M182" s="22" t="s">
        <v>76</v>
      </c>
    </row>
    <row r="183" spans="1:13">
      <c r="A183" s="50"/>
      <c r="B183" s="50"/>
      <c r="C183" s="50"/>
      <c r="D183" s="50"/>
      <c r="E183" s="50"/>
      <c r="F183" s="50"/>
      <c r="G183" s="50"/>
      <c r="H183" s="50"/>
      <c r="I183" s="50"/>
      <c r="J183" s="53" t="s">
        <v>267</v>
      </c>
      <c r="K183" s="33">
        <v>17</v>
      </c>
      <c r="L183" s="22">
        <v>8.42</v>
      </c>
      <c r="M183" s="22" t="s">
        <v>76</v>
      </c>
    </row>
    <row r="184" spans="1:13">
      <c r="A184" s="50"/>
      <c r="B184" s="50"/>
      <c r="C184" s="50"/>
      <c r="D184" s="50"/>
      <c r="E184" s="50"/>
      <c r="F184" s="50"/>
      <c r="G184" s="50"/>
      <c r="H184" s="50"/>
      <c r="I184" s="50"/>
      <c r="J184" s="53" t="s">
        <v>268</v>
      </c>
      <c r="K184" s="33">
        <v>13</v>
      </c>
      <c r="L184" s="22">
        <v>26.62</v>
      </c>
      <c r="M184" s="22" t="s">
        <v>67</v>
      </c>
    </row>
    <row r="185" spans="1:13">
      <c r="A185" s="50"/>
      <c r="B185" s="50"/>
      <c r="C185" s="50"/>
      <c r="D185" s="50"/>
      <c r="E185" s="50"/>
      <c r="F185" s="50"/>
      <c r="G185" s="50"/>
      <c r="H185" s="50"/>
      <c r="I185" s="50"/>
      <c r="J185" s="53" t="s">
        <v>269</v>
      </c>
      <c r="K185" s="33">
        <v>18</v>
      </c>
      <c r="L185" s="22">
        <v>55.73</v>
      </c>
      <c r="M185" s="22" t="s">
        <v>45</v>
      </c>
    </row>
    <row r="186" spans="1:13">
      <c r="A186" s="50"/>
      <c r="B186" s="50"/>
      <c r="C186" s="50"/>
      <c r="D186" s="50"/>
      <c r="E186" s="50"/>
      <c r="F186" s="50"/>
      <c r="G186" s="50"/>
      <c r="H186" s="50"/>
      <c r="I186" s="50"/>
      <c r="J186" s="53" t="s">
        <v>270</v>
      </c>
      <c r="K186" s="33">
        <v>8</v>
      </c>
      <c r="L186" s="22">
        <v>0</v>
      </c>
      <c r="M186" s="22" t="s">
        <v>76</v>
      </c>
    </row>
    <row r="187" spans="1:13">
      <c r="A187" s="50"/>
      <c r="B187" s="50"/>
      <c r="C187" s="50"/>
      <c r="D187" s="50"/>
      <c r="E187" s="50"/>
      <c r="F187" s="50"/>
      <c r="G187" s="50"/>
      <c r="H187" s="50"/>
      <c r="I187" s="50"/>
      <c r="J187" s="53" t="s">
        <v>271</v>
      </c>
      <c r="K187" s="33">
        <v>2</v>
      </c>
      <c r="L187" s="22">
        <v>0</v>
      </c>
      <c r="M187" s="22" t="s">
        <v>76</v>
      </c>
    </row>
    <row r="188" spans="1:13">
      <c r="A188" s="50"/>
      <c r="B188" s="50"/>
      <c r="C188" s="50"/>
      <c r="D188" s="50"/>
      <c r="E188" s="50"/>
      <c r="F188" s="50"/>
      <c r="G188" s="50"/>
      <c r="H188" s="50"/>
      <c r="I188" s="50"/>
      <c r="J188" s="53" t="s">
        <v>272</v>
      </c>
      <c r="K188" s="33">
        <v>2</v>
      </c>
      <c r="L188" s="22">
        <v>7.48</v>
      </c>
      <c r="M188" s="22" t="s">
        <v>80</v>
      </c>
    </row>
    <row r="189" spans="1:13">
      <c r="A189" s="50"/>
      <c r="B189" s="50"/>
      <c r="C189" s="50"/>
      <c r="D189" s="50"/>
      <c r="E189" s="50"/>
      <c r="F189" s="50"/>
      <c r="G189" s="50"/>
      <c r="H189" s="50"/>
      <c r="I189" s="50"/>
      <c r="J189" s="53" t="s">
        <v>273</v>
      </c>
      <c r="K189" s="33">
        <v>17</v>
      </c>
      <c r="L189" s="22">
        <v>35.85</v>
      </c>
      <c r="M189" s="22" t="s">
        <v>76</v>
      </c>
    </row>
    <row r="190" spans="1:13">
      <c r="A190" s="50"/>
      <c r="B190" s="50"/>
      <c r="C190" s="50"/>
      <c r="D190" s="50"/>
      <c r="E190" s="50"/>
      <c r="F190" s="50"/>
      <c r="G190" s="50"/>
      <c r="H190" s="50"/>
      <c r="I190" s="50"/>
      <c r="J190" s="53" t="s">
        <v>274</v>
      </c>
      <c r="K190" s="33">
        <v>15</v>
      </c>
      <c r="L190" s="22">
        <v>19.26</v>
      </c>
      <c r="M190" s="22" t="s">
        <v>76</v>
      </c>
    </row>
    <row r="191" spans="1:13">
      <c r="A191" s="50"/>
      <c r="B191" s="50"/>
      <c r="C191" s="50"/>
      <c r="D191" s="50"/>
      <c r="E191" s="50"/>
      <c r="F191" s="50"/>
      <c r="G191" s="50"/>
      <c r="H191" s="50"/>
      <c r="I191" s="50"/>
      <c r="J191" s="53" t="s">
        <v>275</v>
      </c>
      <c r="K191" s="33">
        <v>17</v>
      </c>
      <c r="L191" s="22">
        <v>33.08</v>
      </c>
      <c r="M191" s="22" t="s">
        <v>76</v>
      </c>
    </row>
    <row r="192" spans="1:13">
      <c r="A192" s="50"/>
      <c r="B192" s="50"/>
      <c r="C192" s="50"/>
      <c r="D192" s="50"/>
      <c r="E192" s="50"/>
      <c r="F192" s="50"/>
      <c r="G192" s="50"/>
      <c r="H192" s="50"/>
      <c r="I192" s="50"/>
      <c r="J192" s="53" t="s">
        <v>276</v>
      </c>
      <c r="K192" s="33">
        <v>14</v>
      </c>
      <c r="L192" s="22">
        <v>4.17</v>
      </c>
      <c r="M192" s="22" t="s">
        <v>76</v>
      </c>
    </row>
    <row r="193" spans="1:13">
      <c r="A193" s="50"/>
      <c r="B193" s="50"/>
      <c r="C193" s="50"/>
      <c r="D193" s="50"/>
      <c r="E193" s="50"/>
      <c r="F193" s="50"/>
      <c r="G193" s="50"/>
      <c r="H193" s="50"/>
      <c r="I193" s="50"/>
      <c r="J193" s="53" t="s">
        <v>277</v>
      </c>
      <c r="K193" s="33">
        <v>11</v>
      </c>
      <c r="L193" s="22">
        <v>3.48</v>
      </c>
      <c r="M193" s="22" t="s">
        <v>76</v>
      </c>
    </row>
    <row r="194" spans="1:13">
      <c r="A194" s="50"/>
      <c r="B194" s="50"/>
      <c r="C194" s="50"/>
      <c r="D194" s="50"/>
      <c r="E194" s="50"/>
      <c r="F194" s="50"/>
      <c r="G194" s="50"/>
      <c r="H194" s="50"/>
      <c r="I194" s="50"/>
      <c r="J194" s="53" t="s">
        <v>278</v>
      </c>
      <c r="K194" s="33">
        <v>15</v>
      </c>
      <c r="L194" s="22">
        <v>31.62</v>
      </c>
      <c r="M194" s="22" t="s">
        <v>45</v>
      </c>
    </row>
    <row r="195" spans="1:13">
      <c r="A195" s="50"/>
      <c r="B195" s="50"/>
      <c r="C195" s="50"/>
      <c r="D195" s="50"/>
      <c r="E195" s="50"/>
      <c r="F195" s="50"/>
      <c r="G195" s="50"/>
      <c r="H195" s="50"/>
      <c r="I195" s="50"/>
      <c r="J195" s="53" t="s">
        <v>279</v>
      </c>
      <c r="K195" s="33">
        <v>6</v>
      </c>
      <c r="L195" s="22">
        <v>3.33</v>
      </c>
      <c r="M195" s="22" t="s">
        <v>80</v>
      </c>
    </row>
    <row r="196" spans="1:13">
      <c r="A196" s="50"/>
      <c r="B196" s="50"/>
      <c r="C196" s="50"/>
      <c r="D196" s="50"/>
      <c r="E196" s="50"/>
      <c r="F196" s="50"/>
      <c r="G196" s="50"/>
      <c r="H196" s="50"/>
      <c r="I196" s="50"/>
      <c r="J196" s="53" t="s">
        <v>280</v>
      </c>
      <c r="K196" s="33">
        <v>9</v>
      </c>
      <c r="L196" s="22">
        <v>31.47</v>
      </c>
      <c r="M196" s="22" t="s">
        <v>80</v>
      </c>
    </row>
    <row r="197" spans="1:13">
      <c r="A197" s="50"/>
      <c r="B197" s="50"/>
      <c r="C197" s="50"/>
      <c r="D197" s="50"/>
      <c r="E197" s="50"/>
      <c r="F197" s="50"/>
      <c r="G197" s="50"/>
      <c r="H197" s="50"/>
      <c r="I197" s="50"/>
      <c r="J197" s="53" t="s">
        <v>281</v>
      </c>
      <c r="K197" s="33">
        <v>12</v>
      </c>
      <c r="L197" s="22">
        <v>3.22</v>
      </c>
      <c r="M197" s="22" t="s">
        <v>45</v>
      </c>
    </row>
    <row r="198" spans="1:13">
      <c r="A198" s="50"/>
      <c r="B198" s="50"/>
      <c r="C198" s="50"/>
      <c r="D198" s="50"/>
      <c r="E198" s="50"/>
      <c r="F198" s="50"/>
      <c r="G198" s="50"/>
      <c r="H198" s="50"/>
      <c r="I198" s="50"/>
      <c r="J198" s="53" t="s">
        <v>282</v>
      </c>
      <c r="K198" s="33">
        <v>3</v>
      </c>
      <c r="L198" s="22">
        <v>0</v>
      </c>
      <c r="M198" s="22" t="s">
        <v>76</v>
      </c>
    </row>
    <row r="199" spans="1:13">
      <c r="A199" s="50"/>
      <c r="B199" s="50"/>
      <c r="C199" s="50"/>
      <c r="D199" s="50"/>
      <c r="E199" s="50"/>
      <c r="F199" s="50"/>
      <c r="G199" s="50"/>
      <c r="H199" s="50"/>
      <c r="I199" s="50"/>
      <c r="J199" s="53" t="s">
        <v>283</v>
      </c>
      <c r="K199" s="33">
        <v>10</v>
      </c>
      <c r="L199" s="22">
        <v>0.87</v>
      </c>
      <c r="M199" s="22" t="s">
        <v>50</v>
      </c>
    </row>
    <row r="200" spans="1:13">
      <c r="A200" s="50"/>
      <c r="B200" s="50"/>
      <c r="C200" s="50"/>
      <c r="D200" s="50"/>
      <c r="E200" s="50"/>
      <c r="F200" s="50"/>
      <c r="G200" s="50"/>
      <c r="H200" s="50"/>
      <c r="I200" s="50"/>
      <c r="J200" s="53" t="s">
        <v>284</v>
      </c>
      <c r="K200" s="33">
        <v>13</v>
      </c>
      <c r="L200" s="22">
        <v>1.28</v>
      </c>
      <c r="M200" s="22" t="s">
        <v>45</v>
      </c>
    </row>
    <row r="201" spans="1:13">
      <c r="A201" s="50"/>
      <c r="B201" s="50"/>
      <c r="C201" s="50"/>
      <c r="D201" s="50"/>
      <c r="E201" s="50"/>
      <c r="F201" s="50"/>
      <c r="G201" s="50"/>
      <c r="H201" s="50"/>
      <c r="I201" s="50"/>
      <c r="J201" s="53" t="s">
        <v>285</v>
      </c>
      <c r="K201" s="33">
        <v>13</v>
      </c>
      <c r="L201" s="22">
        <v>1.19</v>
      </c>
      <c r="M201" s="22" t="s">
        <v>45</v>
      </c>
    </row>
    <row r="202" spans="1:13">
      <c r="A202" s="50"/>
      <c r="B202" s="50"/>
      <c r="C202" s="50"/>
      <c r="D202" s="50"/>
      <c r="E202" s="50"/>
      <c r="F202" s="50"/>
      <c r="G202" s="50"/>
      <c r="H202" s="50"/>
      <c r="I202" s="50"/>
      <c r="J202" s="53" t="s">
        <v>286</v>
      </c>
      <c r="K202" s="33">
        <v>8</v>
      </c>
      <c r="L202" s="22">
        <v>4.28</v>
      </c>
      <c r="M202" s="22" t="s">
        <v>50</v>
      </c>
    </row>
    <row r="203" spans="1:13">
      <c r="A203" s="50"/>
      <c r="B203" s="50"/>
      <c r="C203" s="50"/>
      <c r="D203" s="50"/>
      <c r="E203" s="50"/>
      <c r="F203" s="50"/>
      <c r="G203" s="50"/>
      <c r="H203" s="50"/>
      <c r="I203" s="50"/>
      <c r="J203" s="53" t="s">
        <v>287</v>
      </c>
      <c r="K203" s="33">
        <v>17</v>
      </c>
      <c r="L203" s="22">
        <v>51.23</v>
      </c>
      <c r="M203" s="22" t="s">
        <v>50</v>
      </c>
    </row>
    <row r="204" spans="1:13">
      <c r="A204" s="50"/>
      <c r="B204" s="50"/>
      <c r="C204" s="50"/>
      <c r="D204" s="50"/>
      <c r="E204" s="50"/>
      <c r="F204" s="50"/>
      <c r="G204" s="50"/>
      <c r="H204" s="50"/>
      <c r="I204" s="50"/>
      <c r="J204" s="53" t="s">
        <v>288</v>
      </c>
      <c r="K204" s="33">
        <v>19</v>
      </c>
      <c r="L204" s="22">
        <v>67.96</v>
      </c>
      <c r="M204" s="22" t="s">
        <v>50</v>
      </c>
    </row>
    <row r="205" spans="1:13">
      <c r="A205" s="50"/>
      <c r="B205" s="50"/>
      <c r="C205" s="50"/>
      <c r="D205" s="50"/>
      <c r="E205" s="50"/>
      <c r="F205" s="50"/>
      <c r="G205" s="50"/>
      <c r="H205" s="50"/>
      <c r="I205" s="50"/>
      <c r="J205" s="53" t="s">
        <v>289</v>
      </c>
      <c r="K205" s="33">
        <v>17</v>
      </c>
      <c r="L205" s="22">
        <v>39.94</v>
      </c>
      <c r="M205" s="22" t="s">
        <v>50</v>
      </c>
    </row>
    <row r="206" spans="1:13">
      <c r="A206" s="50"/>
      <c r="B206" s="50"/>
      <c r="C206" s="50"/>
      <c r="D206" s="50"/>
      <c r="E206" s="50"/>
      <c r="F206" s="50"/>
      <c r="G206" s="50"/>
      <c r="H206" s="50"/>
      <c r="I206" s="50"/>
      <c r="J206" s="53" t="s">
        <v>290</v>
      </c>
      <c r="K206" s="33">
        <v>16</v>
      </c>
      <c r="L206" s="22">
        <v>48.46</v>
      </c>
      <c r="M206" s="22" t="s">
        <v>50</v>
      </c>
    </row>
    <row r="207" spans="1:13">
      <c r="A207" s="50"/>
      <c r="B207" s="50"/>
      <c r="C207" s="50"/>
      <c r="D207" s="50"/>
      <c r="E207" s="50"/>
      <c r="F207" s="50"/>
      <c r="G207" s="50"/>
      <c r="H207" s="50"/>
      <c r="I207" s="50"/>
      <c r="J207" s="53" t="s">
        <v>291</v>
      </c>
      <c r="K207" s="33">
        <v>15</v>
      </c>
      <c r="L207" s="22">
        <v>72.48</v>
      </c>
      <c r="M207" s="22" t="s">
        <v>50</v>
      </c>
    </row>
    <row r="208" spans="1:13">
      <c r="A208" s="50"/>
      <c r="B208" s="50"/>
      <c r="C208" s="50"/>
      <c r="D208" s="50"/>
      <c r="E208" s="50"/>
      <c r="F208" s="50"/>
      <c r="G208" s="50"/>
      <c r="H208" s="50"/>
      <c r="I208" s="50"/>
      <c r="J208" s="53" t="s">
        <v>292</v>
      </c>
      <c r="K208" s="33">
        <v>15</v>
      </c>
      <c r="L208" s="22">
        <v>58.02</v>
      </c>
      <c r="M208" s="22" t="s">
        <v>76</v>
      </c>
    </row>
    <row r="209" spans="1:13">
      <c r="A209" s="50"/>
      <c r="B209" s="50"/>
      <c r="C209" s="50"/>
      <c r="D209" s="50"/>
      <c r="E209" s="50"/>
      <c r="F209" s="50"/>
      <c r="G209" s="50"/>
      <c r="H209" s="50"/>
      <c r="I209" s="50"/>
      <c r="J209" s="53" t="s">
        <v>293</v>
      </c>
      <c r="K209" s="33">
        <v>18</v>
      </c>
      <c r="L209" s="22">
        <v>60.36</v>
      </c>
      <c r="M209" s="22" t="s">
        <v>50</v>
      </c>
    </row>
    <row r="210" spans="1:13">
      <c r="A210" s="50"/>
      <c r="B210" s="50"/>
      <c r="C210" s="50"/>
      <c r="D210" s="50"/>
      <c r="E210" s="50"/>
      <c r="F210" s="50"/>
      <c r="G210" s="50"/>
      <c r="H210" s="50"/>
      <c r="I210" s="50"/>
      <c r="J210" s="53" t="s">
        <v>295</v>
      </c>
      <c r="K210" s="33">
        <v>18</v>
      </c>
      <c r="L210" s="22">
        <v>49.32</v>
      </c>
      <c r="M210" s="22" t="s">
        <v>45</v>
      </c>
    </row>
    <row r="211" spans="1:13">
      <c r="A211" s="50"/>
      <c r="B211" s="50"/>
      <c r="C211" s="50"/>
      <c r="D211" s="50"/>
      <c r="E211" s="50"/>
      <c r="F211" s="50"/>
      <c r="G211" s="50"/>
      <c r="H211" s="50"/>
      <c r="I211" s="50"/>
      <c r="J211" s="53" t="s">
        <v>297</v>
      </c>
      <c r="K211" s="33">
        <v>17</v>
      </c>
      <c r="L211" s="22">
        <v>52.53</v>
      </c>
      <c r="M211" s="22" t="s">
        <v>50</v>
      </c>
    </row>
    <row r="212" spans="1:13">
      <c r="A212" s="50"/>
      <c r="B212" s="50"/>
      <c r="C212" s="50"/>
      <c r="D212" s="50"/>
      <c r="E212" s="50"/>
      <c r="F212" s="50"/>
      <c r="G212" s="50"/>
      <c r="H212" s="50"/>
      <c r="I212" s="50"/>
      <c r="J212" s="53" t="s">
        <v>298</v>
      </c>
      <c r="K212" s="33">
        <v>19</v>
      </c>
      <c r="L212" s="22">
        <v>77.17</v>
      </c>
      <c r="M212" s="22" t="s">
        <v>45</v>
      </c>
    </row>
    <row r="213" spans="1:13">
      <c r="A213" s="50"/>
      <c r="B213" s="50"/>
      <c r="C213" s="50"/>
      <c r="D213" s="50"/>
      <c r="E213" s="50"/>
      <c r="F213" s="50"/>
      <c r="G213" s="50"/>
      <c r="H213" s="50"/>
      <c r="I213" s="50"/>
      <c r="J213" s="53" t="s">
        <v>299</v>
      </c>
      <c r="K213" s="33">
        <v>6</v>
      </c>
      <c r="L213" s="22">
        <v>0</v>
      </c>
      <c r="M213" s="22" t="s">
        <v>80</v>
      </c>
    </row>
    <row r="214" spans="1:13">
      <c r="A214" s="50"/>
      <c r="B214" s="50"/>
      <c r="C214" s="50"/>
      <c r="D214" s="50"/>
      <c r="E214" s="50"/>
      <c r="F214" s="50"/>
      <c r="G214" s="50"/>
      <c r="H214" s="50"/>
      <c r="I214" s="50"/>
      <c r="J214" s="53" t="s">
        <v>300</v>
      </c>
      <c r="K214" s="33">
        <v>5</v>
      </c>
      <c r="L214" s="22">
        <v>1.96</v>
      </c>
      <c r="M214" s="22" t="s">
        <v>80</v>
      </c>
    </row>
    <row r="215" spans="1:13">
      <c r="A215" s="50"/>
      <c r="B215" s="50"/>
      <c r="C215" s="50"/>
      <c r="D215" s="50"/>
      <c r="E215" s="50"/>
      <c r="F215" s="50"/>
      <c r="G215" s="50"/>
      <c r="H215" s="50"/>
      <c r="I215" s="50"/>
      <c r="J215" s="53" t="s">
        <v>301</v>
      </c>
      <c r="K215" s="33">
        <v>18</v>
      </c>
      <c r="L215" s="22">
        <v>31.43</v>
      </c>
      <c r="M215" s="22" t="s">
        <v>50</v>
      </c>
    </row>
    <row r="216" spans="1:13">
      <c r="A216" s="50"/>
      <c r="B216" s="50"/>
      <c r="C216" s="50"/>
      <c r="D216" s="50"/>
      <c r="E216" s="50"/>
      <c r="F216" s="50"/>
      <c r="G216" s="50"/>
      <c r="H216" s="50"/>
      <c r="I216" s="50"/>
      <c r="J216" s="53" t="s">
        <v>302</v>
      </c>
      <c r="K216" s="33">
        <v>19</v>
      </c>
      <c r="L216" s="22">
        <v>36.5</v>
      </c>
      <c r="M216" s="22" t="s">
        <v>50</v>
      </c>
    </row>
    <row r="217" spans="1:13">
      <c r="A217" s="50"/>
      <c r="B217" s="50"/>
      <c r="C217" s="50"/>
      <c r="D217" s="50"/>
      <c r="E217" s="50"/>
      <c r="F217" s="50"/>
      <c r="G217" s="50"/>
      <c r="H217" s="50"/>
      <c r="I217" s="50"/>
      <c r="J217" s="53" t="s">
        <v>303</v>
      </c>
      <c r="K217" s="33">
        <v>16</v>
      </c>
      <c r="L217" s="22">
        <v>57.42</v>
      </c>
      <c r="M217" s="22" t="s">
        <v>50</v>
      </c>
    </row>
    <row r="218" spans="1:13">
      <c r="A218" s="50"/>
      <c r="B218" s="50"/>
      <c r="C218" s="50"/>
      <c r="D218" s="50"/>
      <c r="E218" s="50"/>
      <c r="F218" s="50"/>
      <c r="G218" s="50"/>
      <c r="H218" s="50"/>
      <c r="I218" s="50"/>
      <c r="J218" s="53" t="s">
        <v>304</v>
      </c>
      <c r="K218" s="33">
        <v>20</v>
      </c>
      <c r="L218" s="22">
        <v>74.05</v>
      </c>
      <c r="M218" s="22" t="s">
        <v>45</v>
      </c>
    </row>
    <row r="219" spans="1:13">
      <c r="A219" s="50"/>
      <c r="B219" s="50"/>
      <c r="C219" s="50"/>
      <c r="D219" s="50"/>
      <c r="E219" s="50"/>
      <c r="F219" s="50"/>
      <c r="G219" s="50"/>
      <c r="H219" s="50"/>
      <c r="I219" s="50"/>
      <c r="J219" s="53" t="s">
        <v>305</v>
      </c>
      <c r="K219" s="33">
        <v>19</v>
      </c>
      <c r="L219" s="22">
        <v>57.41</v>
      </c>
      <c r="M219" s="22" t="s">
        <v>45</v>
      </c>
    </row>
    <row r="220" spans="1:13">
      <c r="A220" s="50"/>
      <c r="B220" s="50"/>
      <c r="C220" s="50"/>
      <c r="D220" s="50"/>
      <c r="E220" s="50"/>
      <c r="F220" s="50"/>
      <c r="G220" s="50"/>
      <c r="H220" s="50"/>
      <c r="I220" s="50"/>
      <c r="J220" s="53" t="s">
        <v>306</v>
      </c>
      <c r="K220" s="33">
        <v>17</v>
      </c>
      <c r="L220" s="22">
        <v>39.54</v>
      </c>
      <c r="M220" s="22" t="s">
        <v>45</v>
      </c>
    </row>
    <row r="221" spans="1:13">
      <c r="A221" s="50"/>
      <c r="B221" s="50"/>
      <c r="C221" s="50"/>
      <c r="D221" s="50"/>
      <c r="E221" s="50"/>
      <c r="F221" s="50"/>
      <c r="G221" s="50"/>
      <c r="H221" s="50"/>
      <c r="I221" s="50"/>
      <c r="J221" s="53" t="s">
        <v>307</v>
      </c>
      <c r="K221" s="33">
        <v>8</v>
      </c>
      <c r="L221" s="22">
        <v>0.83</v>
      </c>
      <c r="M221" s="22" t="s">
        <v>45</v>
      </c>
    </row>
    <row r="222" spans="1:13">
      <c r="A222" s="50"/>
      <c r="B222" s="50"/>
      <c r="C222" s="50"/>
      <c r="D222" s="50"/>
      <c r="E222" s="50"/>
      <c r="F222" s="50"/>
      <c r="G222" s="50"/>
      <c r="H222" s="50"/>
      <c r="I222" s="50"/>
      <c r="J222" s="53" t="s">
        <v>308</v>
      </c>
      <c r="K222" s="33">
        <v>15</v>
      </c>
      <c r="L222" s="22">
        <v>47.23</v>
      </c>
      <c r="M222" s="22" t="s">
        <v>45</v>
      </c>
    </row>
    <row r="223" spans="1:13">
      <c r="A223" s="50"/>
      <c r="B223" s="50"/>
      <c r="C223" s="50"/>
      <c r="D223" s="50"/>
      <c r="E223" s="50"/>
      <c r="F223" s="50"/>
      <c r="G223" s="50"/>
      <c r="H223" s="50"/>
      <c r="I223" s="50"/>
      <c r="J223" s="53" t="s">
        <v>309</v>
      </c>
      <c r="K223" s="33">
        <v>14</v>
      </c>
      <c r="L223" s="22">
        <v>57.02</v>
      </c>
      <c r="M223" s="22" t="s">
        <v>45</v>
      </c>
    </row>
    <row r="224" spans="1:13">
      <c r="A224" s="50"/>
      <c r="B224" s="50"/>
      <c r="C224" s="50"/>
      <c r="D224" s="50"/>
      <c r="E224" s="50"/>
      <c r="F224" s="50"/>
      <c r="G224" s="50"/>
      <c r="H224" s="50"/>
      <c r="I224" s="50"/>
      <c r="J224" s="53" t="s">
        <v>310</v>
      </c>
      <c r="K224" s="33">
        <v>18</v>
      </c>
      <c r="L224" s="22">
        <v>72.64</v>
      </c>
      <c r="M224" s="22" t="s">
        <v>45</v>
      </c>
    </row>
    <row r="225" spans="1:13">
      <c r="A225" s="50"/>
      <c r="B225" s="50"/>
      <c r="C225" s="50"/>
      <c r="D225" s="50"/>
      <c r="E225" s="50"/>
      <c r="F225" s="50"/>
      <c r="G225" s="50"/>
      <c r="H225" s="50"/>
      <c r="I225" s="50"/>
      <c r="J225" s="53" t="s">
        <v>311</v>
      </c>
      <c r="K225" s="33">
        <v>14</v>
      </c>
      <c r="L225" s="22">
        <v>3.36</v>
      </c>
      <c r="M225" s="22" t="s">
        <v>50</v>
      </c>
    </row>
    <row r="226" spans="1:13">
      <c r="A226" s="50"/>
      <c r="B226" s="50"/>
      <c r="C226" s="50"/>
      <c r="D226" s="50"/>
      <c r="E226" s="50"/>
      <c r="F226" s="50"/>
      <c r="G226" s="50"/>
      <c r="H226" s="50"/>
      <c r="I226" s="50"/>
      <c r="J226" s="53" t="s">
        <v>312</v>
      </c>
      <c r="K226" s="33">
        <v>16</v>
      </c>
      <c r="L226" s="22">
        <v>55.32</v>
      </c>
      <c r="M226" s="22" t="s">
        <v>50</v>
      </c>
    </row>
    <row r="227" spans="1:13">
      <c r="A227" s="50"/>
      <c r="B227" s="50"/>
      <c r="C227" s="50"/>
      <c r="D227" s="50"/>
      <c r="E227" s="50"/>
      <c r="F227" s="50"/>
      <c r="G227" s="50"/>
      <c r="H227" s="50"/>
      <c r="I227" s="50"/>
      <c r="J227" s="53" t="s">
        <v>313</v>
      </c>
      <c r="K227" s="33">
        <v>17</v>
      </c>
      <c r="L227" s="22">
        <v>24.98</v>
      </c>
      <c r="M227" s="22" t="s">
        <v>50</v>
      </c>
    </row>
    <row r="228" spans="1:13">
      <c r="A228" s="50"/>
      <c r="B228" s="50"/>
      <c r="C228" s="50"/>
      <c r="D228" s="50"/>
      <c r="E228" s="50"/>
      <c r="F228" s="50"/>
      <c r="G228" s="50"/>
      <c r="H228" s="50"/>
      <c r="I228" s="50"/>
      <c r="J228" s="53" t="s">
        <v>314</v>
      </c>
      <c r="K228" s="33">
        <v>14</v>
      </c>
      <c r="L228" s="22">
        <v>7.19</v>
      </c>
      <c r="M228" s="22" t="s">
        <v>50</v>
      </c>
    </row>
    <row r="229" spans="1:13">
      <c r="A229" s="50"/>
      <c r="B229" s="50"/>
      <c r="C229" s="50"/>
      <c r="D229" s="50"/>
      <c r="E229" s="50"/>
      <c r="F229" s="50"/>
      <c r="G229" s="50"/>
      <c r="H229" s="50"/>
      <c r="I229" s="50"/>
      <c r="J229" s="53" t="s">
        <v>315</v>
      </c>
      <c r="K229" s="33">
        <v>10</v>
      </c>
      <c r="L229" s="22">
        <v>13.31</v>
      </c>
      <c r="M229" s="22" t="s">
        <v>76</v>
      </c>
    </row>
    <row r="230" spans="1:13">
      <c r="A230" s="50"/>
      <c r="B230" s="50"/>
      <c r="C230" s="50"/>
      <c r="D230" s="50"/>
      <c r="E230" s="50"/>
      <c r="F230" s="50"/>
      <c r="G230" s="50"/>
      <c r="H230" s="50"/>
      <c r="I230" s="50"/>
      <c r="J230" s="53" t="s">
        <v>316</v>
      </c>
      <c r="K230" s="33">
        <v>8</v>
      </c>
      <c r="L230" s="22">
        <v>0</v>
      </c>
      <c r="M230" s="22" t="s">
        <v>50</v>
      </c>
    </row>
    <row r="231" spans="1:13">
      <c r="A231" s="50"/>
      <c r="B231" s="50"/>
      <c r="C231" s="50"/>
      <c r="D231" s="50"/>
      <c r="E231" s="50"/>
      <c r="F231" s="50"/>
      <c r="G231" s="50"/>
      <c r="H231" s="50"/>
      <c r="I231" s="50"/>
      <c r="J231" s="53" t="s">
        <v>317</v>
      </c>
      <c r="K231" s="33">
        <v>15</v>
      </c>
      <c r="L231" s="22">
        <v>13.89</v>
      </c>
      <c r="M231" s="22" t="s">
        <v>50</v>
      </c>
    </row>
    <row r="232" spans="10:13">
      <c r="J232" s="53" t="s">
        <v>318</v>
      </c>
      <c r="K232" s="33">
        <v>7</v>
      </c>
      <c r="L232" s="22">
        <v>0</v>
      </c>
      <c r="M232" s="22" t="s">
        <v>50</v>
      </c>
    </row>
    <row r="233" spans="10:13">
      <c r="J233" s="53" t="s">
        <v>320</v>
      </c>
      <c r="K233" s="33">
        <v>5</v>
      </c>
      <c r="L233" s="54">
        <v>0</v>
      </c>
      <c r="M233" s="54" t="s">
        <v>50</v>
      </c>
    </row>
    <row r="234" spans="10:13">
      <c r="J234" s="53" t="s">
        <v>321</v>
      </c>
      <c r="K234" s="33">
        <v>18</v>
      </c>
      <c r="L234" s="22">
        <v>49.17</v>
      </c>
      <c r="M234" s="22" t="s">
        <v>50</v>
      </c>
    </row>
    <row r="235" spans="10:13">
      <c r="J235" s="53" t="s">
        <v>322</v>
      </c>
      <c r="K235" s="33">
        <v>15</v>
      </c>
      <c r="L235" s="22">
        <v>26.63</v>
      </c>
      <c r="M235" s="22" t="s">
        <v>50</v>
      </c>
    </row>
    <row r="236" spans="10:13">
      <c r="J236" s="53" t="s">
        <v>323</v>
      </c>
      <c r="K236" s="33">
        <v>15</v>
      </c>
      <c r="L236" s="22">
        <v>39.39</v>
      </c>
      <c r="M236" s="22" t="s">
        <v>45</v>
      </c>
    </row>
    <row r="237" spans="10:13">
      <c r="J237" s="53" t="s">
        <v>324</v>
      </c>
      <c r="K237" s="33">
        <v>20</v>
      </c>
      <c r="L237" s="22">
        <v>73.18</v>
      </c>
      <c r="M237" s="22" t="s">
        <v>50</v>
      </c>
    </row>
    <row r="238" spans="10:13">
      <c r="J238" s="53" t="s">
        <v>325</v>
      </c>
      <c r="K238" s="33">
        <v>20</v>
      </c>
      <c r="L238" s="22">
        <v>40.92</v>
      </c>
      <c r="M238" s="22" t="s">
        <v>50</v>
      </c>
    </row>
    <row r="239" ht="13.95" spans="10:13">
      <c r="J239" s="55" t="s">
        <v>326</v>
      </c>
      <c r="K239" s="37">
        <v>17</v>
      </c>
      <c r="L239" s="56">
        <v>24.25</v>
      </c>
      <c r="M239" s="56" t="s">
        <v>50</v>
      </c>
    </row>
  </sheetData>
  <mergeCells count="3">
    <mergeCell ref="A1:L1"/>
    <mergeCell ref="A2:H2"/>
    <mergeCell ref="J2:L2"/>
  </mergeCells>
  <conditionalFormatting sqref="E4">
    <cfRule type="duplicateValues" dxfId="0" priority="8"/>
  </conditionalFormatting>
  <conditionalFormatting sqref="E30">
    <cfRule type="duplicateValues" dxfId="0" priority="7"/>
  </conditionalFormatting>
  <conditionalFormatting sqref="B4:B30">
    <cfRule type="duplicateValues" dxfId="0" priority="5"/>
  </conditionalFormatting>
  <conditionalFormatting sqref="E5:E29">
    <cfRule type="duplicateValues" dxfId="0" priority="9"/>
  </conditionalFormatting>
  <conditionalFormatting sqref="A1:B1 A2">
    <cfRule type="duplicateValues" dxfId="0" priority="11"/>
  </conditionalFormatting>
  <conditionalFormatting sqref="A8 A11 A4 A14:A18 A29:A30 A26">
    <cfRule type="duplicateValues" dxfId="0" priority="3"/>
  </conditionalFormatting>
  <conditionalFormatting sqref="A6:A23 A4 A25:A30">
    <cfRule type="duplicateValues" dxfId="0" priority="2"/>
  </conditionalFormatting>
  <conditionalFormatting sqref="A4 A6:A23 A25:A30">
    <cfRule type="duplicateValues" dxfId="0" priority="1"/>
  </conditionalFormatting>
  <pageMargins left="0.75" right="0.75" top="1" bottom="1" header="0.5" footer="0.5"/>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163"/>
  <sheetViews>
    <sheetView workbookViewId="0">
      <selection activeCell="A1" sqref="A1"/>
    </sheetView>
  </sheetViews>
  <sheetFormatPr defaultColWidth="8.88888888888889" defaultRowHeight="13.2" outlineLevelCol="5"/>
  <cols>
    <col min="1" max="1" width="13.8888888888889" style="22" customWidth="1"/>
    <col min="2" max="2" width="8.88888888888889" style="22"/>
    <col min="3" max="3" width="13.1111111111111" style="22" customWidth="1"/>
    <col min="4" max="4" width="15.2222222222222" style="22" customWidth="1"/>
    <col min="5" max="5" width="43.7777777777778" style="22" customWidth="1"/>
    <col min="6" max="6" width="44.5555555555556" style="22" customWidth="1"/>
    <col min="7" max="8" width="8.88888888888889" style="22"/>
    <col min="9" max="9" width="12.8888888888889" style="22"/>
    <col min="10" max="16384" width="8.88888888888889" style="22"/>
  </cols>
  <sheetData>
    <row r="1" ht="20" customHeight="1" spans="1:2">
      <c r="A1" s="23" t="s">
        <v>23</v>
      </c>
      <c r="B1" s="24"/>
    </row>
    <row r="2" ht="30" customHeight="1" spans="1:6">
      <c r="A2" s="25" t="s">
        <v>365</v>
      </c>
      <c r="B2" s="26" t="s">
        <v>364</v>
      </c>
      <c r="C2" s="27" t="s">
        <v>1549</v>
      </c>
      <c r="D2" s="25" t="s">
        <v>1550</v>
      </c>
      <c r="E2" s="25" t="s">
        <v>1551</v>
      </c>
      <c r="F2" s="25" t="s">
        <v>1552</v>
      </c>
    </row>
    <row r="3" spans="1:6">
      <c r="A3" s="28" t="s">
        <v>1553</v>
      </c>
      <c r="B3" s="28" t="s">
        <v>417</v>
      </c>
      <c r="C3" s="28">
        <v>0</v>
      </c>
      <c r="D3" s="29">
        <v>1515937</v>
      </c>
      <c r="E3" s="30" t="s">
        <v>1554</v>
      </c>
      <c r="F3" s="30" t="s">
        <v>1555</v>
      </c>
    </row>
    <row r="4" spans="1:6">
      <c r="A4" s="28" t="s">
        <v>1556</v>
      </c>
      <c r="B4" s="28" t="s">
        <v>417</v>
      </c>
      <c r="C4" s="28">
        <v>2.101</v>
      </c>
      <c r="D4" s="29">
        <v>1946961</v>
      </c>
      <c r="E4" s="30" t="s">
        <v>1557</v>
      </c>
      <c r="F4" s="30" t="s">
        <v>1558</v>
      </c>
    </row>
    <row r="5" spans="1:6">
      <c r="A5" s="28" t="s">
        <v>1559</v>
      </c>
      <c r="B5" s="28" t="s">
        <v>417</v>
      </c>
      <c r="C5" s="28">
        <v>4.455</v>
      </c>
      <c r="D5" s="29">
        <v>2163271</v>
      </c>
      <c r="E5" s="30" t="s">
        <v>1560</v>
      </c>
      <c r="F5" s="30" t="s">
        <v>1561</v>
      </c>
    </row>
    <row r="6" spans="1:6">
      <c r="A6" s="28" t="s">
        <v>1562</v>
      </c>
      <c r="B6" s="28" t="s">
        <v>417</v>
      </c>
      <c r="C6" s="28">
        <v>5.602</v>
      </c>
      <c r="D6" s="29">
        <v>2946900</v>
      </c>
      <c r="E6" s="30" t="s">
        <v>1563</v>
      </c>
      <c r="F6" s="30" t="s">
        <v>1564</v>
      </c>
    </row>
    <row r="7" spans="1:6">
      <c r="A7" s="28" t="s">
        <v>1565</v>
      </c>
      <c r="B7" s="28" t="s">
        <v>417</v>
      </c>
      <c r="C7" s="28">
        <v>10.826</v>
      </c>
      <c r="D7" s="29">
        <v>4183118</v>
      </c>
      <c r="E7" s="30" t="s">
        <v>1566</v>
      </c>
      <c r="F7" s="30" t="s">
        <v>1567</v>
      </c>
    </row>
    <row r="8" spans="1:6">
      <c r="A8" s="28" t="s">
        <v>1568</v>
      </c>
      <c r="B8" s="28" t="s">
        <v>417</v>
      </c>
      <c r="C8" s="28">
        <v>14.179</v>
      </c>
      <c r="D8" s="29">
        <v>4662161</v>
      </c>
      <c r="E8" s="30" t="s">
        <v>1569</v>
      </c>
      <c r="F8" s="30" t="s">
        <v>1570</v>
      </c>
    </row>
    <row r="9" spans="1:6">
      <c r="A9" s="28" t="s">
        <v>1571</v>
      </c>
      <c r="B9" s="28" t="s">
        <v>417</v>
      </c>
      <c r="C9" s="28">
        <v>18.271</v>
      </c>
      <c r="D9" s="29">
        <v>5716182</v>
      </c>
      <c r="E9" s="30" t="s">
        <v>1572</v>
      </c>
      <c r="F9" s="30" t="s">
        <v>1573</v>
      </c>
    </row>
    <row r="10" spans="1:6">
      <c r="A10" s="28" t="s">
        <v>1574</v>
      </c>
      <c r="B10" s="28" t="s">
        <v>417</v>
      </c>
      <c r="C10" s="28">
        <v>24.419</v>
      </c>
      <c r="D10" s="29">
        <v>6891179</v>
      </c>
      <c r="E10" s="30" t="s">
        <v>1575</v>
      </c>
      <c r="F10" s="30" t="s">
        <v>1576</v>
      </c>
    </row>
    <row r="11" spans="1:6">
      <c r="A11" s="28" t="s">
        <v>1577</v>
      </c>
      <c r="B11" s="28" t="s">
        <v>417</v>
      </c>
      <c r="C11" s="28">
        <v>27.632</v>
      </c>
      <c r="D11" s="29">
        <v>7504457</v>
      </c>
      <c r="E11" s="30" t="s">
        <v>1578</v>
      </c>
      <c r="F11" s="30" t="s">
        <v>1579</v>
      </c>
    </row>
    <row r="12" spans="1:6">
      <c r="A12" s="28" t="s">
        <v>1580</v>
      </c>
      <c r="B12" s="28" t="s">
        <v>417</v>
      </c>
      <c r="C12" s="28">
        <v>30.938</v>
      </c>
      <c r="D12" s="31">
        <v>8218171</v>
      </c>
      <c r="E12" s="30" t="s">
        <v>1581</v>
      </c>
      <c r="F12" s="30" t="s">
        <v>1582</v>
      </c>
    </row>
    <row r="13" ht="13.8" spans="1:6">
      <c r="A13" s="28" t="s">
        <v>1583</v>
      </c>
      <c r="B13" s="28" t="s">
        <v>417</v>
      </c>
      <c r="C13" s="28">
        <v>34.69</v>
      </c>
      <c r="D13" s="32">
        <v>10834033</v>
      </c>
      <c r="E13" s="28" t="s">
        <v>1584</v>
      </c>
      <c r="F13" s="28" t="s">
        <v>1585</v>
      </c>
    </row>
    <row r="14" spans="1:6">
      <c r="A14" s="28" t="s">
        <v>1586</v>
      </c>
      <c r="B14" s="28" t="s">
        <v>417</v>
      </c>
      <c r="C14" s="28">
        <v>39.499</v>
      </c>
      <c r="D14" s="31">
        <v>13678930</v>
      </c>
      <c r="E14" s="30" t="s">
        <v>1587</v>
      </c>
      <c r="F14" s="30" t="s">
        <v>1588</v>
      </c>
    </row>
    <row r="15" spans="1:6">
      <c r="A15" s="28" t="s">
        <v>1589</v>
      </c>
      <c r="B15" s="28" t="s">
        <v>417</v>
      </c>
      <c r="C15" s="28">
        <v>40.35</v>
      </c>
      <c r="D15" s="31">
        <v>13724237</v>
      </c>
      <c r="E15" s="30" t="s">
        <v>1590</v>
      </c>
      <c r="F15" s="30" t="s">
        <v>1591</v>
      </c>
    </row>
    <row r="16" spans="1:6">
      <c r="A16" s="28" t="s">
        <v>1592</v>
      </c>
      <c r="B16" s="28" t="s">
        <v>417</v>
      </c>
      <c r="C16" s="28">
        <v>40.574</v>
      </c>
      <c r="D16" s="31">
        <v>13899172</v>
      </c>
      <c r="E16" s="30" t="s">
        <v>1590</v>
      </c>
      <c r="F16" s="30" t="s">
        <v>1593</v>
      </c>
    </row>
    <row r="17" spans="1:6">
      <c r="A17" s="28" t="s">
        <v>1594</v>
      </c>
      <c r="B17" s="28" t="s">
        <v>417</v>
      </c>
      <c r="C17" s="28">
        <v>41.757</v>
      </c>
      <c r="D17" s="31">
        <v>15756474</v>
      </c>
      <c r="E17" s="30" t="s">
        <v>1595</v>
      </c>
      <c r="F17" s="30" t="s">
        <v>1596</v>
      </c>
    </row>
    <row r="18" spans="1:6">
      <c r="A18" s="28" t="s">
        <v>1597</v>
      </c>
      <c r="B18" s="28" t="s">
        <v>417</v>
      </c>
      <c r="C18" s="28">
        <v>42.552</v>
      </c>
      <c r="D18" s="31">
        <v>16048435</v>
      </c>
      <c r="E18" s="30" t="s">
        <v>1598</v>
      </c>
      <c r="F18" s="30" t="s">
        <v>1599</v>
      </c>
    </row>
    <row r="19" spans="1:6">
      <c r="A19" s="28" t="s">
        <v>1600</v>
      </c>
      <c r="B19" s="28" t="s">
        <v>417</v>
      </c>
      <c r="C19" s="28">
        <v>43.561</v>
      </c>
      <c r="D19" s="31">
        <v>16501859</v>
      </c>
      <c r="E19" s="30" t="s">
        <v>1601</v>
      </c>
      <c r="F19" s="30" t="s">
        <v>1602</v>
      </c>
    </row>
    <row r="20" spans="1:6">
      <c r="A20" s="28" t="s">
        <v>1603</v>
      </c>
      <c r="B20" s="28" t="s">
        <v>417</v>
      </c>
      <c r="C20" s="28">
        <v>45.428</v>
      </c>
      <c r="D20" s="31">
        <v>17331110</v>
      </c>
      <c r="E20" s="30" t="s">
        <v>1604</v>
      </c>
      <c r="F20" s="30" t="s">
        <v>1605</v>
      </c>
    </row>
    <row r="21" spans="1:6">
      <c r="A21" s="28" t="s">
        <v>1606</v>
      </c>
      <c r="B21" s="28" t="s">
        <v>417</v>
      </c>
      <c r="C21" s="28">
        <v>56.104</v>
      </c>
      <c r="D21" s="29">
        <v>20350949</v>
      </c>
      <c r="E21" s="30" t="s">
        <v>1607</v>
      </c>
      <c r="F21" s="30" t="s">
        <v>1608</v>
      </c>
    </row>
    <row r="22" spans="1:6">
      <c r="A22" s="28" t="s">
        <v>1609</v>
      </c>
      <c r="B22" s="28" t="s">
        <v>417</v>
      </c>
      <c r="C22" s="28">
        <v>60.912</v>
      </c>
      <c r="D22" s="31">
        <v>22209107</v>
      </c>
      <c r="E22" s="30" t="s">
        <v>1610</v>
      </c>
      <c r="F22" s="30" t="s">
        <v>1611</v>
      </c>
    </row>
    <row r="23" spans="1:6">
      <c r="A23" s="28" t="s">
        <v>1612</v>
      </c>
      <c r="B23" s="28" t="s">
        <v>417</v>
      </c>
      <c r="C23" s="28">
        <v>67.447</v>
      </c>
      <c r="D23" s="31">
        <v>22464782</v>
      </c>
      <c r="E23" s="30" t="s">
        <v>1613</v>
      </c>
      <c r="F23" s="30" t="s">
        <v>1614</v>
      </c>
    </row>
    <row r="24" spans="1:6">
      <c r="A24" s="28" t="s">
        <v>1615</v>
      </c>
      <c r="B24" s="28" t="s">
        <v>417</v>
      </c>
      <c r="C24" s="28">
        <v>73.548</v>
      </c>
      <c r="D24" s="31">
        <v>23101242</v>
      </c>
      <c r="E24" s="30" t="s">
        <v>1616</v>
      </c>
      <c r="F24" s="30" t="s">
        <v>1617</v>
      </c>
    </row>
    <row r="25" spans="1:6">
      <c r="A25" s="28" t="s">
        <v>1618</v>
      </c>
      <c r="B25" s="28" t="s">
        <v>417</v>
      </c>
      <c r="C25" s="28">
        <v>91.711</v>
      </c>
      <c r="D25" s="31">
        <v>26252234</v>
      </c>
      <c r="E25" s="30" t="s">
        <v>1619</v>
      </c>
      <c r="F25" s="30" t="s">
        <v>1620</v>
      </c>
    </row>
    <row r="26" spans="1:6">
      <c r="A26" s="28" t="s">
        <v>1621</v>
      </c>
      <c r="B26" s="28" t="s">
        <v>417</v>
      </c>
      <c r="C26" s="28">
        <v>99.522</v>
      </c>
      <c r="D26" s="31">
        <v>28213801</v>
      </c>
      <c r="E26" s="30" t="s">
        <v>1622</v>
      </c>
      <c r="F26" s="30" t="s">
        <v>1623</v>
      </c>
    </row>
    <row r="27" spans="1:6">
      <c r="A27" s="28" t="s">
        <v>1624</v>
      </c>
      <c r="B27" s="28" t="s">
        <v>417</v>
      </c>
      <c r="C27" s="28">
        <v>101.216</v>
      </c>
      <c r="D27" s="31">
        <v>28247317</v>
      </c>
      <c r="E27" s="30" t="s">
        <v>1625</v>
      </c>
      <c r="F27" s="30" t="s">
        <v>1626</v>
      </c>
    </row>
    <row r="28" spans="1:6">
      <c r="A28" s="28" t="s">
        <v>1627</v>
      </c>
      <c r="B28" s="28" t="s">
        <v>417</v>
      </c>
      <c r="C28" s="28">
        <v>106.859</v>
      </c>
      <c r="D28" s="31">
        <v>29448854</v>
      </c>
      <c r="E28" s="30" t="s">
        <v>1628</v>
      </c>
      <c r="F28" s="30" t="s">
        <v>1629</v>
      </c>
    </row>
    <row r="29" spans="1:6">
      <c r="A29" s="28" t="s">
        <v>1630</v>
      </c>
      <c r="B29" s="28" t="s">
        <v>417</v>
      </c>
      <c r="C29" s="28">
        <v>112.571</v>
      </c>
      <c r="D29" s="31">
        <v>31213923</v>
      </c>
      <c r="E29" s="30" t="s">
        <v>1631</v>
      </c>
      <c r="F29" s="30" t="s">
        <v>1632</v>
      </c>
    </row>
    <row r="30" ht="13.8" spans="1:6">
      <c r="A30" s="28" t="s">
        <v>1633</v>
      </c>
      <c r="B30" s="28" t="s">
        <v>417</v>
      </c>
      <c r="C30" s="28">
        <v>118.25</v>
      </c>
      <c r="D30" s="32">
        <v>32044034</v>
      </c>
      <c r="E30" s="28" t="s">
        <v>1634</v>
      </c>
      <c r="F30" s="28" t="s">
        <v>1635</v>
      </c>
    </row>
    <row r="31" ht="13.8" spans="1:6">
      <c r="A31" s="28" t="s">
        <v>1636</v>
      </c>
      <c r="B31" s="28" t="s">
        <v>417</v>
      </c>
      <c r="C31" s="28">
        <v>123.5</v>
      </c>
      <c r="D31" s="32">
        <v>32551674</v>
      </c>
      <c r="E31" s="28" t="s">
        <v>1637</v>
      </c>
      <c r="F31" s="28" t="s">
        <v>1638</v>
      </c>
    </row>
    <row r="32" ht="13.8" spans="1:6">
      <c r="A32" s="28" t="s">
        <v>1639</v>
      </c>
      <c r="B32" s="28" t="s">
        <v>370</v>
      </c>
      <c r="C32" s="28">
        <v>0</v>
      </c>
      <c r="D32" s="32">
        <v>1343506</v>
      </c>
      <c r="E32" s="28" t="s">
        <v>1640</v>
      </c>
      <c r="F32" s="28" t="s">
        <v>1641</v>
      </c>
    </row>
    <row r="33" spans="1:6">
      <c r="A33" s="28" t="s">
        <v>1642</v>
      </c>
      <c r="B33" s="28" t="s">
        <v>370</v>
      </c>
      <c r="C33" s="28">
        <v>2.1</v>
      </c>
      <c r="D33" s="31">
        <v>3470493</v>
      </c>
      <c r="E33" s="30" t="s">
        <v>1643</v>
      </c>
      <c r="F33" s="30" t="s">
        <v>1644</v>
      </c>
    </row>
    <row r="34" spans="1:6">
      <c r="A34" s="28" t="s">
        <v>1645</v>
      </c>
      <c r="B34" s="28" t="s">
        <v>370</v>
      </c>
      <c r="C34" s="28">
        <v>6.5</v>
      </c>
      <c r="D34" s="31">
        <v>3883877</v>
      </c>
      <c r="E34" s="30" t="s">
        <v>1646</v>
      </c>
      <c r="F34" s="30" t="s">
        <v>1647</v>
      </c>
    </row>
    <row r="35" spans="1:6">
      <c r="A35" s="28" t="s">
        <v>1648</v>
      </c>
      <c r="B35" s="28" t="s">
        <v>370</v>
      </c>
      <c r="C35" s="28">
        <v>7.3</v>
      </c>
      <c r="D35" s="31">
        <v>3912499</v>
      </c>
      <c r="E35" s="30" t="s">
        <v>1649</v>
      </c>
      <c r="F35" s="30" t="s">
        <v>1650</v>
      </c>
    </row>
    <row r="36" spans="1:6">
      <c r="A36" s="28" t="s">
        <v>1651</v>
      </c>
      <c r="B36" s="28" t="s">
        <v>370</v>
      </c>
      <c r="C36" s="28">
        <v>11.2</v>
      </c>
      <c r="D36" s="31">
        <v>4953260</v>
      </c>
      <c r="E36" s="30" t="s">
        <v>1652</v>
      </c>
      <c r="F36" s="30" t="s">
        <v>1653</v>
      </c>
    </row>
    <row r="37" spans="1:6">
      <c r="A37" s="28" t="s">
        <v>1654</v>
      </c>
      <c r="B37" s="28" t="s">
        <v>370</v>
      </c>
      <c r="C37" s="28">
        <v>15.2</v>
      </c>
      <c r="D37" s="31">
        <v>5894661</v>
      </c>
      <c r="E37" s="30" t="s">
        <v>1655</v>
      </c>
      <c r="F37" s="30" t="s">
        <v>1656</v>
      </c>
    </row>
    <row r="38" spans="1:6">
      <c r="A38" s="28" t="s">
        <v>1657</v>
      </c>
      <c r="B38" s="28" t="s">
        <v>370</v>
      </c>
      <c r="C38" s="28">
        <v>19.2</v>
      </c>
      <c r="D38" s="31">
        <v>6482811</v>
      </c>
      <c r="E38" s="30" t="s">
        <v>1658</v>
      </c>
      <c r="F38" s="30" t="s">
        <v>1659</v>
      </c>
    </row>
    <row r="39" spans="1:6">
      <c r="A39" s="28" t="s">
        <v>1660</v>
      </c>
      <c r="B39" s="28" t="s">
        <v>370</v>
      </c>
      <c r="C39" s="28">
        <v>21</v>
      </c>
      <c r="D39" s="31">
        <v>6513576</v>
      </c>
      <c r="E39" s="33" t="s">
        <v>1661</v>
      </c>
      <c r="F39" s="33" t="s">
        <v>1662</v>
      </c>
    </row>
    <row r="40" spans="1:6">
      <c r="A40" s="28" t="s">
        <v>1663</v>
      </c>
      <c r="B40" s="28" t="s">
        <v>370</v>
      </c>
      <c r="C40" s="28">
        <v>24.5</v>
      </c>
      <c r="D40" s="31">
        <v>9005123</v>
      </c>
      <c r="E40" s="30" t="s">
        <v>1664</v>
      </c>
      <c r="F40" s="30" t="s">
        <v>1665</v>
      </c>
    </row>
    <row r="41" spans="1:6">
      <c r="A41" s="28" t="s">
        <v>1666</v>
      </c>
      <c r="B41" s="28" t="s">
        <v>370</v>
      </c>
      <c r="C41" s="28">
        <v>27.8</v>
      </c>
      <c r="D41" s="31">
        <v>9514558</v>
      </c>
      <c r="E41" s="30" t="s">
        <v>1667</v>
      </c>
      <c r="F41" s="30" t="s">
        <v>1668</v>
      </c>
    </row>
    <row r="42" spans="1:6">
      <c r="A42" s="28" t="s">
        <v>1669</v>
      </c>
      <c r="B42" s="28" t="s">
        <v>370</v>
      </c>
      <c r="C42" s="28">
        <v>39.2</v>
      </c>
      <c r="D42" s="31">
        <v>12291836</v>
      </c>
      <c r="E42" s="30" t="s">
        <v>1670</v>
      </c>
      <c r="F42" s="30" t="s">
        <v>1671</v>
      </c>
    </row>
    <row r="43" spans="1:6">
      <c r="A43" s="28" t="s">
        <v>1672</v>
      </c>
      <c r="B43" s="28" t="s">
        <v>370</v>
      </c>
      <c r="C43" s="28">
        <v>41.2</v>
      </c>
      <c r="D43" s="31">
        <v>12542721</v>
      </c>
      <c r="E43" s="30" t="s">
        <v>1673</v>
      </c>
      <c r="F43" s="30" t="s">
        <v>1674</v>
      </c>
    </row>
    <row r="44" spans="1:6">
      <c r="A44" s="28" t="s">
        <v>1675</v>
      </c>
      <c r="B44" s="28" t="s">
        <v>370</v>
      </c>
      <c r="C44" s="28">
        <v>43.8</v>
      </c>
      <c r="D44" s="31">
        <v>12803352</v>
      </c>
      <c r="E44" s="30" t="s">
        <v>1676</v>
      </c>
      <c r="F44" s="30" t="s">
        <v>1677</v>
      </c>
    </row>
    <row r="45" spans="1:6">
      <c r="A45" s="28" t="s">
        <v>1678</v>
      </c>
      <c r="B45" s="28" t="s">
        <v>370</v>
      </c>
      <c r="C45" s="28">
        <v>44.9</v>
      </c>
      <c r="D45" s="31">
        <v>12976777</v>
      </c>
      <c r="E45" s="30" t="s">
        <v>1679</v>
      </c>
      <c r="F45" s="30" t="s">
        <v>1680</v>
      </c>
    </row>
    <row r="46" spans="1:6">
      <c r="A46" s="28" t="s">
        <v>1681</v>
      </c>
      <c r="B46" s="28" t="s">
        <v>370</v>
      </c>
      <c r="C46" s="28">
        <v>47.2</v>
      </c>
      <c r="D46" s="31">
        <v>13671559</v>
      </c>
      <c r="E46" s="30" t="s">
        <v>1682</v>
      </c>
      <c r="F46" s="30" t="s">
        <v>1683</v>
      </c>
    </row>
    <row r="47" spans="1:6">
      <c r="A47" s="28" t="s">
        <v>1684</v>
      </c>
      <c r="B47" s="28" t="s">
        <v>370</v>
      </c>
      <c r="C47" s="28">
        <v>50.3</v>
      </c>
      <c r="D47" s="31">
        <v>14357229</v>
      </c>
      <c r="E47" s="30" t="s">
        <v>1685</v>
      </c>
      <c r="F47" s="30" t="s">
        <v>1686</v>
      </c>
    </row>
    <row r="48" spans="1:6">
      <c r="A48" s="28" t="s">
        <v>1687</v>
      </c>
      <c r="B48" s="28" t="s">
        <v>370</v>
      </c>
      <c r="C48" s="28">
        <v>51.3</v>
      </c>
      <c r="D48" s="31">
        <v>14488545</v>
      </c>
      <c r="E48" s="30" t="s">
        <v>1688</v>
      </c>
      <c r="F48" s="30" t="s">
        <v>1689</v>
      </c>
    </row>
    <row r="49" spans="1:6">
      <c r="A49" s="28" t="s">
        <v>1690</v>
      </c>
      <c r="B49" s="28" t="s">
        <v>370</v>
      </c>
      <c r="C49" s="28">
        <v>57.8</v>
      </c>
      <c r="D49" s="34">
        <v>13279873</v>
      </c>
      <c r="E49" s="30" t="s">
        <v>1691</v>
      </c>
      <c r="F49" s="30" t="s">
        <v>1692</v>
      </c>
    </row>
    <row r="50" spans="1:6">
      <c r="A50" s="28" t="s">
        <v>1693</v>
      </c>
      <c r="B50" s="28" t="s">
        <v>370</v>
      </c>
      <c r="C50" s="28">
        <v>59.8</v>
      </c>
      <c r="D50" s="34">
        <v>17546603</v>
      </c>
      <c r="E50" s="30" t="s">
        <v>1694</v>
      </c>
      <c r="F50" s="30" t="s">
        <v>1695</v>
      </c>
    </row>
    <row r="51" spans="1:6">
      <c r="A51" s="28" t="s">
        <v>1696</v>
      </c>
      <c r="B51" s="28" t="s">
        <v>370</v>
      </c>
      <c r="C51" s="28">
        <v>64.6</v>
      </c>
      <c r="D51" s="31">
        <v>17893648</v>
      </c>
      <c r="E51" s="30" t="s">
        <v>1697</v>
      </c>
      <c r="F51" s="30" t="s">
        <v>1698</v>
      </c>
    </row>
    <row r="52" spans="1:6">
      <c r="A52" s="28" t="s">
        <v>1699</v>
      </c>
      <c r="B52" s="28" t="s">
        <v>370</v>
      </c>
      <c r="C52" s="28">
        <v>71.5</v>
      </c>
      <c r="D52" s="31">
        <v>18987277</v>
      </c>
      <c r="E52" s="30" t="s">
        <v>1700</v>
      </c>
      <c r="F52" s="30" t="s">
        <v>1701</v>
      </c>
    </row>
    <row r="53" spans="1:6">
      <c r="A53" s="28" t="s">
        <v>1702</v>
      </c>
      <c r="B53" s="28" t="s">
        <v>370</v>
      </c>
      <c r="C53" s="28">
        <v>76.5</v>
      </c>
      <c r="D53" s="31">
        <v>19644890</v>
      </c>
      <c r="E53" s="30" t="s">
        <v>1703</v>
      </c>
      <c r="F53" s="30" t="s">
        <v>1704</v>
      </c>
    </row>
    <row r="54" spans="1:6">
      <c r="A54" s="28" t="s">
        <v>1705</v>
      </c>
      <c r="B54" s="28" t="s">
        <v>370</v>
      </c>
      <c r="C54" s="28">
        <v>85.3</v>
      </c>
      <c r="D54" s="31">
        <v>20563408</v>
      </c>
      <c r="E54" s="30" t="s">
        <v>1706</v>
      </c>
      <c r="F54" s="30" t="s">
        <v>1707</v>
      </c>
    </row>
    <row r="55" spans="1:6">
      <c r="A55" s="28" t="s">
        <v>1708</v>
      </c>
      <c r="B55" s="28" t="s">
        <v>370</v>
      </c>
      <c r="C55" s="28">
        <v>89</v>
      </c>
      <c r="D55" s="31">
        <v>20897937</v>
      </c>
      <c r="E55" s="30" t="s">
        <v>1709</v>
      </c>
      <c r="F55" s="30" t="s">
        <v>1710</v>
      </c>
    </row>
    <row r="56" spans="1:6">
      <c r="A56" s="28" t="s">
        <v>1711</v>
      </c>
      <c r="B56" s="28" t="s">
        <v>370</v>
      </c>
      <c r="C56" s="28">
        <v>93.9</v>
      </c>
      <c r="D56" s="31">
        <v>22385826</v>
      </c>
      <c r="E56" s="30" t="s">
        <v>1712</v>
      </c>
      <c r="F56" s="30" t="s">
        <v>1713</v>
      </c>
    </row>
    <row r="57" spans="1:6">
      <c r="A57" s="28" t="s">
        <v>1714</v>
      </c>
      <c r="B57" s="28" t="s">
        <v>370</v>
      </c>
      <c r="C57" s="28">
        <v>97.6</v>
      </c>
      <c r="D57" s="31">
        <v>22399886</v>
      </c>
      <c r="E57" s="30" t="s">
        <v>1715</v>
      </c>
      <c r="F57" s="30" t="s">
        <v>1716</v>
      </c>
    </row>
    <row r="58" ht="13.8" spans="1:6">
      <c r="A58" s="28" t="s">
        <v>1717</v>
      </c>
      <c r="B58" s="28" t="s">
        <v>370</v>
      </c>
      <c r="C58" s="28">
        <v>105.5</v>
      </c>
      <c r="D58" s="32">
        <v>24316776</v>
      </c>
      <c r="E58" s="30" t="s">
        <v>1718</v>
      </c>
      <c r="F58" s="30" t="s">
        <v>1719</v>
      </c>
    </row>
    <row r="59" ht="13.8" spans="1:6">
      <c r="A59" s="28" t="s">
        <v>1720</v>
      </c>
      <c r="B59" s="28" t="s">
        <v>398</v>
      </c>
      <c r="C59" s="28">
        <v>0</v>
      </c>
      <c r="D59" s="32">
        <v>600152</v>
      </c>
      <c r="E59" s="28" t="s">
        <v>1721</v>
      </c>
      <c r="F59" s="28" t="s">
        <v>1722</v>
      </c>
    </row>
    <row r="60" ht="13.8" spans="1:6">
      <c r="A60" s="28" t="s">
        <v>1723</v>
      </c>
      <c r="B60" s="28" t="s">
        <v>398</v>
      </c>
      <c r="C60" s="28">
        <v>4.5</v>
      </c>
      <c r="D60" s="32">
        <v>3263244</v>
      </c>
      <c r="E60" s="28" t="s">
        <v>1724</v>
      </c>
      <c r="F60" s="28" t="s">
        <v>1725</v>
      </c>
    </row>
    <row r="61" spans="1:6">
      <c r="A61" s="28" t="s">
        <v>1726</v>
      </c>
      <c r="B61" s="28" t="s">
        <v>398</v>
      </c>
      <c r="C61" s="28">
        <v>9.99</v>
      </c>
      <c r="D61" s="31">
        <v>5757260</v>
      </c>
      <c r="E61" s="30" t="s">
        <v>1727</v>
      </c>
      <c r="F61" s="30" t="s">
        <v>1728</v>
      </c>
    </row>
    <row r="62" spans="1:6">
      <c r="A62" s="28" t="s">
        <v>1729</v>
      </c>
      <c r="B62" s="28" t="s">
        <v>398</v>
      </c>
      <c r="C62" s="28">
        <v>14.99</v>
      </c>
      <c r="D62" s="34">
        <v>7416628</v>
      </c>
      <c r="E62" s="30" t="s">
        <v>1730</v>
      </c>
      <c r="F62" s="30" t="s">
        <v>1731</v>
      </c>
    </row>
    <row r="63" spans="1:6">
      <c r="A63" s="28" t="s">
        <v>1732</v>
      </c>
      <c r="B63" s="28" t="s">
        <v>398</v>
      </c>
      <c r="C63" s="28">
        <v>19.79</v>
      </c>
      <c r="D63" s="31">
        <v>10476522</v>
      </c>
      <c r="E63" s="30" t="s">
        <v>1733</v>
      </c>
      <c r="F63" s="30" t="s">
        <v>1734</v>
      </c>
    </row>
    <row r="64" spans="1:6">
      <c r="A64" s="28" t="s">
        <v>1735</v>
      </c>
      <c r="B64" s="28" t="s">
        <v>398</v>
      </c>
      <c r="C64" s="28">
        <v>26.69</v>
      </c>
      <c r="D64" s="35">
        <v>12908660</v>
      </c>
      <c r="E64" s="28" t="s">
        <v>1736</v>
      </c>
      <c r="F64" s="28" t="s">
        <v>1737</v>
      </c>
    </row>
    <row r="65" spans="1:6">
      <c r="A65" s="28" t="s">
        <v>1738</v>
      </c>
      <c r="B65" s="28" t="s">
        <v>398</v>
      </c>
      <c r="C65" s="28">
        <v>35.69</v>
      </c>
      <c r="D65" s="35">
        <v>14704291</v>
      </c>
      <c r="E65" s="28" t="s">
        <v>1739</v>
      </c>
      <c r="F65" s="28" t="s">
        <v>1740</v>
      </c>
    </row>
    <row r="66" spans="1:6">
      <c r="A66" s="28" t="s">
        <v>1741</v>
      </c>
      <c r="B66" s="28" t="s">
        <v>398</v>
      </c>
      <c r="C66" s="28">
        <v>40.511</v>
      </c>
      <c r="D66" s="31">
        <v>16689448</v>
      </c>
      <c r="E66" s="30" t="s">
        <v>1742</v>
      </c>
      <c r="F66" s="30" t="s">
        <v>1743</v>
      </c>
    </row>
    <row r="67" spans="1:6">
      <c r="A67" s="28" t="s">
        <v>1744</v>
      </c>
      <c r="B67" s="28" t="s">
        <v>398</v>
      </c>
      <c r="C67" s="28">
        <v>43.005</v>
      </c>
      <c r="D67" s="31">
        <v>16725059</v>
      </c>
      <c r="E67" s="30" t="s">
        <v>1745</v>
      </c>
      <c r="F67" s="30" t="s">
        <v>1746</v>
      </c>
    </row>
    <row r="68" spans="1:6">
      <c r="A68" s="28" t="s">
        <v>1747</v>
      </c>
      <c r="B68" s="28" t="s">
        <v>398</v>
      </c>
      <c r="C68" s="28">
        <v>47.928</v>
      </c>
      <c r="D68" s="31">
        <v>19037313</v>
      </c>
      <c r="E68" s="30" t="s">
        <v>1748</v>
      </c>
      <c r="F68" s="30" t="s">
        <v>1749</v>
      </c>
    </row>
    <row r="69" spans="1:6">
      <c r="A69" s="28" t="s">
        <v>1750</v>
      </c>
      <c r="B69" s="28" t="s">
        <v>398</v>
      </c>
      <c r="C69" s="28">
        <v>56.633</v>
      </c>
      <c r="D69" s="31">
        <v>21123820</v>
      </c>
      <c r="E69" s="30" t="s">
        <v>1751</v>
      </c>
      <c r="F69" s="30" t="s">
        <v>1752</v>
      </c>
    </row>
    <row r="70" spans="1:6">
      <c r="A70" s="28" t="s">
        <v>1753</v>
      </c>
      <c r="B70" s="28" t="s">
        <v>398</v>
      </c>
      <c r="C70" s="28">
        <v>62.951</v>
      </c>
      <c r="D70" s="31">
        <v>24389304</v>
      </c>
      <c r="E70" s="30" t="s">
        <v>1754</v>
      </c>
      <c r="F70" s="30" t="s">
        <v>1755</v>
      </c>
    </row>
    <row r="71" spans="1:6">
      <c r="A71" s="28" t="s">
        <v>1756</v>
      </c>
      <c r="B71" s="28" t="s">
        <v>398</v>
      </c>
      <c r="C71" s="28">
        <v>70.04</v>
      </c>
      <c r="D71" s="31">
        <v>26039484</v>
      </c>
      <c r="E71" s="30" t="s">
        <v>1757</v>
      </c>
      <c r="F71" s="30" t="s">
        <v>1758</v>
      </c>
    </row>
    <row r="72" spans="1:6">
      <c r="A72" s="28" t="s">
        <v>1759</v>
      </c>
      <c r="B72" s="28" t="s">
        <v>398</v>
      </c>
      <c r="C72" s="28">
        <v>76.956</v>
      </c>
      <c r="D72" s="34" t="s">
        <v>1760</v>
      </c>
      <c r="E72" s="30" t="s">
        <v>1761</v>
      </c>
      <c r="F72" s="30" t="s">
        <v>1762</v>
      </c>
    </row>
    <row r="73" spans="1:6">
      <c r="A73" s="28" t="s">
        <v>1763</v>
      </c>
      <c r="B73" s="28" t="s">
        <v>398</v>
      </c>
      <c r="C73" s="28">
        <v>83.495</v>
      </c>
      <c r="D73" s="34">
        <v>28220230</v>
      </c>
      <c r="E73" s="30" t="s">
        <v>1764</v>
      </c>
      <c r="F73" s="30" t="s">
        <v>1765</v>
      </c>
    </row>
    <row r="74" spans="1:6">
      <c r="A74" s="28" t="s">
        <v>1766</v>
      </c>
      <c r="B74" s="28" t="s">
        <v>398</v>
      </c>
      <c r="C74" s="28">
        <v>88.321</v>
      </c>
      <c r="D74" s="31">
        <v>29096416</v>
      </c>
      <c r="E74" s="30" t="s">
        <v>1767</v>
      </c>
      <c r="F74" s="30" t="s">
        <v>1768</v>
      </c>
    </row>
    <row r="75" spans="1:6">
      <c r="A75" s="28" t="s">
        <v>1769</v>
      </c>
      <c r="B75" s="28" t="s">
        <v>398</v>
      </c>
      <c r="C75" s="28">
        <v>95.398</v>
      </c>
      <c r="D75" s="31">
        <v>30300040</v>
      </c>
      <c r="E75" s="30" t="s">
        <v>1770</v>
      </c>
      <c r="F75" s="30" t="s">
        <v>1771</v>
      </c>
    </row>
    <row r="76" spans="1:6">
      <c r="A76" s="28" t="s">
        <v>1772</v>
      </c>
      <c r="B76" s="28" t="s">
        <v>398</v>
      </c>
      <c r="C76" s="28">
        <v>106.404</v>
      </c>
      <c r="D76" s="31">
        <v>32326662</v>
      </c>
      <c r="E76" s="30" t="s">
        <v>1773</v>
      </c>
      <c r="F76" s="30" t="s">
        <v>1774</v>
      </c>
    </row>
    <row r="77" spans="1:6">
      <c r="A77" s="28" t="s">
        <v>1775</v>
      </c>
      <c r="B77" s="28" t="s">
        <v>398</v>
      </c>
      <c r="C77" s="28">
        <v>108.171</v>
      </c>
      <c r="D77" s="31">
        <v>32326690</v>
      </c>
      <c r="E77" s="30" t="s">
        <v>1776</v>
      </c>
      <c r="F77" s="30" t="s">
        <v>1777</v>
      </c>
    </row>
    <row r="78" spans="1:6">
      <c r="A78" s="28" t="s">
        <v>1778</v>
      </c>
      <c r="B78" s="28" t="s">
        <v>398</v>
      </c>
      <c r="C78" s="28">
        <v>111.389</v>
      </c>
      <c r="D78" s="31">
        <v>33323483</v>
      </c>
      <c r="E78" s="30" t="s">
        <v>1779</v>
      </c>
      <c r="F78" s="30" t="s">
        <v>1780</v>
      </c>
    </row>
    <row r="79" spans="1:6">
      <c r="A79" s="28" t="s">
        <v>1781</v>
      </c>
      <c r="B79" s="28" t="s">
        <v>398</v>
      </c>
      <c r="C79" s="28">
        <v>114.345</v>
      </c>
      <c r="D79" s="31">
        <v>33364169</v>
      </c>
      <c r="E79" s="30" t="s">
        <v>1782</v>
      </c>
      <c r="F79" s="30" t="s">
        <v>1783</v>
      </c>
    </row>
    <row r="80" spans="1:6">
      <c r="A80" s="28" t="s">
        <v>1784</v>
      </c>
      <c r="B80" s="28" t="s">
        <v>398</v>
      </c>
      <c r="C80" s="28">
        <v>118.193</v>
      </c>
      <c r="D80" s="31">
        <v>34208616</v>
      </c>
      <c r="E80" s="30" t="s">
        <v>1785</v>
      </c>
      <c r="F80" s="30" t="s">
        <v>1786</v>
      </c>
    </row>
    <row r="81" spans="1:6">
      <c r="A81" s="28" t="s">
        <v>1787</v>
      </c>
      <c r="B81" s="28" t="s">
        <v>398</v>
      </c>
      <c r="C81" s="28">
        <v>122.505</v>
      </c>
      <c r="D81" s="31">
        <v>34222501</v>
      </c>
      <c r="E81" s="30" t="s">
        <v>1788</v>
      </c>
      <c r="F81" s="30" t="s">
        <v>1789</v>
      </c>
    </row>
    <row r="82" ht="13.8" spans="1:6">
      <c r="A82" s="28" t="s">
        <v>1790</v>
      </c>
      <c r="B82" s="28" t="s">
        <v>398</v>
      </c>
      <c r="C82" s="28">
        <v>127.99</v>
      </c>
      <c r="D82" s="32">
        <v>36678695</v>
      </c>
      <c r="E82" s="28" t="s">
        <v>1791</v>
      </c>
      <c r="F82" s="28" t="s">
        <v>1792</v>
      </c>
    </row>
    <row r="83" spans="1:6">
      <c r="A83" s="28" t="s">
        <v>1793</v>
      </c>
      <c r="B83" s="28" t="s">
        <v>398</v>
      </c>
      <c r="C83" s="28">
        <v>132.216</v>
      </c>
      <c r="D83" s="31">
        <v>38457147</v>
      </c>
      <c r="E83" s="30" t="s">
        <v>1794</v>
      </c>
      <c r="F83" s="30" t="s">
        <v>1795</v>
      </c>
    </row>
    <row r="84" spans="1:6">
      <c r="A84" s="28" t="s">
        <v>1796</v>
      </c>
      <c r="B84" s="28" t="s">
        <v>398</v>
      </c>
      <c r="C84" s="28">
        <v>134.111</v>
      </c>
      <c r="D84" s="31">
        <v>38822579</v>
      </c>
      <c r="E84" s="30" t="s">
        <v>1797</v>
      </c>
      <c r="F84" s="30" t="s">
        <v>1798</v>
      </c>
    </row>
    <row r="85" spans="1:6">
      <c r="A85" s="28" t="s">
        <v>1799</v>
      </c>
      <c r="B85" s="28" t="s">
        <v>398</v>
      </c>
      <c r="C85" s="28">
        <v>138.939</v>
      </c>
      <c r="D85" s="31">
        <v>39979446</v>
      </c>
      <c r="E85" s="30" t="s">
        <v>1800</v>
      </c>
      <c r="F85" s="30" t="s">
        <v>1801</v>
      </c>
    </row>
    <row r="86" spans="1:6">
      <c r="A86" s="28" t="s">
        <v>1802</v>
      </c>
      <c r="B86" s="28" t="s">
        <v>375</v>
      </c>
      <c r="C86" s="28">
        <v>0</v>
      </c>
      <c r="D86" s="31">
        <v>797860</v>
      </c>
      <c r="E86" s="30" t="s">
        <v>1803</v>
      </c>
      <c r="F86" s="30" t="s">
        <v>1804</v>
      </c>
    </row>
    <row r="87" spans="1:6">
      <c r="A87" s="28" t="s">
        <v>1805</v>
      </c>
      <c r="B87" s="28" t="s">
        <v>375</v>
      </c>
      <c r="C87" s="28">
        <v>5.948</v>
      </c>
      <c r="D87" s="31">
        <v>1677120</v>
      </c>
      <c r="E87" s="30" t="s">
        <v>1806</v>
      </c>
      <c r="F87" s="30" t="s">
        <v>1807</v>
      </c>
    </row>
    <row r="88" spans="1:6">
      <c r="A88" s="28" t="s">
        <v>1808</v>
      </c>
      <c r="B88" s="28" t="s">
        <v>375</v>
      </c>
      <c r="C88" s="28">
        <v>10.361</v>
      </c>
      <c r="D88" s="31">
        <v>1677120</v>
      </c>
      <c r="E88" s="30" t="s">
        <v>1806</v>
      </c>
      <c r="F88" s="30" t="s">
        <v>1807</v>
      </c>
    </row>
    <row r="89" spans="1:6">
      <c r="A89" s="28" t="s">
        <v>1809</v>
      </c>
      <c r="B89" s="28" t="s">
        <v>375</v>
      </c>
      <c r="C89" s="28">
        <v>13.33</v>
      </c>
      <c r="D89" s="31">
        <v>1879613</v>
      </c>
      <c r="E89" s="30" t="s">
        <v>1810</v>
      </c>
      <c r="F89" s="30" t="s">
        <v>1811</v>
      </c>
    </row>
    <row r="90" spans="1:6">
      <c r="A90" s="28" t="s">
        <v>1812</v>
      </c>
      <c r="B90" s="28" t="s">
        <v>375</v>
      </c>
      <c r="C90" s="28">
        <v>23.198</v>
      </c>
      <c r="D90" s="31">
        <v>4204102</v>
      </c>
      <c r="E90" s="30" t="s">
        <v>1813</v>
      </c>
      <c r="F90" s="30" t="s">
        <v>1814</v>
      </c>
    </row>
    <row r="91" spans="1:6">
      <c r="A91" s="28" t="s">
        <v>1815</v>
      </c>
      <c r="B91" s="28" t="s">
        <v>375</v>
      </c>
      <c r="C91" s="28">
        <v>29.54</v>
      </c>
      <c r="D91" s="31">
        <v>4303529</v>
      </c>
      <c r="E91" s="30" t="s">
        <v>1816</v>
      </c>
      <c r="F91" s="30" t="s">
        <v>1817</v>
      </c>
    </row>
    <row r="92" spans="1:6">
      <c r="A92" s="28" t="s">
        <v>1818</v>
      </c>
      <c r="B92" s="28" t="s">
        <v>375</v>
      </c>
      <c r="C92" s="28">
        <v>37.914</v>
      </c>
      <c r="D92" s="31">
        <v>5466640</v>
      </c>
      <c r="E92" s="30" t="s">
        <v>1819</v>
      </c>
      <c r="F92" s="30" t="s">
        <v>1820</v>
      </c>
    </row>
    <row r="93" spans="1:6">
      <c r="A93" s="28" t="s">
        <v>1821</v>
      </c>
      <c r="B93" s="28" t="s">
        <v>375</v>
      </c>
      <c r="C93" s="28">
        <v>43.941</v>
      </c>
      <c r="D93" s="31">
        <v>7619370</v>
      </c>
      <c r="E93" s="30" t="s">
        <v>1822</v>
      </c>
      <c r="F93" s="30" t="s">
        <v>1823</v>
      </c>
    </row>
    <row r="94" ht="13.8" spans="1:6">
      <c r="A94" s="28" t="s">
        <v>1824</v>
      </c>
      <c r="B94" s="28" t="s">
        <v>375</v>
      </c>
      <c r="C94" s="28">
        <v>50.09</v>
      </c>
      <c r="D94" s="32">
        <v>11993605</v>
      </c>
      <c r="E94" s="28" t="s">
        <v>1825</v>
      </c>
      <c r="F94" s="28" t="s">
        <v>1826</v>
      </c>
    </row>
    <row r="95" ht="13.8" spans="1:6">
      <c r="A95" s="28" t="s">
        <v>1827</v>
      </c>
      <c r="B95" s="28" t="s">
        <v>375</v>
      </c>
      <c r="C95" s="28">
        <v>54.99</v>
      </c>
      <c r="D95" s="32">
        <v>13741745</v>
      </c>
      <c r="E95" s="28" t="s">
        <v>1828</v>
      </c>
      <c r="F95" s="28" t="s">
        <v>1829</v>
      </c>
    </row>
    <row r="96" spans="1:6">
      <c r="A96" s="28" t="s">
        <v>1830</v>
      </c>
      <c r="B96" s="28" t="s">
        <v>375</v>
      </c>
      <c r="C96" s="28">
        <v>60.069</v>
      </c>
      <c r="D96" s="31">
        <v>16240321</v>
      </c>
      <c r="E96" s="30" t="s">
        <v>1831</v>
      </c>
      <c r="F96" s="30" t="s">
        <v>1832</v>
      </c>
    </row>
    <row r="97" spans="1:6">
      <c r="A97" s="28" t="s">
        <v>1833</v>
      </c>
      <c r="B97" s="28" t="s">
        <v>375</v>
      </c>
      <c r="C97" s="28">
        <v>61.596</v>
      </c>
      <c r="D97" s="31">
        <v>16359136</v>
      </c>
      <c r="E97" s="30" t="s">
        <v>1834</v>
      </c>
      <c r="F97" s="30" t="s">
        <v>1835</v>
      </c>
    </row>
    <row r="98" spans="1:6">
      <c r="A98" s="28" t="s">
        <v>1836</v>
      </c>
      <c r="B98" s="28" t="s">
        <v>375</v>
      </c>
      <c r="C98" s="28">
        <v>87.898</v>
      </c>
      <c r="D98" s="31">
        <v>20345344</v>
      </c>
      <c r="E98" s="30" t="s">
        <v>1837</v>
      </c>
      <c r="F98" s="30" t="s">
        <v>1838</v>
      </c>
    </row>
    <row r="99" spans="1:6">
      <c r="A99" s="28" t="s">
        <v>1839</v>
      </c>
      <c r="B99" s="28" t="s">
        <v>375</v>
      </c>
      <c r="C99" s="28">
        <v>95.989</v>
      </c>
      <c r="D99" s="31">
        <v>18077948</v>
      </c>
      <c r="E99" s="30" t="s">
        <v>1840</v>
      </c>
      <c r="F99" s="30" t="s">
        <v>1841</v>
      </c>
    </row>
    <row r="100" spans="1:6">
      <c r="A100" s="28" t="s">
        <v>1842</v>
      </c>
      <c r="B100" s="28" t="s">
        <v>375</v>
      </c>
      <c r="C100" s="28">
        <v>103.874</v>
      </c>
      <c r="D100" s="31">
        <v>24315080</v>
      </c>
      <c r="E100" s="30" t="s">
        <v>1843</v>
      </c>
      <c r="F100" s="30" t="s">
        <v>1844</v>
      </c>
    </row>
    <row r="101" spans="1:6">
      <c r="A101" s="28" t="s">
        <v>1845</v>
      </c>
      <c r="B101" s="28" t="s">
        <v>375</v>
      </c>
      <c r="C101" s="28">
        <v>106.454</v>
      </c>
      <c r="D101" s="31">
        <v>24250670</v>
      </c>
      <c r="E101" s="30" t="s">
        <v>1846</v>
      </c>
      <c r="F101" s="30" t="s">
        <v>1847</v>
      </c>
    </row>
    <row r="102" spans="1:6">
      <c r="A102" s="28" t="s">
        <v>1848</v>
      </c>
      <c r="B102" s="28" t="s">
        <v>375</v>
      </c>
      <c r="C102" s="28">
        <v>112.126</v>
      </c>
      <c r="D102" s="34">
        <v>25288380</v>
      </c>
      <c r="E102" s="30" t="s">
        <v>1849</v>
      </c>
      <c r="F102" s="30" t="s">
        <v>1850</v>
      </c>
    </row>
    <row r="103" spans="1:6">
      <c r="A103" s="28" t="s">
        <v>1851</v>
      </c>
      <c r="B103" s="28" t="s">
        <v>375</v>
      </c>
      <c r="C103" s="28">
        <v>116.078</v>
      </c>
      <c r="D103" s="31">
        <v>26084377</v>
      </c>
      <c r="E103" s="30" t="s">
        <v>1852</v>
      </c>
      <c r="F103" s="30" t="s">
        <v>1853</v>
      </c>
    </row>
    <row r="104" spans="1:6">
      <c r="A104" s="28" t="s">
        <v>1854</v>
      </c>
      <c r="B104" s="28" t="s">
        <v>375</v>
      </c>
      <c r="C104" s="28">
        <v>117.368</v>
      </c>
      <c r="D104" s="31">
        <v>26286977</v>
      </c>
      <c r="E104" s="30" t="s">
        <v>1855</v>
      </c>
      <c r="F104" s="30" t="s">
        <v>1856</v>
      </c>
    </row>
    <row r="105" spans="1:6">
      <c r="A105" s="28" t="s">
        <v>1857</v>
      </c>
      <c r="B105" s="28" t="s">
        <v>375</v>
      </c>
      <c r="C105" s="28">
        <v>117.894</v>
      </c>
      <c r="D105" s="31">
        <v>26349843</v>
      </c>
      <c r="E105" s="30" t="s">
        <v>1858</v>
      </c>
      <c r="F105" s="30" t="s">
        <v>1859</v>
      </c>
    </row>
    <row r="106" spans="1:6">
      <c r="A106" s="28" t="s">
        <v>1860</v>
      </c>
      <c r="B106" s="28" t="s">
        <v>375</v>
      </c>
      <c r="C106" s="28">
        <v>124.096</v>
      </c>
      <c r="D106" s="35">
        <v>27409629</v>
      </c>
      <c r="E106" s="28" t="s">
        <v>1861</v>
      </c>
      <c r="F106" s="28" t="s">
        <v>1862</v>
      </c>
    </row>
    <row r="107" ht="13.8" spans="1:6">
      <c r="A107" s="28" t="s">
        <v>1863</v>
      </c>
      <c r="B107" s="28" t="s">
        <v>379</v>
      </c>
      <c r="C107" s="28">
        <v>0</v>
      </c>
      <c r="D107" s="32">
        <v>2358136</v>
      </c>
      <c r="E107" s="28" t="s">
        <v>1864</v>
      </c>
      <c r="F107" s="28" t="s">
        <v>1865</v>
      </c>
    </row>
    <row r="108" spans="1:6">
      <c r="A108" s="28" t="s">
        <v>1866</v>
      </c>
      <c r="B108" s="28" t="s">
        <v>379</v>
      </c>
      <c r="C108" s="28">
        <v>3.99</v>
      </c>
      <c r="D108" s="31">
        <v>539992</v>
      </c>
      <c r="E108" s="30" t="s">
        <v>1867</v>
      </c>
      <c r="F108" s="30" t="s">
        <v>1868</v>
      </c>
    </row>
    <row r="109" spans="1:6">
      <c r="A109" s="28" t="s">
        <v>1869</v>
      </c>
      <c r="B109" s="28" t="s">
        <v>379</v>
      </c>
      <c r="C109" s="28">
        <v>7.716</v>
      </c>
      <c r="D109" s="31">
        <v>811528</v>
      </c>
      <c r="E109" s="30" t="s">
        <v>1870</v>
      </c>
      <c r="F109" s="30" t="s">
        <v>1871</v>
      </c>
    </row>
    <row r="110" spans="1:6">
      <c r="A110" s="28" t="s">
        <v>1872</v>
      </c>
      <c r="B110" s="28" t="s">
        <v>379</v>
      </c>
      <c r="C110" s="28">
        <v>11.491</v>
      </c>
      <c r="D110" s="31">
        <v>1423738</v>
      </c>
      <c r="E110" s="30" t="s">
        <v>1873</v>
      </c>
      <c r="F110" s="30" t="s">
        <v>1874</v>
      </c>
    </row>
    <row r="111" spans="1:6">
      <c r="A111" s="28" t="s">
        <v>1875</v>
      </c>
      <c r="B111" s="28" t="s">
        <v>379</v>
      </c>
      <c r="C111" s="28">
        <v>19.124</v>
      </c>
      <c r="D111" s="31">
        <v>2674909</v>
      </c>
      <c r="E111" s="30" t="s">
        <v>1876</v>
      </c>
      <c r="F111" s="30" t="s">
        <v>1877</v>
      </c>
    </row>
    <row r="112" spans="1:6">
      <c r="A112" s="28" t="s">
        <v>1878</v>
      </c>
      <c r="B112" s="28" t="s">
        <v>379</v>
      </c>
      <c r="C112" s="28">
        <v>21.31</v>
      </c>
      <c r="D112" s="34">
        <v>2819260</v>
      </c>
      <c r="E112" s="30" t="s">
        <v>1879</v>
      </c>
      <c r="F112" s="30" t="s">
        <v>1880</v>
      </c>
    </row>
    <row r="113" spans="1:6">
      <c r="A113" s="28" t="s">
        <v>1881</v>
      </c>
      <c r="B113" s="28" t="s">
        <v>379</v>
      </c>
      <c r="C113" s="28">
        <v>26.278</v>
      </c>
      <c r="D113" s="31">
        <v>3297813</v>
      </c>
      <c r="E113" s="30" t="s">
        <v>1882</v>
      </c>
      <c r="F113" s="30" t="s">
        <v>1883</v>
      </c>
    </row>
    <row r="114" spans="1:6">
      <c r="A114" s="28" t="s">
        <v>1884</v>
      </c>
      <c r="B114" s="28" t="s">
        <v>379</v>
      </c>
      <c r="C114" s="28">
        <v>35.256</v>
      </c>
      <c r="D114" s="31">
        <v>4270552</v>
      </c>
      <c r="E114" s="30" t="s">
        <v>1885</v>
      </c>
      <c r="F114" s="30" t="s">
        <v>1886</v>
      </c>
    </row>
    <row r="115" spans="1:6">
      <c r="A115" s="28" t="s">
        <v>1887</v>
      </c>
      <c r="B115" s="28" t="s">
        <v>379</v>
      </c>
      <c r="C115" s="28">
        <v>38.652</v>
      </c>
      <c r="D115" s="31">
        <v>4912774</v>
      </c>
      <c r="E115" s="30" t="s">
        <v>1888</v>
      </c>
      <c r="F115" s="30" t="s">
        <v>1889</v>
      </c>
    </row>
    <row r="116" spans="1:6">
      <c r="A116" s="28" t="s">
        <v>1890</v>
      </c>
      <c r="B116" s="28" t="s">
        <v>379</v>
      </c>
      <c r="C116" s="28">
        <v>46.965</v>
      </c>
      <c r="D116" s="31">
        <v>6446610</v>
      </c>
      <c r="E116" s="30" t="s">
        <v>1891</v>
      </c>
      <c r="F116" s="30" t="s">
        <v>1892</v>
      </c>
    </row>
    <row r="117" spans="1:6">
      <c r="A117" s="28" t="s">
        <v>1893</v>
      </c>
      <c r="B117" s="28" t="s">
        <v>379</v>
      </c>
      <c r="C117" s="28">
        <v>57.523</v>
      </c>
      <c r="D117" s="31">
        <v>7010639</v>
      </c>
      <c r="E117" s="30" t="s">
        <v>1894</v>
      </c>
      <c r="F117" s="30" t="s">
        <v>1895</v>
      </c>
    </row>
    <row r="118" spans="1:6">
      <c r="A118" s="28" t="s">
        <v>1896</v>
      </c>
      <c r="B118" s="28" t="s">
        <v>379</v>
      </c>
      <c r="C118" s="28">
        <v>72.074</v>
      </c>
      <c r="D118" s="34">
        <v>17144254</v>
      </c>
      <c r="E118" s="30" t="s">
        <v>1897</v>
      </c>
      <c r="F118" s="30" t="s">
        <v>1898</v>
      </c>
    </row>
    <row r="119" spans="1:6">
      <c r="A119" s="28" t="s">
        <v>1899</v>
      </c>
      <c r="B119" s="28" t="s">
        <v>379</v>
      </c>
      <c r="C119" s="28">
        <v>74.836</v>
      </c>
      <c r="D119" s="31">
        <v>17566793</v>
      </c>
      <c r="E119" s="30" t="s">
        <v>1900</v>
      </c>
      <c r="F119" s="30" t="s">
        <v>1901</v>
      </c>
    </row>
    <row r="120" spans="1:6">
      <c r="A120" s="28" t="s">
        <v>1902</v>
      </c>
      <c r="B120" s="28" t="s">
        <v>379</v>
      </c>
      <c r="C120" s="28">
        <v>75.7</v>
      </c>
      <c r="D120" s="31">
        <v>17658008</v>
      </c>
      <c r="E120" s="30" t="s">
        <v>1903</v>
      </c>
      <c r="F120" s="30" t="s">
        <v>1904</v>
      </c>
    </row>
    <row r="121" spans="1:6">
      <c r="A121" s="28" t="s">
        <v>1905</v>
      </c>
      <c r="B121" s="28" t="s">
        <v>379</v>
      </c>
      <c r="C121" s="28">
        <v>83.63</v>
      </c>
      <c r="D121" s="34">
        <v>20898136</v>
      </c>
      <c r="E121" s="30" t="s">
        <v>1906</v>
      </c>
      <c r="F121" s="30" t="s">
        <v>1907</v>
      </c>
    </row>
    <row r="122" spans="1:6">
      <c r="A122" s="28" t="s">
        <v>1908</v>
      </c>
      <c r="B122" s="28" t="s">
        <v>379</v>
      </c>
      <c r="C122" s="28">
        <v>92.865</v>
      </c>
      <c r="D122" s="31">
        <v>22356721</v>
      </c>
      <c r="E122" s="30" t="s">
        <v>1909</v>
      </c>
      <c r="F122" s="30" t="s">
        <v>1910</v>
      </c>
    </row>
    <row r="123" spans="1:6">
      <c r="A123" s="28" t="s">
        <v>1911</v>
      </c>
      <c r="B123" s="28" t="s">
        <v>379</v>
      </c>
      <c r="C123" s="28">
        <v>94.121</v>
      </c>
      <c r="D123" s="31">
        <v>22667503</v>
      </c>
      <c r="E123" s="30" t="s">
        <v>1912</v>
      </c>
      <c r="F123" s="30" t="s">
        <v>1913</v>
      </c>
    </row>
    <row r="124" ht="13.8" spans="1:6">
      <c r="A124" s="28" t="s">
        <v>1914</v>
      </c>
      <c r="B124" s="28" t="s">
        <v>379</v>
      </c>
      <c r="C124" s="28">
        <v>98.5</v>
      </c>
      <c r="D124" s="32">
        <v>24757757</v>
      </c>
      <c r="E124" s="28" t="s">
        <v>1915</v>
      </c>
      <c r="F124" s="28" t="s">
        <v>1916</v>
      </c>
    </row>
    <row r="125" ht="13.8" spans="1:6">
      <c r="A125" s="28" t="s">
        <v>1917</v>
      </c>
      <c r="B125" s="28" t="s">
        <v>379</v>
      </c>
      <c r="C125" s="28">
        <v>107.6</v>
      </c>
      <c r="D125" s="32">
        <v>27011187</v>
      </c>
      <c r="E125" s="28" t="s">
        <v>1918</v>
      </c>
      <c r="F125" s="28" t="s">
        <v>1919</v>
      </c>
    </row>
    <row r="126" ht="13.8" spans="1:6">
      <c r="A126" s="28" t="s">
        <v>1920</v>
      </c>
      <c r="B126" s="28" t="s">
        <v>379</v>
      </c>
      <c r="C126" s="28">
        <v>112</v>
      </c>
      <c r="D126" s="32">
        <v>29632752</v>
      </c>
      <c r="E126" s="28" t="s">
        <v>1921</v>
      </c>
      <c r="F126" s="28" t="s">
        <v>1922</v>
      </c>
    </row>
    <row r="127" spans="1:6">
      <c r="A127" s="28" t="s">
        <v>1923</v>
      </c>
      <c r="B127" s="28" t="s">
        <v>379</v>
      </c>
      <c r="C127" s="28">
        <v>124.5</v>
      </c>
      <c r="D127" s="31">
        <v>31825205</v>
      </c>
      <c r="E127" s="30" t="s">
        <v>1924</v>
      </c>
      <c r="F127" s="30" t="s">
        <v>1925</v>
      </c>
    </row>
    <row r="128" spans="1:6">
      <c r="A128" s="28" t="s">
        <v>1926</v>
      </c>
      <c r="B128" s="28" t="s">
        <v>383</v>
      </c>
      <c r="C128" s="28">
        <v>0</v>
      </c>
      <c r="D128" s="31">
        <v>867110</v>
      </c>
      <c r="E128" s="30" t="s">
        <v>1927</v>
      </c>
      <c r="F128" s="30" t="s">
        <v>1928</v>
      </c>
    </row>
    <row r="129" spans="1:6">
      <c r="A129" s="28" t="s">
        <v>1929</v>
      </c>
      <c r="B129" s="28" t="s">
        <v>383</v>
      </c>
      <c r="C129" s="28">
        <v>0.676</v>
      </c>
      <c r="D129" s="31">
        <v>1037229</v>
      </c>
      <c r="E129" s="30" t="s">
        <v>1930</v>
      </c>
      <c r="F129" s="30" t="s">
        <v>1931</v>
      </c>
    </row>
    <row r="130" spans="1:6">
      <c r="A130" s="28" t="s">
        <v>1932</v>
      </c>
      <c r="B130" s="28" t="s">
        <v>383</v>
      </c>
      <c r="C130" s="28">
        <v>8.419</v>
      </c>
      <c r="D130" s="31">
        <v>4216467</v>
      </c>
      <c r="E130" s="30" t="s">
        <v>1933</v>
      </c>
      <c r="F130" s="30" t="s">
        <v>1934</v>
      </c>
    </row>
    <row r="131" spans="1:6">
      <c r="A131" s="28" t="s">
        <v>1935</v>
      </c>
      <c r="B131" s="28" t="s">
        <v>383</v>
      </c>
      <c r="C131" s="28">
        <v>17.22</v>
      </c>
      <c r="D131" s="31">
        <v>5298119</v>
      </c>
      <c r="E131" s="30" t="s">
        <v>1936</v>
      </c>
      <c r="F131" s="30" t="s">
        <v>1937</v>
      </c>
    </row>
    <row r="132" ht="13.8" spans="1:6">
      <c r="A132" s="28" t="s">
        <v>1938</v>
      </c>
      <c r="B132" s="28" t="s">
        <v>383</v>
      </c>
      <c r="C132" s="28">
        <v>23.69</v>
      </c>
      <c r="D132" s="32">
        <v>7330710</v>
      </c>
      <c r="E132" s="28" t="s">
        <v>1939</v>
      </c>
      <c r="F132" s="36" t="s">
        <v>1940</v>
      </c>
    </row>
    <row r="133" spans="1:6">
      <c r="A133" s="28" t="s">
        <v>1941</v>
      </c>
      <c r="B133" s="28" t="s">
        <v>383</v>
      </c>
      <c r="C133" s="28">
        <v>31.981</v>
      </c>
      <c r="D133" s="31">
        <v>9707081</v>
      </c>
      <c r="E133" s="30" t="s">
        <v>1942</v>
      </c>
      <c r="F133" s="30" t="s">
        <v>1943</v>
      </c>
    </row>
    <row r="134" spans="1:6">
      <c r="A134" s="28" t="s">
        <v>1944</v>
      </c>
      <c r="B134" s="28" t="s">
        <v>383</v>
      </c>
      <c r="C134" s="28">
        <v>34.006</v>
      </c>
      <c r="D134" s="31">
        <v>10346793</v>
      </c>
      <c r="E134" s="30" t="s">
        <v>1945</v>
      </c>
      <c r="F134" s="30" t="s">
        <v>1946</v>
      </c>
    </row>
    <row r="135" spans="1:6">
      <c r="A135" s="28" t="s">
        <v>1947</v>
      </c>
      <c r="B135" s="28" t="s">
        <v>383</v>
      </c>
      <c r="C135" s="28">
        <v>36.039</v>
      </c>
      <c r="D135" s="31">
        <v>10867192</v>
      </c>
      <c r="E135" s="30" t="s">
        <v>1948</v>
      </c>
      <c r="F135" s="30" t="s">
        <v>1949</v>
      </c>
    </row>
    <row r="136" spans="1:6">
      <c r="A136" s="28" t="s">
        <v>1950</v>
      </c>
      <c r="B136" s="28" t="s">
        <v>383</v>
      </c>
      <c r="C136" s="28">
        <v>39.296</v>
      </c>
      <c r="D136" s="31">
        <v>11644867</v>
      </c>
      <c r="E136" s="30" t="s">
        <v>1951</v>
      </c>
      <c r="F136" s="30" t="s">
        <v>1952</v>
      </c>
    </row>
    <row r="137" spans="1:6">
      <c r="A137" s="28" t="s">
        <v>1953</v>
      </c>
      <c r="B137" s="28" t="s">
        <v>383</v>
      </c>
      <c r="C137" s="28">
        <v>43.522</v>
      </c>
      <c r="D137" s="31">
        <v>11738666</v>
      </c>
      <c r="E137" s="30" t="s">
        <v>1954</v>
      </c>
      <c r="F137" s="30" t="s">
        <v>1955</v>
      </c>
    </row>
    <row r="138" spans="1:6">
      <c r="A138" s="28" t="s">
        <v>1920</v>
      </c>
      <c r="B138" s="28" t="s">
        <v>383</v>
      </c>
      <c r="C138" s="28">
        <v>46.466</v>
      </c>
      <c r="D138" s="35">
        <v>13460519</v>
      </c>
      <c r="E138" s="30" t="s">
        <v>1956</v>
      </c>
      <c r="F138" s="30" t="s">
        <v>1957</v>
      </c>
    </row>
    <row r="139" spans="1:6">
      <c r="A139" s="28" t="s">
        <v>1958</v>
      </c>
      <c r="B139" s="28" t="s">
        <v>383</v>
      </c>
      <c r="C139" s="28">
        <v>55.202</v>
      </c>
      <c r="D139" s="35">
        <v>17341316</v>
      </c>
      <c r="E139" s="28" t="s">
        <v>1959</v>
      </c>
      <c r="F139" s="28" t="s">
        <v>1960</v>
      </c>
    </row>
    <row r="140" spans="1:6">
      <c r="A140" s="28" t="s">
        <v>1961</v>
      </c>
      <c r="B140" s="28" t="s">
        <v>383</v>
      </c>
      <c r="C140" s="28">
        <v>74.234</v>
      </c>
      <c r="D140" s="35">
        <v>19576971</v>
      </c>
      <c r="E140" s="28" t="s">
        <v>1962</v>
      </c>
      <c r="F140" s="28" t="s">
        <v>1963</v>
      </c>
    </row>
    <row r="141" spans="1:6">
      <c r="A141" s="28" t="s">
        <v>1964</v>
      </c>
      <c r="B141" s="28" t="s">
        <v>383</v>
      </c>
      <c r="C141" s="28">
        <v>85.024</v>
      </c>
      <c r="D141" s="31">
        <v>21210203</v>
      </c>
      <c r="E141" s="30" t="s">
        <v>1965</v>
      </c>
      <c r="F141" s="30" t="s">
        <v>1966</v>
      </c>
    </row>
    <row r="142" spans="1:6">
      <c r="A142" s="28" t="s">
        <v>1967</v>
      </c>
      <c r="B142" s="28" t="s">
        <v>383</v>
      </c>
      <c r="C142" s="28">
        <v>88.063</v>
      </c>
      <c r="D142" s="31">
        <v>23331964</v>
      </c>
      <c r="E142" s="30" t="s">
        <v>1968</v>
      </c>
      <c r="F142" s="30" t="s">
        <v>1969</v>
      </c>
    </row>
    <row r="143" spans="1:6">
      <c r="A143" s="28" t="s">
        <v>1970</v>
      </c>
      <c r="B143" s="28" t="s">
        <v>383</v>
      </c>
      <c r="C143" s="28">
        <v>99.927</v>
      </c>
      <c r="D143" s="31">
        <v>26795927</v>
      </c>
      <c r="E143" s="30" t="s">
        <v>1971</v>
      </c>
      <c r="F143" s="30" t="s">
        <v>1972</v>
      </c>
    </row>
    <row r="144" spans="1:6">
      <c r="A144" s="28" t="s">
        <v>1973</v>
      </c>
      <c r="B144" s="28" t="s">
        <v>383</v>
      </c>
      <c r="C144" s="28">
        <v>102.905</v>
      </c>
      <c r="D144" s="31">
        <v>27101550</v>
      </c>
      <c r="E144" s="30" t="s">
        <v>1974</v>
      </c>
      <c r="F144" s="30" t="s">
        <v>1975</v>
      </c>
    </row>
    <row r="145" spans="1:6">
      <c r="A145" s="28" t="s">
        <v>1976</v>
      </c>
      <c r="B145" s="28" t="s">
        <v>383</v>
      </c>
      <c r="C145" s="28">
        <v>104.558</v>
      </c>
      <c r="D145" s="31">
        <v>27521589</v>
      </c>
      <c r="E145" s="30" t="s">
        <v>1977</v>
      </c>
      <c r="F145" s="30" t="s">
        <v>1978</v>
      </c>
    </row>
    <row r="146" spans="1:6">
      <c r="A146" s="28" t="s">
        <v>1979</v>
      </c>
      <c r="B146" s="28" t="s">
        <v>383</v>
      </c>
      <c r="C146" s="28">
        <v>109.952</v>
      </c>
      <c r="D146" s="31">
        <v>28789183</v>
      </c>
      <c r="E146" s="30" t="s">
        <v>1980</v>
      </c>
      <c r="F146" s="30" t="s">
        <v>1981</v>
      </c>
    </row>
    <row r="147" spans="1:6">
      <c r="A147" s="28" t="s">
        <v>1982</v>
      </c>
      <c r="B147" s="28" t="s">
        <v>383</v>
      </c>
      <c r="C147" s="28">
        <v>117.286</v>
      </c>
      <c r="D147" s="31">
        <v>30134478</v>
      </c>
      <c r="E147" s="30" t="s">
        <v>1983</v>
      </c>
      <c r="F147" s="30" t="s">
        <v>1984</v>
      </c>
    </row>
    <row r="148" spans="1:6">
      <c r="A148" s="28" t="s">
        <v>1985</v>
      </c>
      <c r="B148" s="28" t="s">
        <v>383</v>
      </c>
      <c r="C148" s="28">
        <v>121.5</v>
      </c>
      <c r="D148" s="35">
        <v>30773009</v>
      </c>
      <c r="E148" s="28" t="s">
        <v>1986</v>
      </c>
      <c r="F148" s="28" t="s">
        <v>1987</v>
      </c>
    </row>
    <row r="149" spans="1:6">
      <c r="A149" s="28" t="s">
        <v>1988</v>
      </c>
      <c r="B149" s="28" t="s">
        <v>393</v>
      </c>
      <c r="C149" s="28">
        <v>0</v>
      </c>
      <c r="D149" s="31">
        <v>386512</v>
      </c>
      <c r="E149" s="30" t="s">
        <v>1989</v>
      </c>
      <c r="F149" s="30" t="s">
        <v>1990</v>
      </c>
    </row>
    <row r="150" spans="1:6">
      <c r="A150" s="28" t="s">
        <v>1991</v>
      </c>
      <c r="B150" s="28" t="s">
        <v>393</v>
      </c>
      <c r="C150" s="28">
        <v>4.854</v>
      </c>
      <c r="D150" s="31">
        <v>610988</v>
      </c>
      <c r="E150" s="30" t="s">
        <v>1992</v>
      </c>
      <c r="F150" s="30" t="s">
        <v>1993</v>
      </c>
    </row>
    <row r="151" spans="1:6">
      <c r="A151" s="28" t="s">
        <v>1994</v>
      </c>
      <c r="B151" s="28" t="s">
        <v>393</v>
      </c>
      <c r="C151" s="28">
        <v>27.709</v>
      </c>
      <c r="D151" s="31">
        <v>3590141</v>
      </c>
      <c r="E151" s="30" t="s">
        <v>1995</v>
      </c>
      <c r="F151" s="30" t="s">
        <v>1996</v>
      </c>
    </row>
    <row r="152" spans="1:6">
      <c r="A152" s="28" t="s">
        <v>1997</v>
      </c>
      <c r="B152" s="28" t="s">
        <v>393</v>
      </c>
      <c r="C152" s="28">
        <v>37.706</v>
      </c>
      <c r="D152" s="31">
        <v>4791826</v>
      </c>
      <c r="E152" s="30" t="s">
        <v>1998</v>
      </c>
      <c r="F152" s="30" t="s">
        <v>1999</v>
      </c>
    </row>
    <row r="153" spans="1:6">
      <c r="A153" s="28" t="s">
        <v>2000</v>
      </c>
      <c r="B153" s="28" t="s">
        <v>393</v>
      </c>
      <c r="C153" s="28">
        <v>43.587</v>
      </c>
      <c r="D153" s="34">
        <v>4869946</v>
      </c>
      <c r="E153" s="30" t="s">
        <v>2001</v>
      </c>
      <c r="F153" s="30" t="s">
        <v>2002</v>
      </c>
    </row>
    <row r="154" spans="1:6">
      <c r="A154" s="28" t="s">
        <v>2003</v>
      </c>
      <c r="B154" s="28" t="s">
        <v>393</v>
      </c>
      <c r="C154" s="28">
        <v>49.771</v>
      </c>
      <c r="D154" s="31">
        <v>8571700</v>
      </c>
      <c r="E154" s="30" t="s">
        <v>2004</v>
      </c>
      <c r="F154" s="30" t="s">
        <v>2005</v>
      </c>
    </row>
    <row r="155" spans="1:6">
      <c r="A155" s="28" t="s">
        <v>2006</v>
      </c>
      <c r="B155" s="28" t="s">
        <v>393</v>
      </c>
      <c r="C155" s="28">
        <v>59.99</v>
      </c>
      <c r="D155" s="31">
        <v>11393907</v>
      </c>
      <c r="E155" s="30" t="s">
        <v>2007</v>
      </c>
      <c r="F155" s="30" t="s">
        <v>2008</v>
      </c>
    </row>
    <row r="156" spans="1:6">
      <c r="A156" s="28" t="s">
        <v>2009</v>
      </c>
      <c r="B156" s="28" t="s">
        <v>393</v>
      </c>
      <c r="C156" s="28">
        <v>64.99</v>
      </c>
      <c r="D156" s="35">
        <v>13112880</v>
      </c>
      <c r="E156" s="28" t="s">
        <v>2010</v>
      </c>
      <c r="F156" s="28" t="s">
        <v>2011</v>
      </c>
    </row>
    <row r="157" spans="1:6">
      <c r="A157" s="28" t="s">
        <v>2012</v>
      </c>
      <c r="B157" s="28" t="s">
        <v>393</v>
      </c>
      <c r="C157" s="28">
        <v>70.237</v>
      </c>
      <c r="D157" s="34">
        <v>15753720</v>
      </c>
      <c r="E157" s="30" t="s">
        <v>2013</v>
      </c>
      <c r="F157" s="30" t="s">
        <v>2014</v>
      </c>
    </row>
    <row r="158" spans="1:6">
      <c r="A158" s="28" t="s">
        <v>2015</v>
      </c>
      <c r="B158" s="28" t="s">
        <v>393</v>
      </c>
      <c r="C158" s="28">
        <v>75.16</v>
      </c>
      <c r="D158" s="31">
        <v>16173356</v>
      </c>
      <c r="E158" s="30" t="s">
        <v>2016</v>
      </c>
      <c r="F158" s="30" t="s">
        <v>2017</v>
      </c>
    </row>
    <row r="159" spans="1:6">
      <c r="A159" s="28" t="s">
        <v>2018</v>
      </c>
      <c r="B159" s="28" t="s">
        <v>393</v>
      </c>
      <c r="C159" s="28">
        <v>81.785</v>
      </c>
      <c r="D159" s="31">
        <v>19016498</v>
      </c>
      <c r="E159" s="30" t="s">
        <v>2019</v>
      </c>
      <c r="F159" s="30" t="s">
        <v>2020</v>
      </c>
    </row>
    <row r="160" spans="1:6">
      <c r="A160" s="28" t="s">
        <v>2021</v>
      </c>
      <c r="B160" s="28" t="s">
        <v>393</v>
      </c>
      <c r="C160" s="28">
        <v>89.042</v>
      </c>
      <c r="D160" s="31">
        <v>19472655</v>
      </c>
      <c r="E160" s="30" t="s">
        <v>2022</v>
      </c>
      <c r="F160" s="30" t="s">
        <v>2023</v>
      </c>
    </row>
    <row r="161" spans="1:6">
      <c r="A161" s="28" t="s">
        <v>2024</v>
      </c>
      <c r="B161" s="28" t="s">
        <v>393</v>
      </c>
      <c r="C161" s="28">
        <v>90.747</v>
      </c>
      <c r="D161" s="35">
        <v>19519610</v>
      </c>
      <c r="E161" s="30" t="s">
        <v>2025</v>
      </c>
      <c r="F161" s="30" t="s">
        <v>2026</v>
      </c>
    </row>
    <row r="162" spans="1:6">
      <c r="A162" s="28" t="s">
        <v>2027</v>
      </c>
      <c r="B162" s="28" t="s">
        <v>393</v>
      </c>
      <c r="C162" s="28">
        <v>97.332</v>
      </c>
      <c r="D162" s="31">
        <v>20744970</v>
      </c>
      <c r="E162" s="30" t="s">
        <v>2028</v>
      </c>
      <c r="F162" s="30" t="s">
        <v>2029</v>
      </c>
    </row>
    <row r="163" s="22" customFormat="1" ht="13.95" spans="1:6">
      <c r="A163" s="37" t="s">
        <v>2030</v>
      </c>
      <c r="B163" s="37" t="s">
        <v>393</v>
      </c>
      <c r="C163" s="37">
        <v>101.455</v>
      </c>
      <c r="D163" s="38">
        <v>22428550</v>
      </c>
      <c r="E163" s="39" t="s">
        <v>2031</v>
      </c>
      <c r="F163" s="39" t="s">
        <v>2032</v>
      </c>
    </row>
  </sheetData>
  <pageMargins left="0.75" right="0.75" top="1" bottom="1" header="0.5" footer="0.5"/>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7"/>
  <sheetViews>
    <sheetView topLeftCell="A2" workbookViewId="0">
      <selection activeCell="A1" sqref="A1"/>
    </sheetView>
  </sheetViews>
  <sheetFormatPr defaultColWidth="8.88888888888889" defaultRowHeight="14.4" outlineLevelRow="6"/>
  <cols>
    <col min="1" max="1" width="13" customWidth="1"/>
    <col min="2" max="2" width="16.2222222222222" customWidth="1"/>
    <col min="3" max="3" width="12" customWidth="1"/>
    <col min="4" max="4" width="13.5555555555556" customWidth="1"/>
    <col min="5" max="5" width="13.6666666666667" customWidth="1"/>
    <col min="6" max="6" width="14.2222222222222" customWidth="1"/>
    <col min="10" max="10" width="28.1111111111111" customWidth="1"/>
    <col min="11" max="11" width="14.1111111111111" customWidth="1"/>
  </cols>
  <sheetData>
    <row r="1" ht="22" customHeight="1" spans="1:11">
      <c r="A1" s="13" t="s">
        <v>2033</v>
      </c>
      <c r="B1" s="13"/>
      <c r="C1" s="13"/>
      <c r="D1" s="13"/>
      <c r="E1" s="13"/>
      <c r="F1" s="13"/>
      <c r="G1" s="13"/>
      <c r="H1" s="13"/>
      <c r="I1" s="13"/>
      <c r="J1" s="13"/>
      <c r="K1" s="13"/>
    </row>
    <row r="2" ht="27.15" spans="1:11">
      <c r="A2" s="14" t="s">
        <v>2034</v>
      </c>
      <c r="B2" s="14" t="s">
        <v>2035</v>
      </c>
      <c r="C2" s="14" t="s">
        <v>364</v>
      </c>
      <c r="D2" s="14" t="s">
        <v>2036</v>
      </c>
      <c r="E2" s="15" t="s">
        <v>2037</v>
      </c>
      <c r="F2" s="15" t="s">
        <v>2038</v>
      </c>
      <c r="G2" s="14" t="s">
        <v>2039</v>
      </c>
      <c r="H2" s="15" t="s">
        <v>2040</v>
      </c>
      <c r="I2" s="15" t="s">
        <v>457</v>
      </c>
      <c r="J2" s="15" t="s">
        <v>2041</v>
      </c>
      <c r="K2" s="15" t="s">
        <v>2042</v>
      </c>
    </row>
    <row r="3" spans="1:11">
      <c r="A3" s="16" t="s">
        <v>2043</v>
      </c>
      <c r="B3" s="17" t="s">
        <v>416</v>
      </c>
      <c r="C3" s="16">
        <v>1</v>
      </c>
      <c r="D3" s="16">
        <v>3.85</v>
      </c>
      <c r="E3" s="16">
        <v>100</v>
      </c>
      <c r="F3" s="16" t="s">
        <v>2044</v>
      </c>
      <c r="G3" s="16">
        <v>6.31</v>
      </c>
      <c r="H3" s="16">
        <v>0.0861</v>
      </c>
      <c r="I3" s="16">
        <v>0.021</v>
      </c>
      <c r="J3" s="16"/>
      <c r="K3" s="16">
        <v>61.15</v>
      </c>
    </row>
    <row r="4" spans="1:11">
      <c r="A4" s="16"/>
      <c r="B4" s="17" t="s">
        <v>368</v>
      </c>
      <c r="C4" s="16">
        <v>2</v>
      </c>
      <c r="D4" s="16">
        <v>11.49</v>
      </c>
      <c r="E4" s="16">
        <v>8</v>
      </c>
      <c r="F4" s="16" t="s">
        <v>2045</v>
      </c>
      <c r="G4" s="16">
        <v>36.47</v>
      </c>
      <c r="H4" s="16">
        <v>0.2188</v>
      </c>
      <c r="I4" s="16">
        <v>0.053</v>
      </c>
      <c r="J4" s="17" t="s">
        <v>2046</v>
      </c>
      <c r="K4" s="16"/>
    </row>
    <row r="5" spans="1:11">
      <c r="A5" s="16"/>
      <c r="B5" s="17" t="s">
        <v>2047</v>
      </c>
      <c r="C5" s="16">
        <v>3</v>
      </c>
      <c r="D5" s="16">
        <v>5.21</v>
      </c>
      <c r="E5" s="16">
        <v>94</v>
      </c>
      <c r="F5" s="16" t="s">
        <v>2048</v>
      </c>
      <c r="G5" s="16">
        <v>18.37</v>
      </c>
      <c r="H5" s="16">
        <v>0.09768</v>
      </c>
      <c r="I5" s="16">
        <v>0.08</v>
      </c>
      <c r="J5" s="16"/>
      <c r="K5" s="16"/>
    </row>
    <row r="6" spans="1:11">
      <c r="A6" s="18" t="s">
        <v>2049</v>
      </c>
      <c r="B6" s="19" t="s">
        <v>416</v>
      </c>
      <c r="C6" s="18">
        <v>1</v>
      </c>
      <c r="D6" s="18">
        <v>6.05</v>
      </c>
      <c r="E6" s="18">
        <v>100</v>
      </c>
      <c r="F6" s="18" t="s">
        <v>2044</v>
      </c>
      <c r="G6" s="18">
        <v>9.41</v>
      </c>
      <c r="H6" s="18">
        <v>0.0886</v>
      </c>
      <c r="I6" s="18">
        <v>0.0237</v>
      </c>
      <c r="J6" s="18"/>
      <c r="K6" s="18">
        <v>48.22</v>
      </c>
    </row>
    <row r="7" ht="15.15" spans="1:11">
      <c r="A7" s="20"/>
      <c r="B7" s="21" t="s">
        <v>427</v>
      </c>
      <c r="C7" s="20">
        <v>2</v>
      </c>
      <c r="D7" s="20">
        <v>13.17</v>
      </c>
      <c r="E7" s="20">
        <v>6.5</v>
      </c>
      <c r="F7" s="20" t="s">
        <v>2045</v>
      </c>
      <c r="G7" s="20">
        <v>38.814</v>
      </c>
      <c r="H7" s="20">
        <v>0.152</v>
      </c>
      <c r="I7" s="20">
        <v>0.0578</v>
      </c>
      <c r="J7" s="20"/>
      <c r="K7" s="20"/>
    </row>
  </sheetData>
  <mergeCells count="4">
    <mergeCell ref="A3:A5"/>
    <mergeCell ref="A6:A7"/>
    <mergeCell ref="K3:K5"/>
    <mergeCell ref="K6:K7"/>
  </mergeCells>
  <pageMargins left="0.75" right="0.75" top="1" bottom="1" header="0.5" footer="0.5"/>
  <pageSetup paperSize="9" orientation="portrait"/>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47"/>
  <sheetViews>
    <sheetView tabSelected="1" zoomScale="85" zoomScaleNormal="85" workbookViewId="0">
      <selection activeCell="B8" sqref="B8"/>
    </sheetView>
  </sheetViews>
  <sheetFormatPr defaultColWidth="8.88888888888889" defaultRowHeight="13.8" outlineLevelCol="4"/>
  <cols>
    <col min="1" max="2" width="22.4444444444444" style="2" customWidth="1"/>
    <col min="3" max="3" width="54.6666666666667" style="2" customWidth="1"/>
    <col min="4" max="4" width="65.8796296296296" style="2" customWidth="1"/>
    <col min="5" max="5" width="18.1759259259259" style="2" customWidth="1"/>
    <col min="6" max="16384" width="8.88888888888889" style="2"/>
  </cols>
  <sheetData>
    <row r="1" s="1" customFormat="1" ht="20" customHeight="1" spans="1:5">
      <c r="A1" s="3" t="s">
        <v>27</v>
      </c>
      <c r="B1" s="3"/>
      <c r="C1" s="3"/>
      <c r="D1" s="3"/>
      <c r="E1" s="3"/>
    </row>
    <row r="2" s="1" customFormat="1" ht="20" customHeight="1" spans="1:5">
      <c r="A2" s="4" t="s">
        <v>2050</v>
      </c>
      <c r="B2" s="4" t="s">
        <v>2051</v>
      </c>
      <c r="C2" s="5" t="s">
        <v>2052</v>
      </c>
      <c r="D2" s="5" t="s">
        <v>2053</v>
      </c>
      <c r="E2" s="4" t="s">
        <v>2054</v>
      </c>
    </row>
    <row r="3" spans="1:5">
      <c r="A3" s="6" t="s">
        <v>565</v>
      </c>
      <c r="B3" s="7" t="s">
        <v>2055</v>
      </c>
      <c r="C3" s="7" t="s">
        <v>2056</v>
      </c>
      <c r="D3" s="7" t="s">
        <v>2057</v>
      </c>
      <c r="E3" s="7" t="s">
        <v>2058</v>
      </c>
    </row>
    <row r="4" spans="1:5">
      <c r="A4" s="6" t="s">
        <v>567</v>
      </c>
      <c r="B4" s="7" t="s">
        <v>2059</v>
      </c>
      <c r="C4" s="7" t="s">
        <v>2060</v>
      </c>
      <c r="D4" s="7" t="s">
        <v>2061</v>
      </c>
      <c r="E4" s="7" t="s">
        <v>2058</v>
      </c>
    </row>
    <row r="5" spans="1:5">
      <c r="A5" s="6" t="s">
        <v>569</v>
      </c>
      <c r="B5" s="7" t="s">
        <v>2062</v>
      </c>
      <c r="C5" s="7" t="s">
        <v>2063</v>
      </c>
      <c r="D5" s="7" t="s">
        <v>2064</v>
      </c>
      <c r="E5" s="7" t="s">
        <v>2058</v>
      </c>
    </row>
    <row r="6" spans="1:5">
      <c r="A6" s="6" t="s">
        <v>571</v>
      </c>
      <c r="B6" s="7" t="s">
        <v>2065</v>
      </c>
      <c r="C6" s="7" t="s">
        <v>2066</v>
      </c>
      <c r="D6" s="7" t="s">
        <v>2067</v>
      </c>
      <c r="E6" s="7" t="s">
        <v>2058</v>
      </c>
    </row>
    <row r="7" spans="1:5">
      <c r="A7" s="6" t="s">
        <v>573</v>
      </c>
      <c r="B7" s="7" t="s">
        <v>2068</v>
      </c>
      <c r="C7" s="7" t="s">
        <v>2069</v>
      </c>
      <c r="D7" s="7" t="s">
        <v>2070</v>
      </c>
      <c r="E7" s="7" t="s">
        <v>2058</v>
      </c>
    </row>
    <row r="8" spans="1:5">
      <c r="A8" s="6" t="s">
        <v>607</v>
      </c>
      <c r="B8" s="8" t="s">
        <v>2071</v>
      </c>
      <c r="C8" s="7" t="s">
        <v>2072</v>
      </c>
      <c r="D8" s="7" t="s">
        <v>2073</v>
      </c>
      <c r="E8" s="7" t="s">
        <v>2058</v>
      </c>
    </row>
    <row r="9" spans="1:5">
      <c r="A9" s="6" t="s">
        <v>609</v>
      </c>
      <c r="B9" s="7" t="s">
        <v>2074</v>
      </c>
      <c r="C9" s="7" t="s">
        <v>2075</v>
      </c>
      <c r="D9" s="7" t="s">
        <v>2076</v>
      </c>
      <c r="E9" s="7" t="s">
        <v>2058</v>
      </c>
    </row>
    <row r="10" spans="1:5">
      <c r="A10" s="6" t="s">
        <v>757</v>
      </c>
      <c r="B10" s="7" t="s">
        <v>2077</v>
      </c>
      <c r="C10" s="7" t="s">
        <v>2078</v>
      </c>
      <c r="D10" s="7" t="s">
        <v>2079</v>
      </c>
      <c r="E10" s="7" t="s">
        <v>2058</v>
      </c>
    </row>
    <row r="11" spans="1:5">
      <c r="A11" s="6" t="s">
        <v>759</v>
      </c>
      <c r="B11" s="7" t="s">
        <v>2080</v>
      </c>
      <c r="C11" s="7" t="s">
        <v>2081</v>
      </c>
      <c r="D11" s="7" t="s">
        <v>2082</v>
      </c>
      <c r="E11" s="7" t="s">
        <v>2058</v>
      </c>
    </row>
    <row r="12" spans="1:5">
      <c r="A12" s="6" t="s">
        <v>760</v>
      </c>
      <c r="B12" s="8" t="s">
        <v>2083</v>
      </c>
      <c r="C12" s="7" t="s">
        <v>2084</v>
      </c>
      <c r="D12" s="7" t="s">
        <v>2085</v>
      </c>
      <c r="E12" s="7" t="s">
        <v>2058</v>
      </c>
    </row>
    <row r="13" spans="1:5">
      <c r="A13" s="6" t="s">
        <v>762</v>
      </c>
      <c r="B13" s="7" t="s">
        <v>2086</v>
      </c>
      <c r="C13" s="7" t="s">
        <v>2087</v>
      </c>
      <c r="D13" s="7" t="s">
        <v>2088</v>
      </c>
      <c r="E13" s="7" t="s">
        <v>2058</v>
      </c>
    </row>
    <row r="14" spans="1:5">
      <c r="A14" s="6" t="s">
        <v>764</v>
      </c>
      <c r="B14" s="7" t="s">
        <v>2089</v>
      </c>
      <c r="C14" s="7" t="s">
        <v>2090</v>
      </c>
      <c r="D14" s="7" t="s">
        <v>2091</v>
      </c>
      <c r="E14" s="7" t="s">
        <v>2058</v>
      </c>
    </row>
    <row r="15" spans="1:5">
      <c r="A15" s="6" t="s">
        <v>766</v>
      </c>
      <c r="B15" s="7" t="s">
        <v>2092</v>
      </c>
      <c r="C15" s="7" t="s">
        <v>2093</v>
      </c>
      <c r="D15" s="7" t="s">
        <v>2094</v>
      </c>
      <c r="E15" s="7" t="s">
        <v>2058</v>
      </c>
    </row>
    <row r="16" spans="1:5">
      <c r="A16" s="6" t="s">
        <v>565</v>
      </c>
      <c r="B16" s="7" t="s">
        <v>2095</v>
      </c>
      <c r="C16" s="9" t="s">
        <v>2096</v>
      </c>
      <c r="D16" s="9" t="s">
        <v>2097</v>
      </c>
      <c r="E16" s="7" t="s">
        <v>2098</v>
      </c>
    </row>
    <row r="17" spans="1:5">
      <c r="A17" s="6" t="s">
        <v>567</v>
      </c>
      <c r="B17" s="7" t="s">
        <v>2099</v>
      </c>
      <c r="C17" s="9" t="s">
        <v>2100</v>
      </c>
      <c r="D17" s="9" t="s">
        <v>2101</v>
      </c>
      <c r="E17" s="7" t="s">
        <v>2098</v>
      </c>
    </row>
    <row r="18" spans="1:5">
      <c r="A18" s="6" t="s">
        <v>569</v>
      </c>
      <c r="B18" s="7" t="s">
        <v>2102</v>
      </c>
      <c r="C18" s="9" t="s">
        <v>2103</v>
      </c>
      <c r="D18" s="9" t="s">
        <v>2104</v>
      </c>
      <c r="E18" s="7" t="s">
        <v>2098</v>
      </c>
    </row>
    <row r="19" spans="1:5">
      <c r="A19" s="6" t="s">
        <v>571</v>
      </c>
      <c r="B19" s="7" t="s">
        <v>2105</v>
      </c>
      <c r="C19" s="9" t="s">
        <v>2106</v>
      </c>
      <c r="D19" s="9" t="s">
        <v>2107</v>
      </c>
      <c r="E19" s="7" t="s">
        <v>2098</v>
      </c>
    </row>
    <row r="20" spans="1:5">
      <c r="A20" s="6" t="s">
        <v>573</v>
      </c>
      <c r="B20" s="7" t="s">
        <v>2108</v>
      </c>
      <c r="C20" s="9" t="s">
        <v>2109</v>
      </c>
      <c r="D20" s="9" t="s">
        <v>2110</v>
      </c>
      <c r="E20" s="7" t="s">
        <v>2098</v>
      </c>
    </row>
    <row r="21" spans="1:5">
      <c r="A21" s="6" t="s">
        <v>607</v>
      </c>
      <c r="B21" s="7" t="s">
        <v>2111</v>
      </c>
      <c r="C21" s="9" t="s">
        <v>2112</v>
      </c>
      <c r="D21" s="9" t="s">
        <v>2113</v>
      </c>
      <c r="E21" s="7" t="s">
        <v>2098</v>
      </c>
    </row>
    <row r="22" spans="1:5">
      <c r="A22" s="6" t="s">
        <v>609</v>
      </c>
      <c r="B22" s="7" t="s">
        <v>2114</v>
      </c>
      <c r="C22" s="10" t="s">
        <v>2115</v>
      </c>
      <c r="D22" s="9" t="s">
        <v>2116</v>
      </c>
      <c r="E22" s="7" t="s">
        <v>2098</v>
      </c>
    </row>
    <row r="23" spans="1:5">
      <c r="A23" s="6" t="s">
        <v>757</v>
      </c>
      <c r="B23" s="7" t="s">
        <v>2117</v>
      </c>
      <c r="C23" s="9" t="s">
        <v>2118</v>
      </c>
      <c r="D23" s="9" t="s">
        <v>2119</v>
      </c>
      <c r="E23" s="7" t="s">
        <v>2098</v>
      </c>
    </row>
    <row r="24" spans="1:5">
      <c r="A24" s="6" t="s">
        <v>759</v>
      </c>
      <c r="B24" s="7" t="s">
        <v>2120</v>
      </c>
      <c r="C24" s="9" t="s">
        <v>2121</v>
      </c>
      <c r="D24" s="9" t="s">
        <v>2122</v>
      </c>
      <c r="E24" s="7" t="s">
        <v>2098</v>
      </c>
    </row>
    <row r="25" spans="1:5">
      <c r="A25" s="6" t="s">
        <v>760</v>
      </c>
      <c r="B25" s="7" t="s">
        <v>2123</v>
      </c>
      <c r="C25" s="9" t="s">
        <v>2124</v>
      </c>
      <c r="D25" s="9" t="s">
        <v>2125</v>
      </c>
      <c r="E25" s="7" t="s">
        <v>2098</v>
      </c>
    </row>
    <row r="26" spans="1:5">
      <c r="A26" s="6" t="s">
        <v>762</v>
      </c>
      <c r="B26" s="7" t="s">
        <v>2126</v>
      </c>
      <c r="C26" s="9" t="s">
        <v>2127</v>
      </c>
      <c r="D26" s="9" t="s">
        <v>2128</v>
      </c>
      <c r="E26" s="7" t="s">
        <v>2098</v>
      </c>
    </row>
    <row r="27" spans="1:5">
      <c r="A27" s="6" t="s">
        <v>764</v>
      </c>
      <c r="B27" s="7" t="s">
        <v>2129</v>
      </c>
      <c r="C27" s="9" t="s">
        <v>2130</v>
      </c>
      <c r="D27" s="9" t="s">
        <v>2131</v>
      </c>
      <c r="E27" s="7" t="s">
        <v>2098</v>
      </c>
    </row>
    <row r="28" spans="1:5">
      <c r="A28" s="6" t="s">
        <v>766</v>
      </c>
      <c r="B28" s="7" t="s">
        <v>2132</v>
      </c>
      <c r="C28" s="9" t="s">
        <v>2133</v>
      </c>
      <c r="D28" s="9" t="s">
        <v>2134</v>
      </c>
      <c r="E28" s="7" t="s">
        <v>2098</v>
      </c>
    </row>
    <row r="29" spans="1:5">
      <c r="A29" s="6" t="s">
        <v>565</v>
      </c>
      <c r="B29" s="7" t="s">
        <v>2135</v>
      </c>
      <c r="C29" s="7" t="s">
        <v>2136</v>
      </c>
      <c r="D29" s="7" t="s">
        <v>2137</v>
      </c>
      <c r="E29" s="7" t="s">
        <v>2138</v>
      </c>
    </row>
    <row r="30" spans="1:5">
      <c r="A30" s="6" t="s">
        <v>567</v>
      </c>
      <c r="B30" s="7" t="s">
        <v>2139</v>
      </c>
      <c r="C30" s="7" t="s">
        <v>2140</v>
      </c>
      <c r="D30" s="7" t="s">
        <v>2141</v>
      </c>
      <c r="E30" s="7" t="s">
        <v>2138</v>
      </c>
    </row>
    <row r="31" spans="1:5">
      <c r="A31" s="6" t="s">
        <v>569</v>
      </c>
      <c r="B31" s="7" t="s">
        <v>2142</v>
      </c>
      <c r="C31" s="7" t="s">
        <v>2143</v>
      </c>
      <c r="D31" s="7" t="s">
        <v>2144</v>
      </c>
      <c r="E31" s="7" t="s">
        <v>2138</v>
      </c>
    </row>
    <row r="32" spans="1:5">
      <c r="A32" s="6" t="s">
        <v>571</v>
      </c>
      <c r="B32" s="7" t="s">
        <v>2145</v>
      </c>
      <c r="C32" s="7" t="s">
        <v>2146</v>
      </c>
      <c r="D32" s="7" t="s">
        <v>2147</v>
      </c>
      <c r="E32" s="7" t="s">
        <v>2138</v>
      </c>
    </row>
    <row r="33" spans="1:5">
      <c r="A33" s="6" t="s">
        <v>573</v>
      </c>
      <c r="B33" s="7" t="s">
        <v>2148</v>
      </c>
      <c r="C33" s="7" t="s">
        <v>2149</v>
      </c>
      <c r="D33" s="7" t="s">
        <v>2150</v>
      </c>
      <c r="E33" s="7" t="s">
        <v>2138</v>
      </c>
    </row>
    <row r="34" spans="1:5">
      <c r="A34" s="6" t="s">
        <v>607</v>
      </c>
      <c r="B34" s="8" t="s">
        <v>2151</v>
      </c>
      <c r="C34" s="7" t="s">
        <v>2152</v>
      </c>
      <c r="D34" s="7" t="s">
        <v>2153</v>
      </c>
      <c r="E34" s="7" t="s">
        <v>2138</v>
      </c>
    </row>
    <row r="35" spans="1:5">
      <c r="A35" s="6" t="s">
        <v>609</v>
      </c>
      <c r="B35" s="7" t="s">
        <v>2154</v>
      </c>
      <c r="C35" s="7" t="s">
        <v>2155</v>
      </c>
      <c r="D35" s="7" t="s">
        <v>2156</v>
      </c>
      <c r="E35" s="7" t="s">
        <v>2138</v>
      </c>
    </row>
    <row r="36" spans="1:5">
      <c r="A36" s="6" t="s">
        <v>757</v>
      </c>
      <c r="B36" s="7" t="s">
        <v>2157</v>
      </c>
      <c r="C36" s="7" t="s">
        <v>2158</v>
      </c>
      <c r="D36" s="7" t="s">
        <v>2159</v>
      </c>
      <c r="E36" s="7" t="s">
        <v>2138</v>
      </c>
    </row>
    <row r="37" spans="1:5">
      <c r="A37" s="6" t="s">
        <v>759</v>
      </c>
      <c r="B37" s="7" t="s">
        <v>2160</v>
      </c>
      <c r="C37" s="7" t="s">
        <v>2161</v>
      </c>
      <c r="D37" s="7" t="s">
        <v>2162</v>
      </c>
      <c r="E37" s="7" t="s">
        <v>2138</v>
      </c>
    </row>
    <row r="38" spans="1:5">
      <c r="A38" s="6" t="s">
        <v>760</v>
      </c>
      <c r="B38" s="8" t="s">
        <v>2163</v>
      </c>
      <c r="C38" s="7" t="s">
        <v>2164</v>
      </c>
      <c r="D38" s="7" t="s">
        <v>2153</v>
      </c>
      <c r="E38" s="7" t="s">
        <v>2138</v>
      </c>
    </row>
    <row r="39" spans="1:5">
      <c r="A39" s="6" t="s">
        <v>762</v>
      </c>
      <c r="B39" s="7" t="s">
        <v>2165</v>
      </c>
      <c r="C39" s="7" t="s">
        <v>2166</v>
      </c>
      <c r="D39" s="7" t="s">
        <v>2167</v>
      </c>
      <c r="E39" s="7" t="s">
        <v>2138</v>
      </c>
    </row>
    <row r="40" spans="1:5">
      <c r="A40" s="6" t="s">
        <v>764</v>
      </c>
      <c r="B40" s="7" t="s">
        <v>2168</v>
      </c>
      <c r="C40" s="7" t="s">
        <v>2169</v>
      </c>
      <c r="D40" s="7" t="s">
        <v>2170</v>
      </c>
      <c r="E40" s="7" t="s">
        <v>2138</v>
      </c>
    </row>
    <row r="41" spans="1:5">
      <c r="A41" s="6" t="s">
        <v>766</v>
      </c>
      <c r="B41" s="7" t="s">
        <v>2171</v>
      </c>
      <c r="C41" s="7" t="s">
        <v>2172</v>
      </c>
      <c r="D41" s="7" t="s">
        <v>2173</v>
      </c>
      <c r="E41" s="7" t="s">
        <v>2138</v>
      </c>
    </row>
    <row r="42" spans="1:5">
      <c r="A42" s="6" t="s">
        <v>760</v>
      </c>
      <c r="B42" s="7" t="s">
        <v>2174</v>
      </c>
      <c r="C42" s="7" t="s">
        <v>2175</v>
      </c>
      <c r="D42" s="7" t="s">
        <v>2176</v>
      </c>
      <c r="E42" s="7" t="s">
        <v>2177</v>
      </c>
    </row>
    <row r="43" spans="1:5">
      <c r="A43" s="6" t="s">
        <v>607</v>
      </c>
      <c r="B43" s="7" t="s">
        <v>2178</v>
      </c>
      <c r="C43" s="7" t="s">
        <v>2179</v>
      </c>
      <c r="D43" s="7" t="s">
        <v>2180</v>
      </c>
      <c r="E43" s="7" t="s">
        <v>2177</v>
      </c>
    </row>
    <row r="44" spans="1:5">
      <c r="A44" s="6" t="s">
        <v>760</v>
      </c>
      <c r="B44" s="7" t="s">
        <v>2181</v>
      </c>
      <c r="C44" s="7" t="s">
        <v>2182</v>
      </c>
      <c r="D44" s="7" t="s">
        <v>2183</v>
      </c>
      <c r="E44" s="7" t="s">
        <v>2184</v>
      </c>
    </row>
    <row r="45" spans="1:5">
      <c r="A45" s="6" t="s">
        <v>607</v>
      </c>
      <c r="B45" s="7" t="s">
        <v>2185</v>
      </c>
      <c r="C45" s="7" t="s">
        <v>2186</v>
      </c>
      <c r="D45" s="7" t="s">
        <v>2187</v>
      </c>
      <c r="E45" s="7" t="s">
        <v>2184</v>
      </c>
    </row>
    <row r="46" spans="1:5">
      <c r="A46" s="6" t="s">
        <v>760</v>
      </c>
      <c r="B46" s="7" t="s">
        <v>2188</v>
      </c>
      <c r="C46" s="7" t="s">
        <v>2189</v>
      </c>
      <c r="D46" s="7" t="s">
        <v>2190</v>
      </c>
      <c r="E46" s="7" t="s">
        <v>2191</v>
      </c>
    </row>
    <row r="47" ht="17.55" spans="1:5">
      <c r="A47" s="11" t="s">
        <v>607</v>
      </c>
      <c r="B47" s="12" t="s">
        <v>2192</v>
      </c>
      <c r="C47" s="12" t="s">
        <v>2193</v>
      </c>
      <c r="D47" s="12" t="s">
        <v>2194</v>
      </c>
      <c r="E47" s="12" t="s">
        <v>2195</v>
      </c>
    </row>
  </sheetData>
  <conditionalFormatting sqref="C16:D16">
    <cfRule type="duplicateValues" dxfId="0" priority="25"/>
  </conditionalFormatting>
  <conditionalFormatting sqref="C17:D17">
    <cfRule type="duplicateValues" dxfId="0" priority="22"/>
  </conditionalFormatting>
  <conditionalFormatting sqref="C19:D19">
    <cfRule type="duplicateValues" dxfId="0" priority="16"/>
  </conditionalFormatting>
  <conditionalFormatting sqref="C20:D20">
    <cfRule type="duplicateValues" dxfId="0" priority="13"/>
  </conditionalFormatting>
  <conditionalFormatting sqref="C21">
    <cfRule type="duplicateValues" dxfId="0" priority="34"/>
  </conditionalFormatting>
  <conditionalFormatting sqref="D21">
    <cfRule type="duplicateValues" dxfId="0" priority="33"/>
  </conditionalFormatting>
  <conditionalFormatting sqref="C26:D26">
    <cfRule type="duplicateValues" dxfId="0" priority="7"/>
  </conditionalFormatting>
  <conditionalFormatting sqref="C23:C24 C18">
    <cfRule type="duplicateValues" dxfId="0" priority="29"/>
  </conditionalFormatting>
  <conditionalFormatting sqref="D22:D24 D18">
    <cfRule type="duplicateValues" dxfId="0" priority="28"/>
  </conditionalFormatting>
  <conditionalFormatting sqref="C27:D28">
    <cfRule type="duplicateValues" dxfId="0" priority="4"/>
  </conditionalFormatting>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239"/>
  <sheetViews>
    <sheetView zoomScale="70" zoomScaleNormal="70" workbookViewId="0">
      <selection activeCell="A1" sqref="A1"/>
    </sheetView>
  </sheetViews>
  <sheetFormatPr defaultColWidth="9" defaultRowHeight="14.4"/>
  <cols>
    <col min="1" max="1" width="18.1759259259259" style="73" customWidth="1"/>
    <col min="2" max="2" width="12.1574074074074" style="70" customWidth="1"/>
    <col min="3" max="3" width="27.5833333333333" style="70" customWidth="1"/>
    <col min="4" max="4" width="17.9074074074074" customWidth="1"/>
    <col min="5" max="5" width="16.5925925925926" customWidth="1"/>
    <col min="6" max="6" width="18.0277777777778" customWidth="1"/>
    <col min="7" max="7" width="14.5" customWidth="1"/>
    <col min="8" max="8" width="14.5092592592593" customWidth="1"/>
    <col min="9" max="9" width="16" customWidth="1"/>
    <col min="10" max="10" width="19.6018518518519" customWidth="1"/>
    <col min="11" max="11" width="20.25" customWidth="1"/>
    <col min="12" max="12" width="22.0925925925926" style="233" customWidth="1"/>
    <col min="13" max="13" width="21.4351851851852" style="233" customWidth="1"/>
    <col min="14" max="14" width="20.9074074074074" style="233" customWidth="1"/>
    <col min="15" max="15" width="18.2962962962963" style="233" customWidth="1"/>
  </cols>
  <sheetData>
    <row r="1" ht="20" customHeight="1" spans="1:11">
      <c r="A1" s="120" t="s">
        <v>28</v>
      </c>
      <c r="B1" s="234"/>
      <c r="C1" s="234"/>
      <c r="D1" s="50"/>
      <c r="E1" s="50"/>
      <c r="F1" s="50"/>
      <c r="G1" s="50"/>
      <c r="H1" s="50"/>
      <c r="I1" s="50"/>
      <c r="J1" s="50"/>
      <c r="K1" s="50"/>
    </row>
    <row r="2" ht="26" customHeight="1" spans="1:15">
      <c r="A2" s="26" t="s">
        <v>29</v>
      </c>
      <c r="B2" s="26" t="s">
        <v>30</v>
      </c>
      <c r="C2" s="26" t="s">
        <v>31</v>
      </c>
      <c r="D2" s="26" t="s">
        <v>32</v>
      </c>
      <c r="E2" s="26" t="s">
        <v>33</v>
      </c>
      <c r="F2" s="26" t="s">
        <v>34</v>
      </c>
      <c r="G2" s="26" t="s">
        <v>35</v>
      </c>
      <c r="H2" s="26" t="s">
        <v>36</v>
      </c>
      <c r="I2" s="26" t="s">
        <v>37</v>
      </c>
      <c r="J2" s="27" t="s">
        <v>38</v>
      </c>
      <c r="K2" s="27" t="s">
        <v>39</v>
      </c>
      <c r="L2" s="237" t="s">
        <v>40</v>
      </c>
      <c r="M2" s="237" t="s">
        <v>41</v>
      </c>
      <c r="N2" s="237" t="s">
        <v>42</v>
      </c>
      <c r="O2" s="237" t="s">
        <v>43</v>
      </c>
    </row>
    <row r="3" spans="1:15">
      <c r="A3" s="28" t="s">
        <v>44</v>
      </c>
      <c r="B3" s="28" t="s">
        <v>45</v>
      </c>
      <c r="C3" s="235" t="s">
        <v>46</v>
      </c>
      <c r="D3" s="28" t="s">
        <v>47</v>
      </c>
      <c r="E3" s="35">
        <v>111590670</v>
      </c>
      <c r="F3" s="35">
        <v>103656573</v>
      </c>
      <c r="G3" s="28">
        <v>92.89</v>
      </c>
      <c r="H3" s="28">
        <v>82.34</v>
      </c>
      <c r="I3" s="28">
        <v>52.53</v>
      </c>
      <c r="J3" s="28" t="s">
        <v>48</v>
      </c>
      <c r="K3" s="238">
        <v>59.15</v>
      </c>
      <c r="L3" s="233">
        <v>42.3</v>
      </c>
      <c r="M3" s="233">
        <v>7.67</v>
      </c>
      <c r="N3" s="233">
        <v>9.18</v>
      </c>
      <c r="O3" s="233">
        <v>40.85</v>
      </c>
    </row>
    <row r="4" spans="1:15">
      <c r="A4" s="28" t="s">
        <v>49</v>
      </c>
      <c r="B4" s="28" t="s">
        <v>50</v>
      </c>
      <c r="C4" s="235" t="s">
        <v>46</v>
      </c>
      <c r="D4" s="28" t="s">
        <v>51</v>
      </c>
      <c r="E4" s="35">
        <v>125928282</v>
      </c>
      <c r="F4" s="35">
        <v>122314140</v>
      </c>
      <c r="G4" s="28">
        <v>97.13</v>
      </c>
      <c r="H4" s="28">
        <v>98.8</v>
      </c>
      <c r="I4" s="28">
        <v>62.24</v>
      </c>
      <c r="J4" s="28" t="s">
        <v>48</v>
      </c>
      <c r="K4" s="28">
        <v>50.59</v>
      </c>
      <c r="L4" s="233">
        <v>45.32</v>
      </c>
      <c r="M4" s="233">
        <v>0</v>
      </c>
      <c r="N4" s="233">
        <v>5.27</v>
      </c>
      <c r="O4" s="233">
        <v>49.41</v>
      </c>
    </row>
    <row r="5" spans="1:15">
      <c r="A5" s="28" t="s">
        <v>52</v>
      </c>
      <c r="B5" s="28" t="s">
        <v>50</v>
      </c>
      <c r="C5" s="235" t="s">
        <v>46</v>
      </c>
      <c r="D5" s="28" t="s">
        <v>51</v>
      </c>
      <c r="E5" s="35">
        <v>70460482</v>
      </c>
      <c r="F5" s="35">
        <v>68938535</v>
      </c>
      <c r="G5" s="28">
        <v>97.84</v>
      </c>
      <c r="H5" s="28">
        <v>98.52</v>
      </c>
      <c r="I5" s="28">
        <v>39.74</v>
      </c>
      <c r="J5" s="28" t="s">
        <v>53</v>
      </c>
      <c r="K5" s="28">
        <v>26.76</v>
      </c>
      <c r="L5" s="233">
        <v>24.42</v>
      </c>
      <c r="M5" s="233">
        <v>0</v>
      </c>
      <c r="N5" s="233">
        <v>2.34</v>
      </c>
      <c r="O5" s="233">
        <v>73.24</v>
      </c>
    </row>
    <row r="6" spans="1:15">
      <c r="A6" s="28" t="s">
        <v>54</v>
      </c>
      <c r="B6" s="28" t="s">
        <v>50</v>
      </c>
      <c r="C6" s="235" t="s">
        <v>46</v>
      </c>
      <c r="D6" s="28" t="s">
        <v>55</v>
      </c>
      <c r="E6" s="35">
        <v>100511636</v>
      </c>
      <c r="F6" s="35">
        <v>97435979</v>
      </c>
      <c r="G6" s="28">
        <v>96.94</v>
      </c>
      <c r="H6" s="28">
        <v>92.75</v>
      </c>
      <c r="I6" s="28">
        <v>51.49</v>
      </c>
      <c r="J6" s="28" t="s">
        <v>53</v>
      </c>
      <c r="K6" s="28">
        <v>6.66</v>
      </c>
      <c r="L6" s="233">
        <v>4.54</v>
      </c>
      <c r="M6" s="233">
        <v>0</v>
      </c>
      <c r="N6" s="233">
        <v>2.12</v>
      </c>
      <c r="O6" s="233">
        <v>93.34</v>
      </c>
    </row>
    <row r="7" spans="1:15">
      <c r="A7" s="28" t="s">
        <v>56</v>
      </c>
      <c r="B7" s="28" t="s">
        <v>50</v>
      </c>
      <c r="C7" s="235" t="s">
        <v>46</v>
      </c>
      <c r="D7" s="28" t="s">
        <v>57</v>
      </c>
      <c r="E7" s="35">
        <v>111770942</v>
      </c>
      <c r="F7" s="35">
        <v>109658471</v>
      </c>
      <c r="G7" s="28">
        <v>98.11</v>
      </c>
      <c r="H7" s="28">
        <v>98.77</v>
      </c>
      <c r="I7" s="28">
        <v>57.96</v>
      </c>
      <c r="J7" s="28" t="s">
        <v>53</v>
      </c>
      <c r="K7" s="28">
        <v>29.1</v>
      </c>
      <c r="L7" s="233">
        <v>24.45</v>
      </c>
      <c r="M7" s="233">
        <v>0</v>
      </c>
      <c r="N7" s="233">
        <v>4.65</v>
      </c>
      <c r="O7" s="233">
        <v>70.9</v>
      </c>
    </row>
    <row r="8" spans="1:15">
      <c r="A8" s="28" t="s">
        <v>58</v>
      </c>
      <c r="B8" s="28" t="s">
        <v>50</v>
      </c>
      <c r="C8" s="235" t="s">
        <v>46</v>
      </c>
      <c r="D8" s="28" t="s">
        <v>57</v>
      </c>
      <c r="E8" s="35">
        <v>95415496</v>
      </c>
      <c r="F8" s="35">
        <v>93469019</v>
      </c>
      <c r="G8" s="28">
        <v>97.96</v>
      </c>
      <c r="H8" s="28">
        <v>98.52</v>
      </c>
      <c r="I8" s="28">
        <v>51.17</v>
      </c>
      <c r="J8" s="28" t="s">
        <v>48</v>
      </c>
      <c r="K8" s="28">
        <v>57.44</v>
      </c>
      <c r="L8" s="233">
        <v>50.55</v>
      </c>
      <c r="M8" s="233">
        <v>3.435</v>
      </c>
      <c r="N8" s="233">
        <v>3.455</v>
      </c>
      <c r="O8" s="233">
        <v>42.56</v>
      </c>
    </row>
    <row r="9" spans="1:15">
      <c r="A9" s="28" t="s">
        <v>59</v>
      </c>
      <c r="B9" s="28" t="s">
        <v>50</v>
      </c>
      <c r="C9" s="235" t="s">
        <v>46</v>
      </c>
      <c r="D9" s="28" t="s">
        <v>57</v>
      </c>
      <c r="E9" s="35">
        <v>90911152</v>
      </c>
      <c r="F9" s="35">
        <v>88974744</v>
      </c>
      <c r="G9" s="28">
        <v>97.87</v>
      </c>
      <c r="H9" s="28">
        <v>98.63</v>
      </c>
      <c r="I9" s="28">
        <v>45.74</v>
      </c>
      <c r="J9" s="28" t="s">
        <v>53</v>
      </c>
      <c r="K9" s="28">
        <v>36.85</v>
      </c>
      <c r="L9" s="233">
        <v>30.45</v>
      </c>
      <c r="M9" s="233">
        <v>0</v>
      </c>
      <c r="N9" s="233">
        <v>6.4</v>
      </c>
      <c r="O9" s="233">
        <v>63.15</v>
      </c>
    </row>
    <row r="10" spans="1:15">
      <c r="A10" s="28" t="s">
        <v>60</v>
      </c>
      <c r="B10" s="28" t="s">
        <v>50</v>
      </c>
      <c r="C10" s="235" t="s">
        <v>46</v>
      </c>
      <c r="D10" s="28" t="s">
        <v>57</v>
      </c>
      <c r="E10" s="35">
        <v>85617448</v>
      </c>
      <c r="F10" s="35">
        <v>83905099</v>
      </c>
      <c r="G10" s="28">
        <v>98</v>
      </c>
      <c r="H10" s="28">
        <v>98.6</v>
      </c>
      <c r="I10" s="28">
        <v>44.86</v>
      </c>
      <c r="J10" s="28" t="s">
        <v>53</v>
      </c>
      <c r="K10" s="28">
        <v>27.82</v>
      </c>
      <c r="L10" s="233">
        <v>27.82</v>
      </c>
      <c r="M10" s="233">
        <v>0</v>
      </c>
      <c r="N10" s="233">
        <v>0</v>
      </c>
      <c r="O10" s="233">
        <v>72.18</v>
      </c>
    </row>
    <row r="11" spans="1:15">
      <c r="A11" s="28" t="s">
        <v>61</v>
      </c>
      <c r="B11" s="28" t="s">
        <v>50</v>
      </c>
      <c r="C11" s="235" t="s">
        <v>46</v>
      </c>
      <c r="D11" s="28" t="s">
        <v>57</v>
      </c>
      <c r="E11" s="35">
        <v>82574192</v>
      </c>
      <c r="F11" s="35">
        <v>79634550</v>
      </c>
      <c r="G11" s="28">
        <v>96.44</v>
      </c>
      <c r="H11" s="28">
        <v>98.31</v>
      </c>
      <c r="I11" s="28">
        <v>37.8</v>
      </c>
      <c r="J11" s="28" t="s">
        <v>48</v>
      </c>
      <c r="K11" s="28">
        <v>43.89</v>
      </c>
      <c r="L11" s="233">
        <v>40.43</v>
      </c>
      <c r="M11" s="233">
        <v>0</v>
      </c>
      <c r="N11" s="233">
        <v>3.46</v>
      </c>
      <c r="O11" s="233">
        <v>56.11</v>
      </c>
    </row>
    <row r="12" spans="1:15">
      <c r="A12" s="28" t="s">
        <v>62</v>
      </c>
      <c r="B12" s="28" t="s">
        <v>50</v>
      </c>
      <c r="C12" s="235" t="s">
        <v>46</v>
      </c>
      <c r="D12" s="28" t="s">
        <v>63</v>
      </c>
      <c r="E12" s="35">
        <v>74038160</v>
      </c>
      <c r="F12" s="35">
        <v>72557396</v>
      </c>
      <c r="G12" s="28">
        <v>98</v>
      </c>
      <c r="H12" s="28">
        <v>98.62</v>
      </c>
      <c r="I12" s="28">
        <v>42.14</v>
      </c>
      <c r="J12" s="28" t="s">
        <v>48</v>
      </c>
      <c r="K12" s="28">
        <v>66.31</v>
      </c>
      <c r="L12" s="233">
        <v>60.54</v>
      </c>
      <c r="M12" s="233">
        <v>3.54</v>
      </c>
      <c r="N12" s="233">
        <v>2.23</v>
      </c>
      <c r="O12" s="233">
        <v>33.69</v>
      </c>
    </row>
    <row r="13" spans="1:15">
      <c r="A13" s="28" t="s">
        <v>64</v>
      </c>
      <c r="B13" s="28" t="s">
        <v>50</v>
      </c>
      <c r="C13" s="235" t="s">
        <v>46</v>
      </c>
      <c r="D13" s="28" t="s">
        <v>63</v>
      </c>
      <c r="E13" s="35">
        <v>63725618</v>
      </c>
      <c r="F13" s="35">
        <v>62202575</v>
      </c>
      <c r="G13" s="28">
        <v>97.61</v>
      </c>
      <c r="H13" s="28">
        <v>97.88</v>
      </c>
      <c r="I13" s="28">
        <v>35.83</v>
      </c>
      <c r="J13" s="28" t="s">
        <v>53</v>
      </c>
      <c r="K13" s="28">
        <v>0</v>
      </c>
      <c r="L13" s="233">
        <v>0</v>
      </c>
      <c r="M13" s="233">
        <v>0</v>
      </c>
      <c r="N13" s="233">
        <v>0</v>
      </c>
      <c r="O13" s="233">
        <v>100</v>
      </c>
    </row>
    <row r="14" spans="1:15">
      <c r="A14" s="28" t="s">
        <v>65</v>
      </c>
      <c r="B14" s="28" t="s">
        <v>50</v>
      </c>
      <c r="C14" s="235" t="s">
        <v>46</v>
      </c>
      <c r="D14" s="28" t="s">
        <v>63</v>
      </c>
      <c r="E14" s="35">
        <v>92147432</v>
      </c>
      <c r="F14" s="35">
        <v>89963537</v>
      </c>
      <c r="G14" s="28">
        <v>97.63</v>
      </c>
      <c r="H14" s="28">
        <v>98.2</v>
      </c>
      <c r="I14" s="28">
        <v>50.13</v>
      </c>
      <c r="J14" s="28" t="s">
        <v>53</v>
      </c>
      <c r="K14" s="28">
        <v>35.75</v>
      </c>
      <c r="L14" s="233">
        <v>35.75</v>
      </c>
      <c r="M14" s="233">
        <v>0</v>
      </c>
      <c r="N14" s="233">
        <v>0</v>
      </c>
      <c r="O14" s="233">
        <v>64.25</v>
      </c>
    </row>
    <row r="15" spans="1:15">
      <c r="A15" s="28" t="s">
        <v>66</v>
      </c>
      <c r="B15" s="28" t="s">
        <v>67</v>
      </c>
      <c r="C15" s="235" t="s">
        <v>46</v>
      </c>
      <c r="D15" s="28" t="s">
        <v>68</v>
      </c>
      <c r="E15" s="35">
        <v>84853526</v>
      </c>
      <c r="F15" s="35">
        <v>81128456</v>
      </c>
      <c r="G15" s="28">
        <v>95.61</v>
      </c>
      <c r="H15" s="28">
        <v>98.6</v>
      </c>
      <c r="I15" s="28">
        <v>31.6</v>
      </c>
      <c r="J15" s="28" t="s">
        <v>69</v>
      </c>
      <c r="K15" s="28">
        <v>88.71</v>
      </c>
      <c r="L15" s="233">
        <v>80.8</v>
      </c>
      <c r="M15" s="233">
        <v>0</v>
      </c>
      <c r="N15" s="233">
        <v>7.91</v>
      </c>
      <c r="O15" s="233">
        <v>11.29</v>
      </c>
    </row>
    <row r="16" spans="1:15">
      <c r="A16" s="28" t="s">
        <v>70</v>
      </c>
      <c r="B16" s="28" t="s">
        <v>50</v>
      </c>
      <c r="C16" s="235" t="s">
        <v>46</v>
      </c>
      <c r="D16" s="28" t="s">
        <v>71</v>
      </c>
      <c r="E16" s="35">
        <v>77729606</v>
      </c>
      <c r="F16" s="35">
        <v>75856322</v>
      </c>
      <c r="G16" s="28">
        <v>97.59</v>
      </c>
      <c r="H16" s="28">
        <v>98.59</v>
      </c>
      <c r="I16" s="28">
        <v>40.12</v>
      </c>
      <c r="J16" s="28" t="s">
        <v>53</v>
      </c>
      <c r="K16" s="28">
        <v>14.17</v>
      </c>
      <c r="L16" s="233">
        <v>14.17</v>
      </c>
      <c r="M16" s="233">
        <v>0</v>
      </c>
      <c r="N16" s="233">
        <v>0</v>
      </c>
      <c r="O16" s="233">
        <v>85.83</v>
      </c>
    </row>
    <row r="17" spans="1:15">
      <c r="A17" s="28" t="s">
        <v>72</v>
      </c>
      <c r="B17" s="28" t="s">
        <v>45</v>
      </c>
      <c r="C17" s="235" t="s">
        <v>46</v>
      </c>
      <c r="D17" s="28" t="s">
        <v>73</v>
      </c>
      <c r="E17" s="35">
        <v>71464236</v>
      </c>
      <c r="F17" s="35">
        <v>69498969</v>
      </c>
      <c r="G17" s="28">
        <v>97.25</v>
      </c>
      <c r="H17" s="28">
        <v>98.3</v>
      </c>
      <c r="I17" s="28">
        <v>39.62</v>
      </c>
      <c r="J17" s="28" t="s">
        <v>53</v>
      </c>
      <c r="K17" s="28">
        <v>1.67</v>
      </c>
      <c r="L17" s="233">
        <v>1.67</v>
      </c>
      <c r="M17" s="233">
        <v>0</v>
      </c>
      <c r="N17" s="233">
        <v>0</v>
      </c>
      <c r="O17" s="233">
        <v>98.33</v>
      </c>
    </row>
    <row r="18" spans="1:15">
      <c r="A18" s="28" t="s">
        <v>74</v>
      </c>
      <c r="B18" s="28" t="s">
        <v>45</v>
      </c>
      <c r="C18" s="235" t="s">
        <v>46</v>
      </c>
      <c r="D18" s="28" t="s">
        <v>73</v>
      </c>
      <c r="E18" s="35">
        <v>112332516</v>
      </c>
      <c r="F18" s="35">
        <v>109647768</v>
      </c>
      <c r="G18" s="28">
        <v>97.61</v>
      </c>
      <c r="H18" s="28">
        <v>98.59</v>
      </c>
      <c r="I18" s="28">
        <v>61.62</v>
      </c>
      <c r="J18" s="28" t="s">
        <v>48</v>
      </c>
      <c r="K18" s="28">
        <v>40.02</v>
      </c>
      <c r="L18" s="233">
        <v>40.02</v>
      </c>
      <c r="M18" s="233">
        <v>0</v>
      </c>
      <c r="N18" s="233">
        <v>0</v>
      </c>
      <c r="O18" s="233">
        <v>59.98</v>
      </c>
    </row>
    <row r="19" spans="1:15">
      <c r="A19" s="28" t="s">
        <v>75</v>
      </c>
      <c r="B19" s="28" t="s">
        <v>76</v>
      </c>
      <c r="C19" s="235" t="s">
        <v>46</v>
      </c>
      <c r="D19" s="28" t="s">
        <v>77</v>
      </c>
      <c r="E19" s="35">
        <v>81702090</v>
      </c>
      <c r="F19" s="35">
        <v>79937324</v>
      </c>
      <c r="G19" s="28">
        <v>97.84</v>
      </c>
      <c r="H19" s="28">
        <v>95.05</v>
      </c>
      <c r="I19" s="28">
        <v>44.7</v>
      </c>
      <c r="J19" s="28" t="s">
        <v>48</v>
      </c>
      <c r="K19" s="28">
        <v>58.56</v>
      </c>
      <c r="L19" s="233">
        <v>55.42</v>
      </c>
      <c r="M19" s="233">
        <v>0</v>
      </c>
      <c r="N19" s="233">
        <v>3.14</v>
      </c>
      <c r="O19" s="233">
        <v>41.44</v>
      </c>
    </row>
    <row r="20" spans="1:15">
      <c r="A20" s="28" t="s">
        <v>78</v>
      </c>
      <c r="B20" s="28" t="s">
        <v>76</v>
      </c>
      <c r="C20" s="235" t="s">
        <v>46</v>
      </c>
      <c r="D20" s="28" t="s">
        <v>68</v>
      </c>
      <c r="E20" s="35">
        <v>60565064</v>
      </c>
      <c r="F20" s="35">
        <v>59299254</v>
      </c>
      <c r="G20" s="28">
        <v>97.91</v>
      </c>
      <c r="H20" s="28">
        <v>97.89</v>
      </c>
      <c r="I20" s="28">
        <v>35.95</v>
      </c>
      <c r="J20" s="28" t="s">
        <v>53</v>
      </c>
      <c r="K20" s="28">
        <v>5.42</v>
      </c>
      <c r="L20" s="233">
        <v>5.42</v>
      </c>
      <c r="M20" s="233">
        <v>0</v>
      </c>
      <c r="N20" s="233">
        <v>0</v>
      </c>
      <c r="O20" s="233">
        <v>94.58</v>
      </c>
    </row>
    <row r="21" spans="1:15">
      <c r="A21" s="28" t="s">
        <v>79</v>
      </c>
      <c r="B21" s="28" t="s">
        <v>80</v>
      </c>
      <c r="C21" s="235" t="s">
        <v>46</v>
      </c>
      <c r="D21" s="28" t="s">
        <v>81</v>
      </c>
      <c r="E21" s="35">
        <v>44367714</v>
      </c>
      <c r="F21" s="35">
        <v>43493670</v>
      </c>
      <c r="G21" s="28">
        <v>98.03</v>
      </c>
      <c r="H21" s="28">
        <v>97.47</v>
      </c>
      <c r="I21" s="28">
        <v>26.66</v>
      </c>
      <c r="J21" s="28" t="s">
        <v>53</v>
      </c>
      <c r="K21" s="28">
        <v>34.93</v>
      </c>
      <c r="L21" s="233">
        <v>34.93</v>
      </c>
      <c r="M21" s="233">
        <v>0</v>
      </c>
      <c r="N21" s="233">
        <v>0</v>
      </c>
      <c r="O21" s="233">
        <v>65.07</v>
      </c>
    </row>
    <row r="22" spans="1:15">
      <c r="A22" s="28" t="s">
        <v>82</v>
      </c>
      <c r="B22" s="28" t="s">
        <v>50</v>
      </c>
      <c r="C22" s="235" t="s">
        <v>46</v>
      </c>
      <c r="D22" s="28" t="s">
        <v>71</v>
      </c>
      <c r="E22" s="35">
        <v>55850032</v>
      </c>
      <c r="F22" s="35">
        <v>54811221</v>
      </c>
      <c r="G22" s="28">
        <v>98.14</v>
      </c>
      <c r="H22" s="28">
        <v>98.49</v>
      </c>
      <c r="I22" s="28">
        <v>33.2</v>
      </c>
      <c r="J22" s="28" t="s">
        <v>53</v>
      </c>
      <c r="K22" s="28">
        <v>21.92</v>
      </c>
      <c r="L22" s="233">
        <v>19.45</v>
      </c>
      <c r="M22" s="233">
        <v>0</v>
      </c>
      <c r="N22" s="233">
        <v>2.47</v>
      </c>
      <c r="O22" s="233">
        <v>78.08</v>
      </c>
    </row>
    <row r="23" spans="1:15">
      <c r="A23" s="28" t="s">
        <v>83</v>
      </c>
      <c r="B23" s="28" t="s">
        <v>80</v>
      </c>
      <c r="C23" s="235" t="s">
        <v>46</v>
      </c>
      <c r="D23" s="28" t="s">
        <v>81</v>
      </c>
      <c r="E23" s="35">
        <v>85922296</v>
      </c>
      <c r="F23" s="35">
        <v>83971859</v>
      </c>
      <c r="G23" s="28">
        <v>97.73</v>
      </c>
      <c r="H23" s="28">
        <v>98.01</v>
      </c>
      <c r="I23" s="28">
        <v>46.83</v>
      </c>
      <c r="J23" s="28" t="s">
        <v>53</v>
      </c>
      <c r="K23" s="28">
        <v>0</v>
      </c>
      <c r="L23" s="233">
        <v>0</v>
      </c>
      <c r="M23" s="233">
        <v>0</v>
      </c>
      <c r="N23" s="233">
        <v>0</v>
      </c>
      <c r="O23" s="233">
        <v>100</v>
      </c>
    </row>
    <row r="24" spans="1:15">
      <c r="A24" s="28" t="s">
        <v>84</v>
      </c>
      <c r="B24" s="28" t="s">
        <v>50</v>
      </c>
      <c r="C24" s="235" t="s">
        <v>46</v>
      </c>
      <c r="D24" s="28" t="s">
        <v>85</v>
      </c>
      <c r="E24" s="35">
        <v>69804990</v>
      </c>
      <c r="F24" s="35">
        <v>68339085</v>
      </c>
      <c r="G24" s="28">
        <v>97.9</v>
      </c>
      <c r="H24" s="28">
        <v>98.47</v>
      </c>
      <c r="I24" s="28">
        <v>38.8</v>
      </c>
      <c r="J24" s="28" t="s">
        <v>53</v>
      </c>
      <c r="K24" s="28">
        <v>4.25</v>
      </c>
      <c r="L24" s="233">
        <v>4.25</v>
      </c>
      <c r="M24" s="233">
        <v>0</v>
      </c>
      <c r="N24" s="233">
        <v>0</v>
      </c>
      <c r="O24" s="233">
        <v>95.75</v>
      </c>
    </row>
    <row r="25" spans="1:15">
      <c r="A25" s="28" t="s">
        <v>86</v>
      </c>
      <c r="B25" s="28" t="s">
        <v>50</v>
      </c>
      <c r="C25" s="235" t="s">
        <v>46</v>
      </c>
      <c r="D25" s="28" t="s">
        <v>87</v>
      </c>
      <c r="E25" s="35">
        <v>71332070</v>
      </c>
      <c r="F25" s="35">
        <v>69983893</v>
      </c>
      <c r="G25" s="28">
        <v>98.11</v>
      </c>
      <c r="H25" s="28">
        <v>98.69</v>
      </c>
      <c r="I25" s="28">
        <v>40.4</v>
      </c>
      <c r="J25" s="28" t="s">
        <v>53</v>
      </c>
      <c r="K25" s="28">
        <v>38.3</v>
      </c>
      <c r="L25" s="233">
        <v>38.3</v>
      </c>
      <c r="M25" s="233">
        <v>0</v>
      </c>
      <c r="N25" s="233">
        <v>0</v>
      </c>
      <c r="O25" s="233">
        <v>61.7</v>
      </c>
    </row>
    <row r="26" spans="1:15">
      <c r="A26" s="28" t="s">
        <v>88</v>
      </c>
      <c r="B26" s="28" t="s">
        <v>76</v>
      </c>
      <c r="C26" s="235" t="s">
        <v>46</v>
      </c>
      <c r="D26" s="28" t="s">
        <v>68</v>
      </c>
      <c r="E26" s="35">
        <v>60057604</v>
      </c>
      <c r="F26" s="35">
        <v>58381996</v>
      </c>
      <c r="G26" s="28">
        <v>97.21</v>
      </c>
      <c r="H26" s="28">
        <v>98.64</v>
      </c>
      <c r="I26" s="28">
        <v>33.89</v>
      </c>
      <c r="J26" s="28" t="s">
        <v>53</v>
      </c>
      <c r="K26" s="28">
        <v>0</v>
      </c>
      <c r="L26" s="233">
        <v>0</v>
      </c>
      <c r="M26" s="233">
        <v>0</v>
      </c>
      <c r="N26" s="233">
        <v>0</v>
      </c>
      <c r="O26" s="233">
        <v>100</v>
      </c>
    </row>
    <row r="27" spans="1:15">
      <c r="A27" s="28" t="s">
        <v>89</v>
      </c>
      <c r="B27" s="28" t="s">
        <v>50</v>
      </c>
      <c r="C27" s="235" t="s">
        <v>46</v>
      </c>
      <c r="D27" s="28" t="s">
        <v>90</v>
      </c>
      <c r="E27" s="35">
        <v>69835072</v>
      </c>
      <c r="F27" s="35">
        <v>68522172</v>
      </c>
      <c r="G27" s="28">
        <v>98.12</v>
      </c>
      <c r="H27" s="28">
        <v>98.55</v>
      </c>
      <c r="I27" s="28">
        <v>40.57</v>
      </c>
      <c r="J27" s="28" t="s">
        <v>48</v>
      </c>
      <c r="K27" s="28">
        <v>42.54</v>
      </c>
      <c r="L27" s="233">
        <v>42.54</v>
      </c>
      <c r="M27" s="233">
        <v>0</v>
      </c>
      <c r="N27" s="233">
        <v>0</v>
      </c>
      <c r="O27" s="233">
        <v>57.46</v>
      </c>
    </row>
    <row r="28" spans="1:15">
      <c r="A28" s="28" t="s">
        <v>91</v>
      </c>
      <c r="B28" s="28" t="s">
        <v>45</v>
      </c>
      <c r="C28" s="235" t="s">
        <v>46</v>
      </c>
      <c r="D28" s="28" t="s">
        <v>73</v>
      </c>
      <c r="E28" s="35">
        <v>65788014</v>
      </c>
      <c r="F28" s="35">
        <v>64340677</v>
      </c>
      <c r="G28" s="28">
        <v>97.8</v>
      </c>
      <c r="H28" s="28">
        <v>98.12</v>
      </c>
      <c r="I28" s="28">
        <v>37.98</v>
      </c>
      <c r="J28" s="28" t="s">
        <v>48</v>
      </c>
      <c r="K28" s="28">
        <v>48.21</v>
      </c>
      <c r="L28" s="233">
        <v>44.42</v>
      </c>
      <c r="M28" s="233">
        <v>0</v>
      </c>
      <c r="N28" s="233">
        <v>3.79</v>
      </c>
      <c r="O28" s="233">
        <v>51.79</v>
      </c>
    </row>
    <row r="29" spans="1:15">
      <c r="A29" s="28" t="s">
        <v>92</v>
      </c>
      <c r="B29" s="28" t="s">
        <v>45</v>
      </c>
      <c r="C29" s="235" t="s">
        <v>46</v>
      </c>
      <c r="D29" s="28" t="s">
        <v>73</v>
      </c>
      <c r="E29" s="35">
        <v>56245564</v>
      </c>
      <c r="F29" s="35">
        <v>54890045</v>
      </c>
      <c r="G29" s="28">
        <v>97.59</v>
      </c>
      <c r="H29" s="28">
        <v>98.19</v>
      </c>
      <c r="I29" s="28">
        <v>34.41</v>
      </c>
      <c r="J29" s="28" t="s">
        <v>48</v>
      </c>
      <c r="K29" s="28">
        <v>47.78</v>
      </c>
      <c r="L29" s="233">
        <v>43.42</v>
      </c>
      <c r="M29" s="233">
        <v>0</v>
      </c>
      <c r="N29" s="233">
        <v>4.36</v>
      </c>
      <c r="O29" s="233">
        <v>52.22</v>
      </c>
    </row>
    <row r="30" spans="1:15">
      <c r="A30" s="28" t="s">
        <v>93</v>
      </c>
      <c r="B30" s="28" t="s">
        <v>45</v>
      </c>
      <c r="C30" s="235" t="s">
        <v>46</v>
      </c>
      <c r="D30" s="28" t="s">
        <v>94</v>
      </c>
      <c r="E30" s="35">
        <v>96892058</v>
      </c>
      <c r="F30" s="35">
        <v>95186757</v>
      </c>
      <c r="G30" s="28">
        <v>98.24</v>
      </c>
      <c r="H30" s="28">
        <v>98.63</v>
      </c>
      <c r="I30" s="28">
        <v>56.02</v>
      </c>
      <c r="J30" s="28" t="s">
        <v>53</v>
      </c>
      <c r="K30" s="28">
        <v>34.88</v>
      </c>
      <c r="L30" s="233">
        <v>34.88</v>
      </c>
      <c r="M30" s="233">
        <v>0</v>
      </c>
      <c r="N30" s="233">
        <v>0</v>
      </c>
      <c r="O30" s="233">
        <v>65.12</v>
      </c>
    </row>
    <row r="31" spans="1:15">
      <c r="A31" s="28" t="s">
        <v>95</v>
      </c>
      <c r="B31" s="28" t="s">
        <v>50</v>
      </c>
      <c r="C31" s="235" t="s">
        <v>46</v>
      </c>
      <c r="D31" s="28" t="s">
        <v>96</v>
      </c>
      <c r="E31" s="35">
        <v>83764106</v>
      </c>
      <c r="F31" s="35">
        <v>82005059</v>
      </c>
      <c r="G31" s="28">
        <v>97.9</v>
      </c>
      <c r="H31" s="28">
        <v>98.69</v>
      </c>
      <c r="I31" s="28">
        <v>47.94</v>
      </c>
      <c r="J31" s="28" t="s">
        <v>48</v>
      </c>
      <c r="K31" s="28">
        <v>47.86</v>
      </c>
      <c r="L31" s="233">
        <v>47.86</v>
      </c>
      <c r="M31" s="233">
        <v>0</v>
      </c>
      <c r="N31" s="233">
        <v>0</v>
      </c>
      <c r="O31" s="233">
        <v>52.14</v>
      </c>
    </row>
    <row r="32" spans="1:15">
      <c r="A32" s="28" t="s">
        <v>97</v>
      </c>
      <c r="B32" s="28" t="s">
        <v>45</v>
      </c>
      <c r="C32" s="235" t="s">
        <v>46</v>
      </c>
      <c r="D32" s="28" t="s">
        <v>98</v>
      </c>
      <c r="E32" s="35">
        <v>93001728</v>
      </c>
      <c r="F32" s="35">
        <v>89895470</v>
      </c>
      <c r="G32" s="28">
        <v>96.66</v>
      </c>
      <c r="H32" s="28">
        <v>93.13</v>
      </c>
      <c r="I32" s="28">
        <v>48.33</v>
      </c>
      <c r="J32" s="28" t="s">
        <v>53</v>
      </c>
      <c r="K32" s="28">
        <v>28.84</v>
      </c>
      <c r="L32" s="233">
        <v>28.84</v>
      </c>
      <c r="M32" s="233">
        <v>0</v>
      </c>
      <c r="N32" s="233">
        <v>0</v>
      </c>
      <c r="O32" s="233">
        <v>71.16</v>
      </c>
    </row>
    <row r="33" spans="1:15">
      <c r="A33" s="28" t="s">
        <v>99</v>
      </c>
      <c r="B33" s="28" t="s">
        <v>45</v>
      </c>
      <c r="C33" s="235" t="s">
        <v>46</v>
      </c>
      <c r="D33" s="28" t="s">
        <v>55</v>
      </c>
      <c r="E33" s="35">
        <v>116119870</v>
      </c>
      <c r="F33" s="35">
        <v>113089141</v>
      </c>
      <c r="G33" s="28">
        <v>97.39</v>
      </c>
      <c r="H33" s="28">
        <v>98.47</v>
      </c>
      <c r="I33" s="28">
        <v>61.09</v>
      </c>
      <c r="J33" s="28" t="s">
        <v>48</v>
      </c>
      <c r="K33" s="28">
        <v>44.17</v>
      </c>
      <c r="L33" s="233">
        <v>44.17</v>
      </c>
      <c r="M33" s="233">
        <v>0</v>
      </c>
      <c r="N33" s="233">
        <v>0</v>
      </c>
      <c r="O33" s="233">
        <v>55.83</v>
      </c>
    </row>
    <row r="34" spans="1:15">
      <c r="A34" s="28" t="s">
        <v>100</v>
      </c>
      <c r="B34" s="28" t="s">
        <v>45</v>
      </c>
      <c r="C34" s="235" t="s">
        <v>46</v>
      </c>
      <c r="D34" s="28" t="s">
        <v>55</v>
      </c>
      <c r="E34" s="35">
        <v>104629826</v>
      </c>
      <c r="F34" s="35">
        <v>101354912</v>
      </c>
      <c r="G34" s="28">
        <v>96.87</v>
      </c>
      <c r="H34" s="28">
        <v>98.47</v>
      </c>
      <c r="I34" s="28">
        <v>54.56</v>
      </c>
      <c r="J34" s="28" t="s">
        <v>53</v>
      </c>
      <c r="K34" s="28">
        <v>14.35</v>
      </c>
      <c r="L34" s="233">
        <v>14.35</v>
      </c>
      <c r="M34" s="233">
        <v>0</v>
      </c>
      <c r="N34" s="233">
        <v>0</v>
      </c>
      <c r="O34" s="233">
        <v>85.65</v>
      </c>
    </row>
    <row r="35" spans="1:15">
      <c r="A35" s="28" t="s">
        <v>101</v>
      </c>
      <c r="B35" s="28" t="s">
        <v>80</v>
      </c>
      <c r="C35" s="235" t="s">
        <v>46</v>
      </c>
      <c r="D35" s="28" t="s">
        <v>81</v>
      </c>
      <c r="E35" s="35">
        <v>74607168</v>
      </c>
      <c r="F35" s="35">
        <v>72518167</v>
      </c>
      <c r="G35" s="28">
        <v>97.2</v>
      </c>
      <c r="H35" s="28">
        <v>97.89</v>
      </c>
      <c r="I35" s="28">
        <v>40.6</v>
      </c>
      <c r="J35" s="28" t="s">
        <v>53</v>
      </c>
      <c r="K35" s="28">
        <v>0</v>
      </c>
      <c r="L35" s="233">
        <v>0</v>
      </c>
      <c r="M35" s="233">
        <v>0</v>
      </c>
      <c r="N35" s="233">
        <v>0</v>
      </c>
      <c r="O35" s="233">
        <v>100</v>
      </c>
    </row>
    <row r="36" spans="1:15">
      <c r="A36" s="28" t="s">
        <v>102</v>
      </c>
      <c r="B36" s="28" t="s">
        <v>45</v>
      </c>
      <c r="C36" s="235" t="s">
        <v>46</v>
      </c>
      <c r="D36" s="28" t="s">
        <v>103</v>
      </c>
      <c r="E36" s="35">
        <v>89228542</v>
      </c>
      <c r="F36" s="35">
        <v>87069211</v>
      </c>
      <c r="G36" s="28">
        <v>97.58</v>
      </c>
      <c r="H36" s="28">
        <v>98.47</v>
      </c>
      <c r="I36" s="28">
        <v>49.65</v>
      </c>
      <c r="J36" s="28" t="s">
        <v>53</v>
      </c>
      <c r="K36" s="28">
        <v>26.67</v>
      </c>
      <c r="L36" s="233">
        <v>26.67</v>
      </c>
      <c r="M36" s="233">
        <v>0</v>
      </c>
      <c r="N36" s="233">
        <v>0</v>
      </c>
      <c r="O36" s="233">
        <v>73.33</v>
      </c>
    </row>
    <row r="37" spans="1:15">
      <c r="A37" s="28" t="s">
        <v>104</v>
      </c>
      <c r="B37" s="28" t="s">
        <v>67</v>
      </c>
      <c r="C37" s="235" t="s">
        <v>46</v>
      </c>
      <c r="D37" s="28" t="s">
        <v>68</v>
      </c>
      <c r="E37" s="35">
        <v>57590418</v>
      </c>
      <c r="F37" s="35">
        <v>55926054</v>
      </c>
      <c r="G37" s="28">
        <v>97.11</v>
      </c>
      <c r="H37" s="28">
        <v>98.11</v>
      </c>
      <c r="I37" s="28">
        <v>34.11</v>
      </c>
      <c r="J37" s="28" t="s">
        <v>69</v>
      </c>
      <c r="K37" s="28">
        <v>80.57</v>
      </c>
      <c r="L37" s="233">
        <v>70.7</v>
      </c>
      <c r="M37" s="233">
        <v>3.33</v>
      </c>
      <c r="N37" s="233">
        <v>6.53999999999999</v>
      </c>
      <c r="O37" s="233">
        <v>19.43</v>
      </c>
    </row>
    <row r="38" spans="1:15">
      <c r="A38" s="28" t="s">
        <v>105</v>
      </c>
      <c r="B38" s="28" t="s">
        <v>50</v>
      </c>
      <c r="C38" s="235" t="s">
        <v>46</v>
      </c>
      <c r="D38" s="28" t="s">
        <v>55</v>
      </c>
      <c r="E38" s="35">
        <v>88313720</v>
      </c>
      <c r="F38" s="35">
        <v>86194190</v>
      </c>
      <c r="G38" s="28">
        <v>97.6</v>
      </c>
      <c r="H38" s="28">
        <v>98.5</v>
      </c>
      <c r="I38" s="28">
        <v>45.57</v>
      </c>
      <c r="J38" s="28" t="s">
        <v>53</v>
      </c>
      <c r="K38" s="28">
        <v>29.15</v>
      </c>
      <c r="L38" s="233">
        <v>29.15</v>
      </c>
      <c r="M38" s="233">
        <v>0</v>
      </c>
      <c r="N38" s="233">
        <v>0</v>
      </c>
      <c r="O38" s="233">
        <v>70.85</v>
      </c>
    </row>
    <row r="39" spans="1:15">
      <c r="A39" s="28" t="s">
        <v>106</v>
      </c>
      <c r="B39" s="28" t="s">
        <v>45</v>
      </c>
      <c r="C39" s="235" t="s">
        <v>46</v>
      </c>
      <c r="D39" s="28" t="s">
        <v>55</v>
      </c>
      <c r="E39" s="35">
        <v>64518218</v>
      </c>
      <c r="F39" s="35">
        <v>62918166</v>
      </c>
      <c r="G39" s="28">
        <v>97.52</v>
      </c>
      <c r="H39" s="28">
        <v>98.35</v>
      </c>
      <c r="I39" s="28">
        <v>36.66</v>
      </c>
      <c r="J39" s="28" t="s">
        <v>48</v>
      </c>
      <c r="K39" s="28">
        <v>57.69</v>
      </c>
      <c r="L39" s="233">
        <v>50.53</v>
      </c>
      <c r="M39" s="233">
        <v>5.65</v>
      </c>
      <c r="N39" s="233">
        <v>1.51</v>
      </c>
      <c r="O39" s="233">
        <v>42.31</v>
      </c>
    </row>
    <row r="40" spans="1:15">
      <c r="A40" s="28" t="s">
        <v>107</v>
      </c>
      <c r="B40" s="28" t="s">
        <v>50</v>
      </c>
      <c r="C40" s="235" t="s">
        <v>46</v>
      </c>
      <c r="D40" s="28" t="s">
        <v>96</v>
      </c>
      <c r="E40" s="35">
        <v>106640910</v>
      </c>
      <c r="F40" s="35">
        <v>104188169</v>
      </c>
      <c r="G40" s="28">
        <v>97.7</v>
      </c>
      <c r="H40" s="28">
        <v>98.74</v>
      </c>
      <c r="I40" s="28">
        <v>53.63</v>
      </c>
      <c r="J40" s="28" t="s">
        <v>48</v>
      </c>
      <c r="K40" s="28">
        <v>48.9</v>
      </c>
      <c r="L40" s="233">
        <v>43.37</v>
      </c>
      <c r="M40" s="233">
        <v>5.53</v>
      </c>
      <c r="N40" s="233">
        <v>0</v>
      </c>
      <c r="O40" s="233">
        <v>51.1</v>
      </c>
    </row>
    <row r="41" spans="1:15">
      <c r="A41" s="28" t="s">
        <v>108</v>
      </c>
      <c r="B41" s="28" t="s">
        <v>45</v>
      </c>
      <c r="C41" s="235" t="s">
        <v>46</v>
      </c>
      <c r="D41" s="28" t="s">
        <v>73</v>
      </c>
      <c r="E41" s="35">
        <v>79077258</v>
      </c>
      <c r="F41" s="35">
        <v>76784017</v>
      </c>
      <c r="G41" s="28">
        <v>97.1</v>
      </c>
      <c r="H41" s="28">
        <v>98.02</v>
      </c>
      <c r="I41" s="28">
        <v>44.29</v>
      </c>
      <c r="J41" s="28" t="s">
        <v>48</v>
      </c>
      <c r="K41" s="28">
        <v>55.83</v>
      </c>
      <c r="L41" s="233">
        <v>51.43</v>
      </c>
      <c r="M41" s="233">
        <v>0</v>
      </c>
      <c r="N41" s="233">
        <v>4.4</v>
      </c>
      <c r="O41" s="233">
        <v>44.17</v>
      </c>
    </row>
    <row r="42" spans="1:15">
      <c r="A42" s="28" t="s">
        <v>109</v>
      </c>
      <c r="B42" s="28" t="s">
        <v>50</v>
      </c>
      <c r="C42" s="235" t="s">
        <v>46</v>
      </c>
      <c r="D42" s="28" t="s">
        <v>110</v>
      </c>
      <c r="E42" s="35">
        <v>77284878</v>
      </c>
      <c r="F42" s="35">
        <v>75460954</v>
      </c>
      <c r="G42" s="28">
        <v>97.64</v>
      </c>
      <c r="H42" s="28">
        <v>98.63</v>
      </c>
      <c r="I42" s="28">
        <v>43.16</v>
      </c>
      <c r="J42" s="28" t="s">
        <v>53</v>
      </c>
      <c r="K42" s="28">
        <v>24.07</v>
      </c>
      <c r="L42" s="233">
        <v>24.07</v>
      </c>
      <c r="M42" s="233">
        <v>0</v>
      </c>
      <c r="N42" s="233">
        <v>0</v>
      </c>
      <c r="O42" s="233">
        <v>75.93</v>
      </c>
    </row>
    <row r="43" spans="1:15">
      <c r="A43" s="28" t="s">
        <v>111</v>
      </c>
      <c r="B43" s="28" t="s">
        <v>50</v>
      </c>
      <c r="C43" s="235" t="s">
        <v>46</v>
      </c>
      <c r="D43" s="28" t="s">
        <v>112</v>
      </c>
      <c r="E43" s="35">
        <v>86077746</v>
      </c>
      <c r="F43" s="35">
        <v>83925802</v>
      </c>
      <c r="G43" s="28">
        <v>97.5</v>
      </c>
      <c r="H43" s="28">
        <v>98.59</v>
      </c>
      <c r="I43" s="28">
        <v>44.43</v>
      </c>
      <c r="J43" s="28" t="s">
        <v>48</v>
      </c>
      <c r="K43" s="28">
        <v>41.72</v>
      </c>
      <c r="L43" s="233">
        <v>41.72</v>
      </c>
      <c r="M43" s="233">
        <v>0</v>
      </c>
      <c r="N43" s="233">
        <v>0</v>
      </c>
      <c r="O43" s="233">
        <v>58.28</v>
      </c>
    </row>
    <row r="44" spans="1:15">
      <c r="A44" s="28" t="s">
        <v>113</v>
      </c>
      <c r="B44" s="28" t="s">
        <v>45</v>
      </c>
      <c r="C44" s="235" t="s">
        <v>46</v>
      </c>
      <c r="D44" s="28" t="s">
        <v>57</v>
      </c>
      <c r="E44" s="35">
        <v>84901688</v>
      </c>
      <c r="F44" s="35">
        <v>82490480</v>
      </c>
      <c r="G44" s="28">
        <v>97.16</v>
      </c>
      <c r="H44" s="28">
        <v>98.46</v>
      </c>
      <c r="I44" s="28">
        <v>45.91</v>
      </c>
      <c r="J44" s="28" t="s">
        <v>48</v>
      </c>
      <c r="K44" s="28">
        <v>58.95</v>
      </c>
      <c r="L44" s="233">
        <v>50.43</v>
      </c>
      <c r="M44" s="233">
        <v>4.53</v>
      </c>
      <c r="N44" s="233">
        <v>3.99</v>
      </c>
      <c r="O44" s="233">
        <v>41.05</v>
      </c>
    </row>
    <row r="45" spans="1:15">
      <c r="A45" s="28" t="s">
        <v>114</v>
      </c>
      <c r="B45" s="28" t="s">
        <v>50</v>
      </c>
      <c r="C45" s="235" t="s">
        <v>46</v>
      </c>
      <c r="D45" s="28" t="s">
        <v>112</v>
      </c>
      <c r="E45" s="35">
        <v>77552524</v>
      </c>
      <c r="F45" s="35">
        <v>75047577</v>
      </c>
      <c r="G45" s="28">
        <v>96.77</v>
      </c>
      <c r="H45" s="28">
        <v>98.56</v>
      </c>
      <c r="I45" s="28">
        <v>41.32</v>
      </c>
      <c r="J45" s="28" t="s">
        <v>48</v>
      </c>
      <c r="K45" s="28">
        <v>54.25</v>
      </c>
      <c r="L45" s="233">
        <v>54.25</v>
      </c>
      <c r="M45" s="233">
        <v>0</v>
      </c>
      <c r="N45" s="233">
        <v>0</v>
      </c>
      <c r="O45" s="233">
        <v>45.75</v>
      </c>
    </row>
    <row r="46" spans="1:15">
      <c r="A46" s="28" t="s">
        <v>115</v>
      </c>
      <c r="B46" s="28" t="s">
        <v>50</v>
      </c>
      <c r="C46" s="235" t="s">
        <v>46</v>
      </c>
      <c r="D46" s="28" t="s">
        <v>116</v>
      </c>
      <c r="E46" s="35">
        <v>100692520</v>
      </c>
      <c r="F46" s="35">
        <v>97258905</v>
      </c>
      <c r="G46" s="28">
        <v>96.59</v>
      </c>
      <c r="H46" s="28">
        <v>98.69</v>
      </c>
      <c r="I46" s="28">
        <v>54.11</v>
      </c>
      <c r="J46" s="28" t="s">
        <v>48</v>
      </c>
      <c r="K46" s="28">
        <v>55.64</v>
      </c>
      <c r="L46" s="233">
        <v>55.64</v>
      </c>
      <c r="M46" s="233">
        <v>0</v>
      </c>
      <c r="N46" s="233">
        <v>0</v>
      </c>
      <c r="O46" s="233">
        <v>44.36</v>
      </c>
    </row>
    <row r="47" spans="1:15">
      <c r="A47" s="28" t="s">
        <v>117</v>
      </c>
      <c r="B47" s="28" t="s">
        <v>67</v>
      </c>
      <c r="C47" s="235" t="s">
        <v>46</v>
      </c>
      <c r="D47" s="28" t="s">
        <v>68</v>
      </c>
      <c r="E47" s="35">
        <v>51054944</v>
      </c>
      <c r="F47" s="35">
        <v>49645827</v>
      </c>
      <c r="G47" s="28">
        <v>97.24</v>
      </c>
      <c r="H47" s="28">
        <v>98.17</v>
      </c>
      <c r="I47" s="28">
        <v>29.86</v>
      </c>
      <c r="J47" s="28" t="s">
        <v>69</v>
      </c>
      <c r="K47" s="28">
        <v>88.24</v>
      </c>
      <c r="L47" s="233">
        <v>78.53</v>
      </c>
      <c r="M47" s="233">
        <v>2.25</v>
      </c>
      <c r="N47" s="233">
        <v>7.45999999999999</v>
      </c>
      <c r="O47" s="233">
        <v>11.76</v>
      </c>
    </row>
    <row r="48" spans="1:15">
      <c r="A48" s="28" t="s">
        <v>118</v>
      </c>
      <c r="B48" s="28" t="s">
        <v>76</v>
      </c>
      <c r="C48" s="235" t="s">
        <v>46</v>
      </c>
      <c r="D48" s="28" t="s">
        <v>119</v>
      </c>
      <c r="E48" s="35">
        <v>89672192</v>
      </c>
      <c r="F48" s="35">
        <v>86937190</v>
      </c>
      <c r="G48" s="28">
        <v>96.95</v>
      </c>
      <c r="H48" s="28">
        <v>98.47</v>
      </c>
      <c r="I48" s="28">
        <v>49.56</v>
      </c>
      <c r="J48" s="28" t="s">
        <v>53</v>
      </c>
      <c r="K48" s="28">
        <v>4</v>
      </c>
      <c r="L48" s="233">
        <v>4</v>
      </c>
      <c r="M48" s="233">
        <v>0</v>
      </c>
      <c r="N48" s="233">
        <v>0</v>
      </c>
      <c r="O48" s="233">
        <v>96</v>
      </c>
    </row>
    <row r="49" spans="1:15">
      <c r="A49" s="28" t="s">
        <v>120</v>
      </c>
      <c r="B49" s="28" t="s">
        <v>50</v>
      </c>
      <c r="C49" s="235" t="s">
        <v>46</v>
      </c>
      <c r="D49" s="28" t="s">
        <v>51</v>
      </c>
      <c r="E49" s="35">
        <v>109962618</v>
      </c>
      <c r="F49" s="35">
        <v>106927649</v>
      </c>
      <c r="G49" s="28">
        <v>97.24</v>
      </c>
      <c r="H49" s="28">
        <v>98.86</v>
      </c>
      <c r="I49" s="28">
        <v>57.29</v>
      </c>
      <c r="J49" s="28" t="s">
        <v>53</v>
      </c>
      <c r="K49" s="28">
        <v>31.87</v>
      </c>
      <c r="L49" s="233">
        <v>31.87</v>
      </c>
      <c r="M49" s="233">
        <v>0</v>
      </c>
      <c r="N49" s="233">
        <v>0</v>
      </c>
      <c r="O49" s="233">
        <v>68.13</v>
      </c>
    </row>
    <row r="50" spans="1:15">
      <c r="A50" s="28" t="s">
        <v>121</v>
      </c>
      <c r="B50" s="28" t="s">
        <v>45</v>
      </c>
      <c r="C50" s="235" t="s">
        <v>46</v>
      </c>
      <c r="D50" s="28" t="s">
        <v>110</v>
      </c>
      <c r="E50" s="35">
        <v>106526562</v>
      </c>
      <c r="F50" s="35">
        <v>102734216</v>
      </c>
      <c r="G50" s="28">
        <v>96.44</v>
      </c>
      <c r="H50" s="28">
        <v>98.6</v>
      </c>
      <c r="I50" s="28">
        <v>51.7</v>
      </c>
      <c r="J50" s="28" t="s">
        <v>48</v>
      </c>
      <c r="K50" s="28">
        <v>56.02</v>
      </c>
      <c r="L50" s="233">
        <v>46.41</v>
      </c>
      <c r="M50" s="233">
        <v>4.32</v>
      </c>
      <c r="N50" s="233">
        <v>5.29000000000001</v>
      </c>
      <c r="O50" s="233">
        <v>43.98</v>
      </c>
    </row>
    <row r="51" spans="1:15">
      <c r="A51" s="28" t="s">
        <v>122</v>
      </c>
      <c r="B51" s="28" t="s">
        <v>50</v>
      </c>
      <c r="C51" s="235" t="s">
        <v>46</v>
      </c>
      <c r="D51" s="28" t="s">
        <v>110</v>
      </c>
      <c r="E51" s="35">
        <v>93640690</v>
      </c>
      <c r="F51" s="35">
        <v>90906381</v>
      </c>
      <c r="G51" s="28">
        <v>97.08</v>
      </c>
      <c r="H51" s="28">
        <v>98.91</v>
      </c>
      <c r="I51" s="28">
        <v>51.26</v>
      </c>
      <c r="J51" s="28" t="s">
        <v>53</v>
      </c>
      <c r="K51" s="28">
        <v>10.05</v>
      </c>
      <c r="L51" s="233">
        <v>10.05</v>
      </c>
      <c r="M51" s="233">
        <v>0</v>
      </c>
      <c r="N51" s="233">
        <v>0</v>
      </c>
      <c r="O51" s="233">
        <v>89.95</v>
      </c>
    </row>
    <row r="52" spans="1:15">
      <c r="A52" s="28" t="s">
        <v>123</v>
      </c>
      <c r="B52" s="28" t="s">
        <v>50</v>
      </c>
      <c r="C52" s="235" t="s">
        <v>46</v>
      </c>
      <c r="D52" s="28" t="s">
        <v>112</v>
      </c>
      <c r="E52" s="35">
        <v>105821392</v>
      </c>
      <c r="F52" s="35">
        <v>102636168</v>
      </c>
      <c r="G52" s="28">
        <v>96.99</v>
      </c>
      <c r="H52" s="28">
        <v>98.76</v>
      </c>
      <c r="I52" s="28">
        <v>52.71</v>
      </c>
      <c r="J52" s="28" t="s">
        <v>48</v>
      </c>
      <c r="K52" s="28">
        <v>61.65</v>
      </c>
      <c r="L52" s="233">
        <v>61.65</v>
      </c>
      <c r="M52" s="233">
        <v>0</v>
      </c>
      <c r="N52" s="233">
        <v>0</v>
      </c>
      <c r="O52" s="233">
        <v>38.35</v>
      </c>
    </row>
    <row r="53" spans="1:15">
      <c r="A53" s="28" t="s">
        <v>124</v>
      </c>
      <c r="B53" s="28" t="s">
        <v>50</v>
      </c>
      <c r="C53" s="235" t="s">
        <v>46</v>
      </c>
      <c r="D53" s="28" t="s">
        <v>85</v>
      </c>
      <c r="E53" s="35">
        <v>44091266</v>
      </c>
      <c r="F53" s="35">
        <v>43134485</v>
      </c>
      <c r="G53" s="28">
        <v>97.83</v>
      </c>
      <c r="H53" s="28">
        <v>98.34</v>
      </c>
      <c r="I53" s="28">
        <v>26.22</v>
      </c>
      <c r="J53" s="28" t="s">
        <v>69</v>
      </c>
      <c r="K53" s="28">
        <v>82.91</v>
      </c>
      <c r="L53" s="233">
        <v>77.6</v>
      </c>
      <c r="M53" s="233">
        <v>5.31</v>
      </c>
      <c r="N53" s="233">
        <v>0</v>
      </c>
      <c r="O53" s="233">
        <v>17.09</v>
      </c>
    </row>
    <row r="54" spans="1:15">
      <c r="A54" s="28" t="s">
        <v>125</v>
      </c>
      <c r="B54" s="28" t="s">
        <v>76</v>
      </c>
      <c r="C54" s="235" t="s">
        <v>46</v>
      </c>
      <c r="D54" s="28" t="s">
        <v>77</v>
      </c>
      <c r="E54" s="35">
        <v>111019716</v>
      </c>
      <c r="F54" s="35">
        <v>108066591</v>
      </c>
      <c r="G54" s="28">
        <v>97.34</v>
      </c>
      <c r="H54" s="28">
        <v>98.59</v>
      </c>
      <c r="I54" s="28">
        <v>55.9</v>
      </c>
      <c r="J54" s="28" t="s">
        <v>48</v>
      </c>
      <c r="K54" s="28">
        <v>55.63</v>
      </c>
      <c r="L54" s="233">
        <v>45.31</v>
      </c>
      <c r="M54" s="233">
        <v>0</v>
      </c>
      <c r="N54" s="233">
        <v>10.32</v>
      </c>
      <c r="O54" s="233">
        <v>44.37</v>
      </c>
    </row>
    <row r="55" spans="1:15">
      <c r="A55" s="28" t="s">
        <v>126</v>
      </c>
      <c r="B55" s="28" t="s">
        <v>50</v>
      </c>
      <c r="C55" s="235" t="s">
        <v>46</v>
      </c>
      <c r="D55" s="28" t="s">
        <v>112</v>
      </c>
      <c r="E55" s="35">
        <v>97252196</v>
      </c>
      <c r="F55" s="35">
        <v>93585788</v>
      </c>
      <c r="G55" s="28">
        <v>96.23</v>
      </c>
      <c r="H55" s="28">
        <v>98.62</v>
      </c>
      <c r="I55" s="28">
        <v>51.06</v>
      </c>
      <c r="J55" s="28" t="s">
        <v>48</v>
      </c>
      <c r="K55" s="28">
        <v>57.11</v>
      </c>
      <c r="L55" s="233">
        <v>57.11</v>
      </c>
      <c r="M55" s="233">
        <v>0</v>
      </c>
      <c r="N55" s="233">
        <v>0</v>
      </c>
      <c r="O55" s="233">
        <v>42.89</v>
      </c>
    </row>
    <row r="56" spans="1:15">
      <c r="A56" s="28" t="s">
        <v>127</v>
      </c>
      <c r="B56" s="28" t="s">
        <v>80</v>
      </c>
      <c r="C56" s="235" t="s">
        <v>46</v>
      </c>
      <c r="D56" s="28" t="s">
        <v>81</v>
      </c>
      <c r="E56" s="35">
        <v>88935686</v>
      </c>
      <c r="F56" s="35">
        <v>87254801</v>
      </c>
      <c r="G56" s="28">
        <v>98.11</v>
      </c>
      <c r="H56" s="28">
        <v>98.23</v>
      </c>
      <c r="I56" s="28">
        <v>48.85</v>
      </c>
      <c r="J56" s="28" t="s">
        <v>53</v>
      </c>
      <c r="K56" s="28">
        <v>3.33</v>
      </c>
      <c r="L56" s="233">
        <v>3.33</v>
      </c>
      <c r="M56" s="233">
        <v>0</v>
      </c>
      <c r="N56" s="233">
        <v>0</v>
      </c>
      <c r="O56" s="233">
        <v>96.67</v>
      </c>
    </row>
    <row r="57" spans="1:15">
      <c r="A57" s="28" t="s">
        <v>128</v>
      </c>
      <c r="B57" s="28" t="s">
        <v>80</v>
      </c>
      <c r="C57" s="235" t="s">
        <v>46</v>
      </c>
      <c r="D57" s="28" t="s">
        <v>81</v>
      </c>
      <c r="E57" s="35">
        <v>109626342</v>
      </c>
      <c r="F57" s="35">
        <v>106107336</v>
      </c>
      <c r="G57" s="28">
        <v>96.79</v>
      </c>
      <c r="H57" s="28">
        <v>98.09</v>
      </c>
      <c r="I57" s="28">
        <v>49.65</v>
      </c>
      <c r="J57" s="28" t="s">
        <v>53</v>
      </c>
      <c r="K57" s="28">
        <v>2.66</v>
      </c>
      <c r="L57" s="233">
        <v>2.66</v>
      </c>
      <c r="M57" s="233">
        <v>0</v>
      </c>
      <c r="N57" s="233">
        <v>0</v>
      </c>
      <c r="O57" s="233">
        <v>97.34</v>
      </c>
    </row>
    <row r="58" spans="1:15">
      <c r="A58" s="28" t="s">
        <v>129</v>
      </c>
      <c r="B58" s="28" t="s">
        <v>67</v>
      </c>
      <c r="C58" s="235" t="s">
        <v>46</v>
      </c>
      <c r="D58" s="28" t="s">
        <v>68</v>
      </c>
      <c r="E58" s="35">
        <v>58760026</v>
      </c>
      <c r="F58" s="35">
        <v>57085365</v>
      </c>
      <c r="G58" s="28">
        <v>97.15</v>
      </c>
      <c r="H58" s="28">
        <v>98.42</v>
      </c>
      <c r="I58" s="28">
        <v>33.8</v>
      </c>
      <c r="J58" s="28" t="s">
        <v>69</v>
      </c>
      <c r="K58" s="28">
        <v>84.49</v>
      </c>
      <c r="L58" s="233">
        <v>76.54</v>
      </c>
      <c r="M58" s="233">
        <v>0</v>
      </c>
      <c r="N58" s="233">
        <v>7.94999999999999</v>
      </c>
      <c r="O58" s="233">
        <v>15.51</v>
      </c>
    </row>
    <row r="59" spans="1:15">
      <c r="A59" s="28" t="s">
        <v>130</v>
      </c>
      <c r="B59" s="28" t="s">
        <v>67</v>
      </c>
      <c r="C59" s="235" t="s">
        <v>46</v>
      </c>
      <c r="D59" s="28" t="s">
        <v>68</v>
      </c>
      <c r="E59" s="35">
        <v>92862054</v>
      </c>
      <c r="F59" s="35">
        <v>90456926</v>
      </c>
      <c r="G59" s="28">
        <v>97.41</v>
      </c>
      <c r="H59" s="28">
        <v>98.4</v>
      </c>
      <c r="I59" s="28">
        <v>50.91</v>
      </c>
      <c r="J59" s="28" t="s">
        <v>53</v>
      </c>
      <c r="K59" s="28">
        <v>18.11</v>
      </c>
      <c r="L59" s="233">
        <v>18.11</v>
      </c>
      <c r="M59" s="233">
        <v>0</v>
      </c>
      <c r="N59" s="233">
        <v>0</v>
      </c>
      <c r="O59" s="233">
        <v>81.89</v>
      </c>
    </row>
    <row r="60" spans="1:15">
      <c r="A60" s="236" t="s">
        <v>131</v>
      </c>
      <c r="B60" s="28" t="s">
        <v>80</v>
      </c>
      <c r="C60" s="235" t="s">
        <v>46</v>
      </c>
      <c r="D60" s="28" t="s">
        <v>81</v>
      </c>
      <c r="E60" s="35">
        <v>89945952</v>
      </c>
      <c r="F60" s="35">
        <v>87427465</v>
      </c>
      <c r="G60" s="28">
        <v>97.2</v>
      </c>
      <c r="H60" s="28">
        <v>97.82</v>
      </c>
      <c r="I60" s="28">
        <v>48.11</v>
      </c>
      <c r="J60" s="28" t="s">
        <v>53</v>
      </c>
      <c r="K60" s="28">
        <v>0</v>
      </c>
      <c r="L60" s="233">
        <v>0</v>
      </c>
      <c r="M60" s="233">
        <v>0</v>
      </c>
      <c r="N60" s="233">
        <v>0</v>
      </c>
      <c r="O60" s="233">
        <v>100</v>
      </c>
    </row>
    <row r="61" spans="1:15">
      <c r="A61" s="28" t="s">
        <v>132</v>
      </c>
      <c r="B61" s="28" t="s">
        <v>80</v>
      </c>
      <c r="C61" s="235" t="s">
        <v>46</v>
      </c>
      <c r="D61" s="28" t="s">
        <v>81</v>
      </c>
      <c r="E61" s="35">
        <v>70693900</v>
      </c>
      <c r="F61" s="35">
        <v>68855858</v>
      </c>
      <c r="G61" s="28">
        <v>97.4</v>
      </c>
      <c r="H61" s="28">
        <v>98.05</v>
      </c>
      <c r="I61" s="28">
        <v>37.85</v>
      </c>
      <c r="J61" s="28" t="s">
        <v>53</v>
      </c>
      <c r="K61" s="28">
        <v>0.92</v>
      </c>
      <c r="L61" s="233">
        <v>0.92</v>
      </c>
      <c r="M61" s="233">
        <v>0</v>
      </c>
      <c r="N61" s="233">
        <v>0</v>
      </c>
      <c r="O61" s="233">
        <v>99.08</v>
      </c>
    </row>
    <row r="62" spans="1:15">
      <c r="A62" s="28" t="s">
        <v>133</v>
      </c>
      <c r="B62" s="28" t="s">
        <v>45</v>
      </c>
      <c r="C62" s="235" t="s">
        <v>46</v>
      </c>
      <c r="D62" s="28" t="s">
        <v>73</v>
      </c>
      <c r="E62" s="35">
        <v>104794662</v>
      </c>
      <c r="F62" s="35">
        <v>101661301</v>
      </c>
      <c r="G62" s="28">
        <v>97.01</v>
      </c>
      <c r="H62" s="28">
        <v>98.72</v>
      </c>
      <c r="I62" s="28">
        <v>56.54</v>
      </c>
      <c r="J62" s="28" t="s">
        <v>53</v>
      </c>
      <c r="K62" s="28">
        <v>0</v>
      </c>
      <c r="L62" s="233">
        <v>0</v>
      </c>
      <c r="M62" s="233">
        <v>0</v>
      </c>
      <c r="N62" s="233">
        <v>0</v>
      </c>
      <c r="O62" s="233">
        <v>100</v>
      </c>
    </row>
    <row r="63" spans="1:15">
      <c r="A63" s="28" t="s">
        <v>134</v>
      </c>
      <c r="B63" s="28" t="s">
        <v>80</v>
      </c>
      <c r="C63" s="235" t="s">
        <v>46</v>
      </c>
      <c r="D63" s="28" t="s">
        <v>81</v>
      </c>
      <c r="E63" s="35">
        <v>83130400</v>
      </c>
      <c r="F63" s="35">
        <v>81517670</v>
      </c>
      <c r="G63" s="28">
        <v>98.06</v>
      </c>
      <c r="H63" s="28">
        <v>98.17</v>
      </c>
      <c r="I63" s="28">
        <v>47.59</v>
      </c>
      <c r="J63" s="28" t="s">
        <v>53</v>
      </c>
      <c r="K63" s="28">
        <v>6.95</v>
      </c>
      <c r="L63" s="233">
        <v>6.95</v>
      </c>
      <c r="M63" s="233">
        <v>0</v>
      </c>
      <c r="N63" s="233">
        <v>0</v>
      </c>
      <c r="O63" s="233">
        <v>93.05</v>
      </c>
    </row>
    <row r="64" spans="1:15">
      <c r="A64" s="28" t="s">
        <v>135</v>
      </c>
      <c r="B64" s="28" t="s">
        <v>80</v>
      </c>
      <c r="C64" s="235" t="s">
        <v>46</v>
      </c>
      <c r="D64" s="28" t="s">
        <v>81</v>
      </c>
      <c r="E64" s="35">
        <v>81967286</v>
      </c>
      <c r="F64" s="35">
        <v>78795152</v>
      </c>
      <c r="G64" s="28">
        <v>96.13</v>
      </c>
      <c r="H64" s="28">
        <v>98.04</v>
      </c>
      <c r="I64" s="28">
        <v>45.44</v>
      </c>
      <c r="J64" s="28" t="s">
        <v>53</v>
      </c>
      <c r="K64" s="28">
        <v>14.65</v>
      </c>
      <c r="L64" s="233">
        <v>14.65</v>
      </c>
      <c r="M64" s="233">
        <v>0</v>
      </c>
      <c r="N64" s="233">
        <v>0</v>
      </c>
      <c r="O64" s="233">
        <v>85.35</v>
      </c>
    </row>
    <row r="65" spans="1:15">
      <c r="A65" s="28" t="s">
        <v>136</v>
      </c>
      <c r="B65" s="28" t="s">
        <v>80</v>
      </c>
      <c r="C65" s="235" t="s">
        <v>46</v>
      </c>
      <c r="D65" s="28" t="s">
        <v>81</v>
      </c>
      <c r="E65" s="35">
        <v>91088068</v>
      </c>
      <c r="F65" s="35">
        <v>89084130</v>
      </c>
      <c r="G65" s="28">
        <v>97.8</v>
      </c>
      <c r="H65" s="28">
        <v>98.25</v>
      </c>
      <c r="I65" s="28">
        <v>50.64</v>
      </c>
      <c r="J65" s="28" t="s">
        <v>53</v>
      </c>
      <c r="K65" s="28">
        <v>2.33</v>
      </c>
      <c r="L65" s="233">
        <v>2.33</v>
      </c>
      <c r="M65" s="233">
        <v>0</v>
      </c>
      <c r="N65" s="233">
        <v>0</v>
      </c>
      <c r="O65" s="233">
        <v>97.67</v>
      </c>
    </row>
    <row r="66" spans="1:15">
      <c r="A66" s="28" t="s">
        <v>137</v>
      </c>
      <c r="B66" s="28" t="s">
        <v>76</v>
      </c>
      <c r="C66" s="235" t="s">
        <v>46</v>
      </c>
      <c r="D66" s="28" t="s">
        <v>77</v>
      </c>
      <c r="E66" s="35">
        <v>76597970</v>
      </c>
      <c r="F66" s="35">
        <v>73993639</v>
      </c>
      <c r="G66" s="28">
        <v>96.6</v>
      </c>
      <c r="H66" s="28">
        <v>98.11</v>
      </c>
      <c r="I66" s="28">
        <v>41.32</v>
      </c>
      <c r="J66" s="28" t="s">
        <v>53</v>
      </c>
      <c r="K66" s="28">
        <v>1.03</v>
      </c>
      <c r="L66" s="233">
        <v>1.03</v>
      </c>
      <c r="M66" s="233">
        <v>0</v>
      </c>
      <c r="N66" s="233">
        <v>0</v>
      </c>
      <c r="O66" s="233">
        <v>98.97</v>
      </c>
    </row>
    <row r="67" spans="1:15">
      <c r="A67" s="28" t="s">
        <v>138</v>
      </c>
      <c r="B67" s="28" t="s">
        <v>80</v>
      </c>
      <c r="C67" s="235" t="s">
        <v>46</v>
      </c>
      <c r="D67" s="28" t="s">
        <v>81</v>
      </c>
      <c r="E67" s="35">
        <v>85656108</v>
      </c>
      <c r="F67" s="35">
        <v>83026465</v>
      </c>
      <c r="G67" s="28">
        <v>96.93</v>
      </c>
      <c r="H67" s="28">
        <v>98.13</v>
      </c>
      <c r="I67" s="28">
        <v>43.89</v>
      </c>
      <c r="J67" s="28" t="s">
        <v>53</v>
      </c>
      <c r="K67" s="28">
        <v>4.53</v>
      </c>
      <c r="L67" s="233">
        <v>4.53</v>
      </c>
      <c r="M67" s="233">
        <v>0</v>
      </c>
      <c r="N67" s="233">
        <v>0</v>
      </c>
      <c r="O67" s="233">
        <v>95.47</v>
      </c>
    </row>
    <row r="68" ht="13" customHeight="1" spans="1:15">
      <c r="A68" s="28" t="s">
        <v>139</v>
      </c>
      <c r="B68" s="28" t="s">
        <v>76</v>
      </c>
      <c r="C68" s="235" t="s">
        <v>46</v>
      </c>
      <c r="D68" s="28" t="s">
        <v>68</v>
      </c>
      <c r="E68" s="35">
        <v>91759358</v>
      </c>
      <c r="F68" s="35">
        <v>87455844</v>
      </c>
      <c r="G68" s="28">
        <v>95.31</v>
      </c>
      <c r="H68" s="28">
        <v>98.86</v>
      </c>
      <c r="I68" s="28">
        <v>33.42</v>
      </c>
      <c r="J68" s="28" t="s">
        <v>53</v>
      </c>
      <c r="K68" s="28">
        <v>0</v>
      </c>
      <c r="L68" s="233">
        <v>0</v>
      </c>
      <c r="M68" s="233">
        <v>0</v>
      </c>
      <c r="N68" s="233">
        <v>0</v>
      </c>
      <c r="O68" s="233">
        <v>100</v>
      </c>
    </row>
    <row r="69" spans="1:15">
      <c r="A69" s="236" t="s">
        <v>140</v>
      </c>
      <c r="B69" s="28" t="s">
        <v>80</v>
      </c>
      <c r="C69" s="235" t="s">
        <v>46</v>
      </c>
      <c r="D69" s="28" t="s">
        <v>81</v>
      </c>
      <c r="E69" s="35">
        <v>106644442</v>
      </c>
      <c r="F69" s="35">
        <v>104500888</v>
      </c>
      <c r="G69" s="28">
        <v>97.99</v>
      </c>
      <c r="H69" s="28">
        <v>98.37</v>
      </c>
      <c r="I69" s="28">
        <v>57.05</v>
      </c>
      <c r="J69" s="28" t="s">
        <v>53</v>
      </c>
      <c r="K69" s="28">
        <v>0</v>
      </c>
      <c r="L69" s="233">
        <v>0</v>
      </c>
      <c r="M69" s="233">
        <v>0</v>
      </c>
      <c r="N69" s="233">
        <v>0</v>
      </c>
      <c r="O69" s="233">
        <v>100</v>
      </c>
    </row>
    <row r="70" spans="1:15">
      <c r="A70" s="236" t="s">
        <v>141</v>
      </c>
      <c r="B70" s="28" t="s">
        <v>80</v>
      </c>
      <c r="C70" s="235" t="s">
        <v>46</v>
      </c>
      <c r="D70" s="28" t="s">
        <v>81</v>
      </c>
      <c r="E70" s="35">
        <v>102697282</v>
      </c>
      <c r="F70" s="35">
        <v>100581717</v>
      </c>
      <c r="G70" s="28">
        <v>97.94</v>
      </c>
      <c r="H70" s="28">
        <v>98.25</v>
      </c>
      <c r="I70" s="28">
        <v>53.71</v>
      </c>
      <c r="J70" s="28" t="s">
        <v>53</v>
      </c>
      <c r="K70" s="28">
        <v>0</v>
      </c>
      <c r="L70" s="233">
        <v>0</v>
      </c>
      <c r="M70" s="233">
        <v>0</v>
      </c>
      <c r="N70" s="233">
        <v>0</v>
      </c>
      <c r="O70" s="233">
        <v>100</v>
      </c>
    </row>
    <row r="71" spans="1:15">
      <c r="A71" s="28" t="s">
        <v>142</v>
      </c>
      <c r="B71" s="28" t="s">
        <v>76</v>
      </c>
      <c r="C71" s="235" t="s">
        <v>46</v>
      </c>
      <c r="D71" s="28" t="s">
        <v>143</v>
      </c>
      <c r="E71" s="35">
        <v>106703560</v>
      </c>
      <c r="F71" s="35">
        <v>104238707</v>
      </c>
      <c r="G71" s="28">
        <v>97.69</v>
      </c>
      <c r="H71" s="28">
        <v>98.39</v>
      </c>
      <c r="I71" s="28">
        <v>58.81</v>
      </c>
      <c r="J71" s="28" t="s">
        <v>53</v>
      </c>
      <c r="K71" s="28">
        <v>0</v>
      </c>
      <c r="L71" s="233">
        <v>0</v>
      </c>
      <c r="M71" s="233">
        <v>0</v>
      </c>
      <c r="N71" s="233">
        <v>0</v>
      </c>
      <c r="O71" s="233">
        <v>100</v>
      </c>
    </row>
    <row r="72" spans="1:15">
      <c r="A72" s="28" t="s">
        <v>144</v>
      </c>
      <c r="B72" s="28" t="s">
        <v>76</v>
      </c>
      <c r="C72" s="235" t="s">
        <v>46</v>
      </c>
      <c r="D72" s="28" t="s">
        <v>143</v>
      </c>
      <c r="E72" s="35">
        <v>134083570</v>
      </c>
      <c r="F72" s="35">
        <v>131603023</v>
      </c>
      <c r="G72" s="28">
        <v>98.15</v>
      </c>
      <c r="H72" s="28">
        <v>98.55</v>
      </c>
      <c r="I72" s="28">
        <v>73.51</v>
      </c>
      <c r="J72" s="28" t="s">
        <v>53</v>
      </c>
      <c r="K72" s="28">
        <v>19.76</v>
      </c>
      <c r="L72" s="233">
        <v>19.76</v>
      </c>
      <c r="M72" s="233">
        <v>0</v>
      </c>
      <c r="N72" s="233">
        <v>0</v>
      </c>
      <c r="O72" s="233">
        <v>80.24</v>
      </c>
    </row>
    <row r="73" spans="1:15">
      <c r="A73" s="28" t="s">
        <v>145</v>
      </c>
      <c r="B73" s="28" t="s">
        <v>80</v>
      </c>
      <c r="C73" s="235" t="s">
        <v>46</v>
      </c>
      <c r="D73" s="28" t="s">
        <v>81</v>
      </c>
      <c r="E73" s="35">
        <v>95856996</v>
      </c>
      <c r="F73" s="35">
        <v>92540343</v>
      </c>
      <c r="G73" s="28">
        <v>96.54</v>
      </c>
      <c r="H73" s="28">
        <v>95.98</v>
      </c>
      <c r="I73" s="28">
        <v>49.63</v>
      </c>
      <c r="J73" s="28" t="s">
        <v>53</v>
      </c>
      <c r="K73" s="28">
        <v>1.42</v>
      </c>
      <c r="L73" s="233">
        <v>1.42</v>
      </c>
      <c r="M73" s="233">
        <v>0</v>
      </c>
      <c r="N73" s="233">
        <v>0</v>
      </c>
      <c r="O73" s="233">
        <v>98.58</v>
      </c>
    </row>
    <row r="74" spans="1:15">
      <c r="A74" s="28" t="s">
        <v>146</v>
      </c>
      <c r="B74" s="28" t="s">
        <v>80</v>
      </c>
      <c r="C74" s="235" t="s">
        <v>46</v>
      </c>
      <c r="D74" s="28" t="s">
        <v>81</v>
      </c>
      <c r="E74" s="35">
        <v>87991070</v>
      </c>
      <c r="F74" s="35">
        <v>86090462</v>
      </c>
      <c r="G74" s="28">
        <v>97.84</v>
      </c>
      <c r="H74" s="28">
        <v>98.19</v>
      </c>
      <c r="I74" s="28">
        <v>47.72</v>
      </c>
      <c r="J74" s="28" t="s">
        <v>53</v>
      </c>
      <c r="K74" s="28">
        <v>0</v>
      </c>
      <c r="L74" s="233">
        <v>0</v>
      </c>
      <c r="M74" s="233">
        <v>0</v>
      </c>
      <c r="N74" s="233">
        <v>0</v>
      </c>
      <c r="O74" s="233">
        <v>100</v>
      </c>
    </row>
    <row r="75" spans="1:15">
      <c r="A75" s="28" t="s">
        <v>147</v>
      </c>
      <c r="B75" s="28" t="s">
        <v>80</v>
      </c>
      <c r="C75" s="235" t="s">
        <v>46</v>
      </c>
      <c r="D75" s="28" t="s">
        <v>81</v>
      </c>
      <c r="E75" s="35">
        <v>84380206</v>
      </c>
      <c r="F75" s="35">
        <v>82591345</v>
      </c>
      <c r="G75" s="28">
        <v>97.88</v>
      </c>
      <c r="H75" s="28">
        <v>98.17</v>
      </c>
      <c r="I75" s="28">
        <v>48.11</v>
      </c>
      <c r="J75" s="28" t="s">
        <v>53</v>
      </c>
      <c r="K75" s="28">
        <v>1.24</v>
      </c>
      <c r="L75" s="233">
        <v>1.24</v>
      </c>
      <c r="M75" s="233">
        <v>0</v>
      </c>
      <c r="N75" s="233">
        <v>0</v>
      </c>
      <c r="O75" s="233">
        <v>98.76</v>
      </c>
    </row>
    <row r="76" spans="1:15">
      <c r="A76" s="28" t="s">
        <v>148</v>
      </c>
      <c r="B76" s="28" t="s">
        <v>80</v>
      </c>
      <c r="C76" s="235" t="s">
        <v>46</v>
      </c>
      <c r="D76" s="28" t="s">
        <v>81</v>
      </c>
      <c r="E76" s="35">
        <v>95096416</v>
      </c>
      <c r="F76" s="35">
        <v>93013804</v>
      </c>
      <c r="G76" s="28">
        <v>97.81</v>
      </c>
      <c r="H76" s="28">
        <v>98.22</v>
      </c>
      <c r="I76" s="28">
        <v>51.85</v>
      </c>
      <c r="J76" s="28" t="s">
        <v>53</v>
      </c>
      <c r="K76" s="28">
        <v>5.51</v>
      </c>
      <c r="L76" s="233">
        <v>5.51</v>
      </c>
      <c r="M76" s="233">
        <v>0</v>
      </c>
      <c r="N76" s="233">
        <v>0</v>
      </c>
      <c r="O76" s="233">
        <v>94.49</v>
      </c>
    </row>
    <row r="77" spans="1:15">
      <c r="A77" s="28" t="s">
        <v>149</v>
      </c>
      <c r="B77" s="28" t="s">
        <v>76</v>
      </c>
      <c r="C77" s="235" t="s">
        <v>46</v>
      </c>
      <c r="D77" s="28" t="s">
        <v>77</v>
      </c>
      <c r="E77" s="35">
        <v>78456146</v>
      </c>
      <c r="F77" s="35">
        <v>76714419</v>
      </c>
      <c r="G77" s="28">
        <v>97.78</v>
      </c>
      <c r="H77" s="28">
        <v>98.33</v>
      </c>
      <c r="I77" s="28">
        <v>44.56</v>
      </c>
      <c r="J77" s="28" t="s">
        <v>48</v>
      </c>
      <c r="K77" s="28">
        <v>57.25</v>
      </c>
      <c r="L77" s="233">
        <v>50.41</v>
      </c>
      <c r="M77" s="233">
        <v>0</v>
      </c>
      <c r="N77" s="233">
        <v>6.84</v>
      </c>
      <c r="O77" s="233">
        <v>42.75</v>
      </c>
    </row>
    <row r="78" spans="1:15">
      <c r="A78" s="28" t="s">
        <v>150</v>
      </c>
      <c r="B78" s="28" t="s">
        <v>50</v>
      </c>
      <c r="C78" s="235" t="s">
        <v>46</v>
      </c>
      <c r="D78" s="28" t="s">
        <v>112</v>
      </c>
      <c r="E78" s="35">
        <v>88088288</v>
      </c>
      <c r="F78" s="35">
        <v>86027022</v>
      </c>
      <c r="G78" s="28">
        <v>97.66</v>
      </c>
      <c r="H78" s="28">
        <v>99.08</v>
      </c>
      <c r="I78" s="28">
        <v>51.84</v>
      </c>
      <c r="J78" s="28" t="s">
        <v>48</v>
      </c>
      <c r="K78" s="28">
        <v>67.07</v>
      </c>
      <c r="L78" s="233">
        <v>67.07</v>
      </c>
      <c r="M78" s="233">
        <v>0</v>
      </c>
      <c r="N78" s="233">
        <v>0</v>
      </c>
      <c r="O78" s="233">
        <v>32.93</v>
      </c>
    </row>
    <row r="79" spans="1:15">
      <c r="A79" s="28" t="s">
        <v>151</v>
      </c>
      <c r="B79" s="28" t="s">
        <v>76</v>
      </c>
      <c r="C79" s="235" t="s">
        <v>46</v>
      </c>
      <c r="D79" s="28" t="s">
        <v>77</v>
      </c>
      <c r="E79" s="35">
        <v>74956814</v>
      </c>
      <c r="F79" s="35">
        <v>72648144</v>
      </c>
      <c r="G79" s="28">
        <v>96.92</v>
      </c>
      <c r="H79" s="28">
        <v>98.16</v>
      </c>
      <c r="I79" s="28">
        <v>42.18</v>
      </c>
      <c r="J79" s="28" t="s">
        <v>53</v>
      </c>
      <c r="K79" s="28">
        <v>0</v>
      </c>
      <c r="L79" s="233">
        <v>0</v>
      </c>
      <c r="M79" s="233">
        <v>0</v>
      </c>
      <c r="N79" s="233">
        <v>0</v>
      </c>
      <c r="O79" s="233">
        <v>100</v>
      </c>
    </row>
    <row r="80" spans="1:15">
      <c r="A80" s="28" t="s">
        <v>152</v>
      </c>
      <c r="B80" s="28" t="s">
        <v>76</v>
      </c>
      <c r="C80" s="235" t="s">
        <v>46</v>
      </c>
      <c r="D80" s="28" t="s">
        <v>77</v>
      </c>
      <c r="E80" s="35">
        <v>73532652</v>
      </c>
      <c r="F80" s="35">
        <v>71091367</v>
      </c>
      <c r="G80" s="28">
        <v>96.68</v>
      </c>
      <c r="H80" s="28">
        <v>97.98</v>
      </c>
      <c r="I80" s="28">
        <v>40.9</v>
      </c>
      <c r="J80" s="28" t="s">
        <v>53</v>
      </c>
      <c r="K80" s="28">
        <v>15.88</v>
      </c>
      <c r="L80" s="233">
        <v>9.38</v>
      </c>
      <c r="M80" s="233">
        <v>6.5</v>
      </c>
      <c r="N80" s="233">
        <v>0</v>
      </c>
      <c r="O80" s="233">
        <v>84.12</v>
      </c>
    </row>
    <row r="81" spans="1:15">
      <c r="A81" s="28" t="s">
        <v>153</v>
      </c>
      <c r="B81" s="28" t="s">
        <v>80</v>
      </c>
      <c r="C81" s="235" t="s">
        <v>46</v>
      </c>
      <c r="D81" s="28" t="s">
        <v>81</v>
      </c>
      <c r="E81" s="35">
        <v>91168602</v>
      </c>
      <c r="F81" s="35">
        <v>88944088</v>
      </c>
      <c r="G81" s="28">
        <v>97.56</v>
      </c>
      <c r="H81" s="28">
        <v>98.18</v>
      </c>
      <c r="I81" s="28">
        <v>49.85</v>
      </c>
      <c r="J81" s="28" t="s">
        <v>48</v>
      </c>
      <c r="K81" s="28">
        <v>50</v>
      </c>
      <c r="L81" s="233">
        <v>45</v>
      </c>
      <c r="M81" s="233">
        <v>0</v>
      </c>
      <c r="N81" s="233">
        <v>5</v>
      </c>
      <c r="O81" s="233">
        <v>50</v>
      </c>
    </row>
    <row r="82" spans="1:15">
      <c r="A82" s="28" t="s">
        <v>154</v>
      </c>
      <c r="B82" s="28" t="s">
        <v>80</v>
      </c>
      <c r="C82" s="235" t="s">
        <v>46</v>
      </c>
      <c r="D82" s="28" t="s">
        <v>81</v>
      </c>
      <c r="E82" s="35">
        <v>106220548</v>
      </c>
      <c r="F82" s="35">
        <v>103448191</v>
      </c>
      <c r="G82" s="28">
        <v>97.39</v>
      </c>
      <c r="H82" s="28">
        <v>98.2</v>
      </c>
      <c r="I82" s="28">
        <v>55.44</v>
      </c>
      <c r="J82" s="28" t="s">
        <v>53</v>
      </c>
      <c r="K82" s="28">
        <v>1</v>
      </c>
      <c r="L82" s="233">
        <v>1</v>
      </c>
      <c r="M82" s="233">
        <v>0</v>
      </c>
      <c r="N82" s="233">
        <v>0</v>
      </c>
      <c r="O82" s="233">
        <v>99</v>
      </c>
    </row>
    <row r="83" spans="1:15">
      <c r="A83" s="28" t="s">
        <v>155</v>
      </c>
      <c r="B83" s="28" t="s">
        <v>76</v>
      </c>
      <c r="C83" s="235" t="s">
        <v>46</v>
      </c>
      <c r="D83" s="28" t="s">
        <v>77</v>
      </c>
      <c r="E83" s="35">
        <v>67454658</v>
      </c>
      <c r="F83" s="35">
        <v>65748055</v>
      </c>
      <c r="G83" s="28">
        <v>97.47</v>
      </c>
      <c r="H83" s="28">
        <v>98.37</v>
      </c>
      <c r="I83" s="28">
        <v>38.06</v>
      </c>
      <c r="J83" s="28" t="s">
        <v>48</v>
      </c>
      <c r="K83" s="28">
        <v>54.83</v>
      </c>
      <c r="L83" s="233">
        <v>54.83</v>
      </c>
      <c r="M83" s="233">
        <v>0</v>
      </c>
      <c r="N83" s="233">
        <v>0</v>
      </c>
      <c r="O83" s="233">
        <v>45.17</v>
      </c>
    </row>
    <row r="84" spans="1:15">
      <c r="A84" s="236" t="s">
        <v>156</v>
      </c>
      <c r="B84" s="28" t="s">
        <v>80</v>
      </c>
      <c r="C84" s="235" t="s">
        <v>46</v>
      </c>
      <c r="D84" s="28" t="s">
        <v>81</v>
      </c>
      <c r="E84" s="35">
        <v>96898196</v>
      </c>
      <c r="F84" s="35">
        <v>94233495</v>
      </c>
      <c r="G84" s="28">
        <v>97.25</v>
      </c>
      <c r="H84" s="28">
        <v>98.06</v>
      </c>
      <c r="I84" s="28">
        <v>52.06</v>
      </c>
      <c r="J84" s="28" t="s">
        <v>53</v>
      </c>
      <c r="K84" s="28">
        <v>0</v>
      </c>
      <c r="L84" s="233">
        <v>0</v>
      </c>
      <c r="M84" s="233">
        <v>0</v>
      </c>
      <c r="N84" s="233">
        <v>0</v>
      </c>
      <c r="O84" s="233">
        <v>100</v>
      </c>
    </row>
    <row r="85" spans="1:15">
      <c r="A85" s="28" t="s">
        <v>157</v>
      </c>
      <c r="B85" s="28" t="s">
        <v>80</v>
      </c>
      <c r="C85" s="235" t="s">
        <v>46</v>
      </c>
      <c r="D85" s="28" t="s">
        <v>81</v>
      </c>
      <c r="E85" s="35">
        <v>92412638</v>
      </c>
      <c r="F85" s="35">
        <v>90268664</v>
      </c>
      <c r="G85" s="28">
        <v>97.68</v>
      </c>
      <c r="H85" s="28">
        <v>98.05</v>
      </c>
      <c r="I85" s="28">
        <v>49.18</v>
      </c>
      <c r="J85" s="28" t="s">
        <v>53</v>
      </c>
      <c r="K85" s="28">
        <v>0</v>
      </c>
      <c r="L85" s="233">
        <v>0</v>
      </c>
      <c r="M85" s="233">
        <v>0</v>
      </c>
      <c r="N85" s="233">
        <v>0</v>
      </c>
      <c r="O85" s="233">
        <v>100</v>
      </c>
    </row>
    <row r="86" spans="1:15">
      <c r="A86" s="28" t="s">
        <v>158</v>
      </c>
      <c r="B86" s="28" t="s">
        <v>45</v>
      </c>
      <c r="C86" s="235" t="s">
        <v>46</v>
      </c>
      <c r="D86" s="28" t="s">
        <v>159</v>
      </c>
      <c r="E86" s="35">
        <v>91501496</v>
      </c>
      <c r="F86" s="35">
        <v>86871520</v>
      </c>
      <c r="G86" s="28">
        <v>94.94</v>
      </c>
      <c r="H86" s="28">
        <v>79.78</v>
      </c>
      <c r="I86" s="28">
        <v>42.28</v>
      </c>
      <c r="J86" s="28" t="s">
        <v>53</v>
      </c>
      <c r="K86" s="28">
        <v>15.33</v>
      </c>
      <c r="L86" s="233">
        <v>15.33</v>
      </c>
      <c r="M86" s="233">
        <v>0</v>
      </c>
      <c r="N86" s="233">
        <v>0</v>
      </c>
      <c r="O86" s="233">
        <v>84.67</v>
      </c>
    </row>
    <row r="87" spans="1:15">
      <c r="A87" s="28" t="s">
        <v>160</v>
      </c>
      <c r="B87" s="28" t="s">
        <v>76</v>
      </c>
      <c r="C87" s="235" t="s">
        <v>46</v>
      </c>
      <c r="D87" s="28" t="s">
        <v>77</v>
      </c>
      <c r="E87" s="35">
        <v>96094190</v>
      </c>
      <c r="F87" s="35">
        <v>93855195</v>
      </c>
      <c r="G87" s="28">
        <v>97.67</v>
      </c>
      <c r="H87" s="28">
        <v>98.37</v>
      </c>
      <c r="I87" s="28">
        <v>50.29</v>
      </c>
      <c r="J87" s="28" t="s">
        <v>53</v>
      </c>
      <c r="K87" s="28">
        <v>0</v>
      </c>
      <c r="L87" s="233">
        <v>0</v>
      </c>
      <c r="M87" s="233">
        <v>0</v>
      </c>
      <c r="N87" s="233">
        <v>0</v>
      </c>
      <c r="O87" s="233">
        <v>100</v>
      </c>
    </row>
    <row r="88" spans="1:15">
      <c r="A88" s="28" t="s">
        <v>161</v>
      </c>
      <c r="B88" s="28" t="s">
        <v>80</v>
      </c>
      <c r="C88" s="235" t="s">
        <v>46</v>
      </c>
      <c r="D88" s="28" t="s">
        <v>81</v>
      </c>
      <c r="E88" s="35">
        <v>95552000</v>
      </c>
      <c r="F88" s="35">
        <v>93201420</v>
      </c>
      <c r="G88" s="28">
        <v>97.54</v>
      </c>
      <c r="H88" s="28">
        <v>98.17</v>
      </c>
      <c r="I88" s="28">
        <v>51.35</v>
      </c>
      <c r="J88" s="28" t="s">
        <v>53</v>
      </c>
      <c r="K88" s="28">
        <v>1.28</v>
      </c>
      <c r="L88" s="233">
        <v>1.28</v>
      </c>
      <c r="M88" s="233">
        <v>0</v>
      </c>
      <c r="N88" s="233">
        <v>0</v>
      </c>
      <c r="O88" s="233">
        <v>98.72</v>
      </c>
    </row>
    <row r="89" spans="1:15">
      <c r="A89" s="28" t="s">
        <v>162</v>
      </c>
      <c r="B89" s="28" t="s">
        <v>45</v>
      </c>
      <c r="C89" s="235" t="s">
        <v>46</v>
      </c>
      <c r="D89" s="28" t="s">
        <v>98</v>
      </c>
      <c r="E89" s="35">
        <v>56561376</v>
      </c>
      <c r="F89" s="35">
        <v>55130373</v>
      </c>
      <c r="G89" s="28">
        <v>97.47</v>
      </c>
      <c r="H89" s="28">
        <v>98.61</v>
      </c>
      <c r="I89" s="28">
        <v>33.05</v>
      </c>
      <c r="J89" s="28" t="s">
        <v>48</v>
      </c>
      <c r="K89" s="28">
        <v>53.46</v>
      </c>
      <c r="L89" s="233">
        <v>48.31</v>
      </c>
      <c r="M89" s="233">
        <v>3.524</v>
      </c>
      <c r="N89" s="233">
        <v>1.626</v>
      </c>
      <c r="O89" s="233">
        <v>46.54</v>
      </c>
    </row>
    <row r="90" spans="1:15">
      <c r="A90" s="28" t="s">
        <v>163</v>
      </c>
      <c r="B90" s="28" t="s">
        <v>50</v>
      </c>
      <c r="C90" s="235" t="s">
        <v>46</v>
      </c>
      <c r="D90" s="28" t="s">
        <v>164</v>
      </c>
      <c r="E90" s="35">
        <v>85775678</v>
      </c>
      <c r="F90" s="35">
        <v>83596975</v>
      </c>
      <c r="G90" s="28">
        <v>97.46</v>
      </c>
      <c r="H90" s="28">
        <v>98.83</v>
      </c>
      <c r="I90" s="28">
        <v>46.83</v>
      </c>
      <c r="J90" s="28" t="s">
        <v>53</v>
      </c>
      <c r="K90" s="28">
        <v>32.5</v>
      </c>
      <c r="L90" s="233">
        <v>32.5</v>
      </c>
      <c r="M90" s="233">
        <v>0</v>
      </c>
      <c r="N90" s="233">
        <v>0</v>
      </c>
      <c r="O90" s="233">
        <v>67.5</v>
      </c>
    </row>
    <row r="91" spans="1:15">
      <c r="A91" s="28" t="s">
        <v>165</v>
      </c>
      <c r="B91" s="28" t="s">
        <v>50</v>
      </c>
      <c r="C91" s="235" t="s">
        <v>46</v>
      </c>
      <c r="D91" s="28" t="s">
        <v>166</v>
      </c>
      <c r="E91" s="35">
        <v>87209306</v>
      </c>
      <c r="F91" s="35">
        <v>84313957</v>
      </c>
      <c r="G91" s="28">
        <v>96.68</v>
      </c>
      <c r="H91" s="28">
        <v>98.73</v>
      </c>
      <c r="I91" s="28">
        <v>44.19</v>
      </c>
      <c r="J91" s="28" t="s">
        <v>48</v>
      </c>
      <c r="K91" s="28">
        <v>57.13</v>
      </c>
      <c r="L91" s="233">
        <v>57.13</v>
      </c>
      <c r="M91" s="233">
        <v>0</v>
      </c>
      <c r="N91" s="233">
        <v>0</v>
      </c>
      <c r="O91" s="233">
        <v>42.87</v>
      </c>
    </row>
    <row r="92" spans="1:15">
      <c r="A92" s="28" t="s">
        <v>167</v>
      </c>
      <c r="B92" s="28" t="s">
        <v>50</v>
      </c>
      <c r="C92" s="235" t="s">
        <v>46</v>
      </c>
      <c r="D92" s="28" t="s">
        <v>168</v>
      </c>
      <c r="E92" s="35">
        <v>71659492</v>
      </c>
      <c r="F92" s="35">
        <v>69782013</v>
      </c>
      <c r="G92" s="28">
        <v>97.38</v>
      </c>
      <c r="H92" s="28">
        <v>98.76</v>
      </c>
      <c r="I92" s="28">
        <v>39.87</v>
      </c>
      <c r="J92" s="28" t="s">
        <v>53</v>
      </c>
      <c r="K92" s="28">
        <v>24.64</v>
      </c>
      <c r="L92" s="233">
        <v>18.99</v>
      </c>
      <c r="M92" s="233">
        <v>5.65</v>
      </c>
      <c r="N92" s="233">
        <v>0</v>
      </c>
      <c r="O92" s="233">
        <v>75.36</v>
      </c>
    </row>
    <row r="93" spans="1:15">
      <c r="A93" s="28" t="s">
        <v>169</v>
      </c>
      <c r="B93" s="28" t="s">
        <v>50</v>
      </c>
      <c r="C93" s="235" t="s">
        <v>46</v>
      </c>
      <c r="D93" s="28" t="s">
        <v>94</v>
      </c>
      <c r="E93" s="35">
        <v>67768868</v>
      </c>
      <c r="F93" s="35">
        <v>65173320</v>
      </c>
      <c r="G93" s="28">
        <v>96.17</v>
      </c>
      <c r="H93" s="28">
        <v>98.57</v>
      </c>
      <c r="I93" s="28">
        <v>36.13</v>
      </c>
      <c r="J93" s="28" t="s">
        <v>53</v>
      </c>
      <c r="K93" s="28">
        <v>18.38</v>
      </c>
      <c r="L93" s="233">
        <v>18.38</v>
      </c>
      <c r="M93" s="233">
        <v>0</v>
      </c>
      <c r="N93" s="233">
        <v>0</v>
      </c>
      <c r="O93" s="233">
        <v>81.62</v>
      </c>
    </row>
    <row r="94" spans="1:15">
      <c r="A94" s="28" t="s">
        <v>170</v>
      </c>
      <c r="B94" s="28" t="s">
        <v>45</v>
      </c>
      <c r="C94" s="235" t="s">
        <v>46</v>
      </c>
      <c r="D94" s="28" t="s">
        <v>51</v>
      </c>
      <c r="E94" s="35">
        <v>122885462</v>
      </c>
      <c r="F94" s="35">
        <v>118781087</v>
      </c>
      <c r="G94" s="28">
        <v>96.66</v>
      </c>
      <c r="H94" s="28">
        <v>98.74</v>
      </c>
      <c r="I94" s="28">
        <v>60.98</v>
      </c>
      <c r="J94" s="28" t="s">
        <v>48</v>
      </c>
      <c r="K94" s="28">
        <v>62.17</v>
      </c>
      <c r="L94" s="233">
        <v>50.42</v>
      </c>
      <c r="M94" s="233">
        <v>5.42</v>
      </c>
      <c r="N94" s="233">
        <v>6.33</v>
      </c>
      <c r="O94" s="233">
        <v>37.83</v>
      </c>
    </row>
    <row r="95" spans="1:15">
      <c r="A95" s="28" t="s">
        <v>171</v>
      </c>
      <c r="B95" s="28" t="s">
        <v>76</v>
      </c>
      <c r="C95" s="235" t="s">
        <v>46</v>
      </c>
      <c r="D95" s="28" t="s">
        <v>77</v>
      </c>
      <c r="E95" s="35">
        <v>105661526</v>
      </c>
      <c r="F95" s="35">
        <v>102206394</v>
      </c>
      <c r="G95" s="28">
        <v>96.73</v>
      </c>
      <c r="H95" s="28">
        <v>98.34</v>
      </c>
      <c r="I95" s="28">
        <v>50.48</v>
      </c>
      <c r="J95" s="28" t="s">
        <v>53</v>
      </c>
      <c r="K95" s="28">
        <v>30.04</v>
      </c>
      <c r="L95" s="233">
        <v>30.04</v>
      </c>
      <c r="M95" s="233">
        <v>0</v>
      </c>
      <c r="N95" s="233">
        <v>0</v>
      </c>
      <c r="O95" s="233">
        <v>69.96</v>
      </c>
    </row>
    <row r="96" spans="1:15">
      <c r="A96" s="28" t="s">
        <v>172</v>
      </c>
      <c r="B96" s="28" t="s">
        <v>45</v>
      </c>
      <c r="C96" s="235" t="s">
        <v>46</v>
      </c>
      <c r="D96" s="28" t="s">
        <v>73</v>
      </c>
      <c r="E96" s="35">
        <v>132160788</v>
      </c>
      <c r="F96" s="35">
        <v>126306065</v>
      </c>
      <c r="G96" s="28">
        <v>95.57</v>
      </c>
      <c r="H96" s="28">
        <v>98.62</v>
      </c>
      <c r="I96" s="28">
        <v>63.28</v>
      </c>
      <c r="J96" s="28" t="s">
        <v>53</v>
      </c>
      <c r="K96" s="28">
        <v>15.63</v>
      </c>
      <c r="L96" s="233">
        <v>15.63</v>
      </c>
      <c r="M96" s="233">
        <v>0</v>
      </c>
      <c r="N96" s="233">
        <v>0</v>
      </c>
      <c r="O96" s="233">
        <v>84.37</v>
      </c>
    </row>
    <row r="97" spans="1:15">
      <c r="A97" s="28" t="s">
        <v>173</v>
      </c>
      <c r="B97" s="28" t="s">
        <v>76</v>
      </c>
      <c r="C97" s="235" t="s">
        <v>46</v>
      </c>
      <c r="D97" s="28" t="s">
        <v>77</v>
      </c>
      <c r="E97" s="35">
        <v>88529674</v>
      </c>
      <c r="F97" s="35">
        <v>86458079</v>
      </c>
      <c r="G97" s="28">
        <v>97.66</v>
      </c>
      <c r="H97" s="28">
        <v>98.13</v>
      </c>
      <c r="I97" s="28">
        <v>48.58</v>
      </c>
      <c r="J97" s="28" t="s">
        <v>53</v>
      </c>
      <c r="K97" s="28">
        <v>14.17</v>
      </c>
      <c r="L97" s="233">
        <v>14.17</v>
      </c>
      <c r="M97" s="233">
        <v>0</v>
      </c>
      <c r="N97" s="233">
        <v>0</v>
      </c>
      <c r="O97" s="233">
        <v>85.83</v>
      </c>
    </row>
    <row r="98" spans="1:15">
      <c r="A98" s="236" t="s">
        <v>174</v>
      </c>
      <c r="B98" s="28" t="s">
        <v>80</v>
      </c>
      <c r="C98" s="235" t="s">
        <v>46</v>
      </c>
      <c r="D98" s="28" t="s">
        <v>81</v>
      </c>
      <c r="E98" s="35">
        <v>117505392</v>
      </c>
      <c r="F98" s="35">
        <v>114896772</v>
      </c>
      <c r="G98" s="28">
        <v>97.78</v>
      </c>
      <c r="H98" s="28">
        <v>98.28</v>
      </c>
      <c r="I98" s="28">
        <v>62.09</v>
      </c>
      <c r="J98" s="28" t="s">
        <v>53</v>
      </c>
      <c r="K98" s="28">
        <v>0</v>
      </c>
      <c r="L98" s="233">
        <v>0</v>
      </c>
      <c r="M98" s="233">
        <v>0</v>
      </c>
      <c r="N98" s="233">
        <v>0</v>
      </c>
      <c r="O98" s="233">
        <v>100</v>
      </c>
    </row>
    <row r="99" spans="1:15">
      <c r="A99" s="28" t="s">
        <v>175</v>
      </c>
      <c r="B99" s="28" t="s">
        <v>50</v>
      </c>
      <c r="C99" s="235" t="s">
        <v>46</v>
      </c>
      <c r="D99" s="28" t="s">
        <v>51</v>
      </c>
      <c r="E99" s="35">
        <v>127729838</v>
      </c>
      <c r="F99" s="35">
        <v>124204494</v>
      </c>
      <c r="G99" s="28">
        <v>97.24</v>
      </c>
      <c r="H99" s="28">
        <v>99.07</v>
      </c>
      <c r="I99" s="28">
        <v>62.88</v>
      </c>
      <c r="J99" s="28" t="s">
        <v>48</v>
      </c>
      <c r="K99" s="28">
        <v>68.57</v>
      </c>
      <c r="L99" s="233">
        <v>65.42</v>
      </c>
      <c r="M99" s="233">
        <v>0</v>
      </c>
      <c r="N99" s="233">
        <v>3.14999999999999</v>
      </c>
      <c r="O99" s="233">
        <v>31.43</v>
      </c>
    </row>
    <row r="100" spans="1:15">
      <c r="A100" s="28" t="s">
        <v>176</v>
      </c>
      <c r="B100" s="28" t="s">
        <v>76</v>
      </c>
      <c r="C100" s="235" t="s">
        <v>46</v>
      </c>
      <c r="D100" s="28" t="s">
        <v>77</v>
      </c>
      <c r="E100" s="35">
        <v>95964042</v>
      </c>
      <c r="F100" s="35">
        <v>92826017</v>
      </c>
      <c r="G100" s="28">
        <v>96.73</v>
      </c>
      <c r="H100" s="28">
        <v>98.24</v>
      </c>
      <c r="I100" s="28">
        <v>48.87</v>
      </c>
      <c r="J100" s="28" t="s">
        <v>53</v>
      </c>
      <c r="K100" s="28">
        <v>0</v>
      </c>
      <c r="L100" s="233">
        <v>0</v>
      </c>
      <c r="M100" s="233">
        <v>0</v>
      </c>
      <c r="N100" s="233">
        <v>0</v>
      </c>
      <c r="O100" s="233">
        <v>100</v>
      </c>
    </row>
    <row r="101" ht="13" customHeight="1" spans="1:15">
      <c r="A101" s="28" t="s">
        <v>177</v>
      </c>
      <c r="B101" s="28" t="s">
        <v>80</v>
      </c>
      <c r="C101" s="235" t="s">
        <v>46</v>
      </c>
      <c r="D101" s="28" t="s">
        <v>81</v>
      </c>
      <c r="E101" s="35">
        <v>65897476</v>
      </c>
      <c r="F101" s="35">
        <v>64375244</v>
      </c>
      <c r="G101" s="28">
        <v>97.69</v>
      </c>
      <c r="H101" s="28">
        <v>97.88</v>
      </c>
      <c r="I101" s="28">
        <v>37.23</v>
      </c>
      <c r="J101" s="28" t="s">
        <v>53</v>
      </c>
      <c r="K101" s="28">
        <v>0</v>
      </c>
      <c r="L101" s="233">
        <v>0</v>
      </c>
      <c r="M101" s="233">
        <v>0</v>
      </c>
      <c r="N101" s="233">
        <v>0</v>
      </c>
      <c r="O101" s="233">
        <v>100</v>
      </c>
    </row>
    <row r="102" spans="1:15">
      <c r="A102" s="28" t="s">
        <v>178</v>
      </c>
      <c r="B102" s="28" t="s">
        <v>80</v>
      </c>
      <c r="C102" s="235" t="s">
        <v>46</v>
      </c>
      <c r="D102" s="28" t="s">
        <v>81</v>
      </c>
      <c r="E102" s="35">
        <v>102823320</v>
      </c>
      <c r="F102" s="35">
        <v>100458383</v>
      </c>
      <c r="G102" s="28">
        <v>97.7</v>
      </c>
      <c r="H102" s="28">
        <v>98.24</v>
      </c>
      <c r="I102" s="28">
        <v>54.45</v>
      </c>
      <c r="J102" s="28" t="s">
        <v>53</v>
      </c>
      <c r="K102" s="28">
        <v>0</v>
      </c>
      <c r="L102" s="233">
        <v>0</v>
      </c>
      <c r="M102" s="233">
        <v>0</v>
      </c>
      <c r="N102" s="233">
        <v>0</v>
      </c>
      <c r="O102" s="233">
        <v>100</v>
      </c>
    </row>
    <row r="103" spans="1:15">
      <c r="A103" s="28" t="s">
        <v>179</v>
      </c>
      <c r="B103" s="28" t="s">
        <v>80</v>
      </c>
      <c r="C103" s="235" t="s">
        <v>46</v>
      </c>
      <c r="D103" s="28" t="s">
        <v>81</v>
      </c>
      <c r="E103" s="35">
        <v>98970322</v>
      </c>
      <c r="F103" s="35">
        <v>97238341</v>
      </c>
      <c r="G103" s="28">
        <v>98.25</v>
      </c>
      <c r="H103" s="28">
        <v>98.27</v>
      </c>
      <c r="I103" s="28">
        <v>53.91</v>
      </c>
      <c r="J103" s="28" t="s">
        <v>48</v>
      </c>
      <c r="K103" s="28">
        <v>48.5</v>
      </c>
      <c r="L103" s="233">
        <v>48.5</v>
      </c>
      <c r="M103" s="233">
        <v>0</v>
      </c>
      <c r="N103" s="233">
        <v>0</v>
      </c>
      <c r="O103" s="233">
        <v>51.5</v>
      </c>
    </row>
    <row r="104" spans="1:15">
      <c r="A104" s="28" t="s">
        <v>180</v>
      </c>
      <c r="B104" s="28" t="s">
        <v>76</v>
      </c>
      <c r="C104" s="235" t="s">
        <v>46</v>
      </c>
      <c r="D104" s="28" t="s">
        <v>77</v>
      </c>
      <c r="E104" s="35">
        <v>112389092</v>
      </c>
      <c r="F104" s="35">
        <v>109815381</v>
      </c>
      <c r="G104" s="28">
        <v>97.71</v>
      </c>
      <c r="H104" s="28">
        <v>98.32</v>
      </c>
      <c r="I104" s="28">
        <v>59.27</v>
      </c>
      <c r="J104" s="28" t="s">
        <v>53</v>
      </c>
      <c r="K104" s="28">
        <v>16.24</v>
      </c>
      <c r="L104" s="233">
        <v>16.24</v>
      </c>
      <c r="M104" s="233">
        <v>0</v>
      </c>
      <c r="N104" s="233">
        <v>0</v>
      </c>
      <c r="O104" s="233">
        <v>83.76</v>
      </c>
    </row>
    <row r="105" spans="1:15">
      <c r="A105" s="28" t="s">
        <v>181</v>
      </c>
      <c r="B105" s="28" t="s">
        <v>50</v>
      </c>
      <c r="C105" s="235" t="s">
        <v>46</v>
      </c>
      <c r="D105" s="28" t="s">
        <v>47</v>
      </c>
      <c r="E105" s="35">
        <v>69438962</v>
      </c>
      <c r="F105" s="35">
        <v>67411344</v>
      </c>
      <c r="G105" s="28">
        <v>97.08</v>
      </c>
      <c r="H105" s="28">
        <v>98.65</v>
      </c>
      <c r="I105" s="28">
        <v>38.86</v>
      </c>
      <c r="J105" s="28" t="s">
        <v>53</v>
      </c>
      <c r="K105" s="28">
        <v>0</v>
      </c>
      <c r="L105" s="233">
        <v>0</v>
      </c>
      <c r="M105" s="233">
        <v>0</v>
      </c>
      <c r="N105" s="233">
        <v>0</v>
      </c>
      <c r="O105" s="233">
        <v>100</v>
      </c>
    </row>
    <row r="106" spans="1:15">
      <c r="A106" s="28" t="s">
        <v>182</v>
      </c>
      <c r="B106" s="28" t="s">
        <v>50</v>
      </c>
      <c r="C106" s="235" t="s">
        <v>46</v>
      </c>
      <c r="D106" s="28" t="s">
        <v>47</v>
      </c>
      <c r="E106" s="35">
        <v>101177036</v>
      </c>
      <c r="F106" s="35">
        <v>98384549</v>
      </c>
      <c r="G106" s="28">
        <v>97.24</v>
      </c>
      <c r="H106" s="28">
        <v>98.96</v>
      </c>
      <c r="I106" s="28">
        <v>53.79</v>
      </c>
      <c r="J106" s="28" t="s">
        <v>53</v>
      </c>
      <c r="K106" s="28">
        <v>29.36</v>
      </c>
      <c r="L106" s="233">
        <v>29.26</v>
      </c>
      <c r="M106" s="233">
        <v>0</v>
      </c>
      <c r="N106" s="233">
        <v>0.0999999999999979</v>
      </c>
      <c r="O106" s="233">
        <v>70.64</v>
      </c>
    </row>
    <row r="107" spans="1:15">
      <c r="A107" s="28" t="s">
        <v>183</v>
      </c>
      <c r="B107" s="28" t="s">
        <v>50</v>
      </c>
      <c r="C107" s="235" t="s">
        <v>46</v>
      </c>
      <c r="D107" s="28" t="s">
        <v>63</v>
      </c>
      <c r="E107" s="35">
        <v>97934030</v>
      </c>
      <c r="F107" s="35">
        <v>95701134</v>
      </c>
      <c r="G107" s="28">
        <v>97.72</v>
      </c>
      <c r="H107" s="28">
        <v>98.88</v>
      </c>
      <c r="I107" s="28">
        <v>53.39</v>
      </c>
      <c r="J107" s="28" t="s">
        <v>48</v>
      </c>
      <c r="K107" s="28">
        <v>51.25</v>
      </c>
      <c r="L107" s="233">
        <v>45.46</v>
      </c>
      <c r="M107" s="233">
        <v>0</v>
      </c>
      <c r="N107" s="233">
        <v>5.79</v>
      </c>
      <c r="O107" s="233">
        <v>48.75</v>
      </c>
    </row>
    <row r="108" spans="1:15">
      <c r="A108" s="28" t="s">
        <v>184</v>
      </c>
      <c r="B108" s="28" t="s">
        <v>185</v>
      </c>
      <c r="C108" s="235" t="s">
        <v>46</v>
      </c>
      <c r="D108" s="28" t="s">
        <v>73</v>
      </c>
      <c r="E108" s="35">
        <v>118975220</v>
      </c>
      <c r="F108" s="35">
        <v>116488637</v>
      </c>
      <c r="G108" s="28">
        <v>97.91</v>
      </c>
      <c r="H108" s="28">
        <v>98.21</v>
      </c>
      <c r="I108" s="28">
        <v>60.7</v>
      </c>
      <c r="J108" s="28" t="s">
        <v>53</v>
      </c>
      <c r="K108" s="28">
        <v>5.97</v>
      </c>
      <c r="L108" s="233">
        <v>5.97</v>
      </c>
      <c r="M108" s="233">
        <v>0</v>
      </c>
      <c r="N108" s="233">
        <v>0</v>
      </c>
      <c r="O108" s="233">
        <v>94.03</v>
      </c>
    </row>
    <row r="109" spans="1:15">
      <c r="A109" s="28" t="s">
        <v>186</v>
      </c>
      <c r="B109" s="28" t="s">
        <v>45</v>
      </c>
      <c r="C109" s="235" t="s">
        <v>46</v>
      </c>
      <c r="D109" s="28" t="s">
        <v>73</v>
      </c>
      <c r="E109" s="35">
        <v>108558636</v>
      </c>
      <c r="F109" s="35">
        <v>106083499</v>
      </c>
      <c r="G109" s="28">
        <v>97.72</v>
      </c>
      <c r="H109" s="28">
        <v>98.54</v>
      </c>
      <c r="I109" s="28">
        <v>60.1</v>
      </c>
      <c r="J109" s="28" t="s">
        <v>53</v>
      </c>
      <c r="K109" s="28">
        <v>1.67</v>
      </c>
      <c r="L109" s="233">
        <v>1.67</v>
      </c>
      <c r="M109" s="233">
        <v>0</v>
      </c>
      <c r="N109" s="233">
        <v>0</v>
      </c>
      <c r="O109" s="233">
        <v>98.33</v>
      </c>
    </row>
    <row r="110" spans="1:15">
      <c r="A110" s="28" t="s">
        <v>187</v>
      </c>
      <c r="B110" s="28" t="s">
        <v>45</v>
      </c>
      <c r="C110" s="235" t="s">
        <v>46</v>
      </c>
      <c r="D110" s="28" t="s">
        <v>73</v>
      </c>
      <c r="E110" s="35">
        <v>136427096</v>
      </c>
      <c r="F110" s="35">
        <v>132211498</v>
      </c>
      <c r="G110" s="28">
        <v>96.91</v>
      </c>
      <c r="H110" s="28">
        <v>98.45</v>
      </c>
      <c r="I110" s="28">
        <v>68.54</v>
      </c>
      <c r="J110" s="28" t="s">
        <v>48</v>
      </c>
      <c r="K110" s="28">
        <v>53.93</v>
      </c>
      <c r="L110" s="233">
        <v>43.23</v>
      </c>
      <c r="M110" s="233">
        <v>6.53</v>
      </c>
      <c r="N110" s="233">
        <v>4.17</v>
      </c>
      <c r="O110" s="233">
        <v>46.07</v>
      </c>
    </row>
    <row r="111" spans="1:15">
      <c r="A111" s="28" t="s">
        <v>188</v>
      </c>
      <c r="B111" s="28" t="s">
        <v>45</v>
      </c>
      <c r="C111" s="235" t="s">
        <v>46</v>
      </c>
      <c r="D111" s="28" t="s">
        <v>90</v>
      </c>
      <c r="E111" s="35">
        <v>86860800</v>
      </c>
      <c r="F111" s="35">
        <v>78061800</v>
      </c>
      <c r="G111" s="28">
        <v>89.87</v>
      </c>
      <c r="H111" s="28">
        <v>98.79</v>
      </c>
      <c r="I111" s="28">
        <v>47.33</v>
      </c>
      <c r="J111" s="28" t="s">
        <v>48</v>
      </c>
      <c r="K111" s="28">
        <v>70.12</v>
      </c>
      <c r="L111" s="233">
        <v>53.441</v>
      </c>
      <c r="M111" s="233">
        <v>8.42</v>
      </c>
      <c r="N111" s="233">
        <v>8.259</v>
      </c>
      <c r="O111" s="233">
        <v>29.88</v>
      </c>
    </row>
    <row r="112" spans="1:15">
      <c r="A112" s="28" t="s">
        <v>189</v>
      </c>
      <c r="B112" s="28" t="s">
        <v>185</v>
      </c>
      <c r="C112" s="235" t="s">
        <v>46</v>
      </c>
      <c r="D112" s="28" t="s">
        <v>73</v>
      </c>
      <c r="E112" s="35">
        <v>101542648</v>
      </c>
      <c r="F112" s="35">
        <v>98993927</v>
      </c>
      <c r="G112" s="28">
        <v>97.49</v>
      </c>
      <c r="H112" s="28">
        <v>98.1</v>
      </c>
      <c r="I112" s="28">
        <v>53.14</v>
      </c>
      <c r="J112" s="28" t="s">
        <v>53</v>
      </c>
      <c r="K112" s="28">
        <v>0.83</v>
      </c>
      <c r="L112" s="233">
        <v>0.83</v>
      </c>
      <c r="M112" s="233">
        <v>0</v>
      </c>
      <c r="N112" s="233">
        <v>0</v>
      </c>
      <c r="O112" s="233">
        <v>99.17</v>
      </c>
    </row>
    <row r="113" spans="1:15">
      <c r="A113" s="28" t="s">
        <v>190</v>
      </c>
      <c r="B113" s="28" t="s">
        <v>67</v>
      </c>
      <c r="C113" s="235" t="s">
        <v>46</v>
      </c>
      <c r="D113" s="28" t="s">
        <v>68</v>
      </c>
      <c r="E113" s="35">
        <v>105466934</v>
      </c>
      <c r="F113" s="35">
        <v>102176365</v>
      </c>
      <c r="G113" s="28">
        <v>96.88</v>
      </c>
      <c r="H113" s="28">
        <v>98.19</v>
      </c>
      <c r="I113" s="28">
        <v>52.9</v>
      </c>
      <c r="J113" s="28" t="s">
        <v>69</v>
      </c>
      <c r="K113" s="28">
        <v>84.63</v>
      </c>
      <c r="L113" s="233">
        <v>78.86</v>
      </c>
      <c r="M113" s="233">
        <v>0</v>
      </c>
      <c r="N113" s="233">
        <v>5.77</v>
      </c>
      <c r="O113" s="233">
        <v>15.37</v>
      </c>
    </row>
    <row r="114" spans="1:15">
      <c r="A114" s="28" t="s">
        <v>191</v>
      </c>
      <c r="B114" s="28" t="s">
        <v>76</v>
      </c>
      <c r="C114" s="235" t="s">
        <v>46</v>
      </c>
      <c r="D114" s="28" t="s">
        <v>77</v>
      </c>
      <c r="E114" s="35">
        <v>103965950</v>
      </c>
      <c r="F114" s="35">
        <v>101886631</v>
      </c>
      <c r="G114" s="28">
        <v>98</v>
      </c>
      <c r="H114" s="28">
        <v>98.48</v>
      </c>
      <c r="I114" s="28">
        <v>54.04</v>
      </c>
      <c r="J114" s="28" t="s">
        <v>48</v>
      </c>
      <c r="K114" s="28">
        <v>62.3</v>
      </c>
      <c r="L114" s="233">
        <v>50.4</v>
      </c>
      <c r="M114" s="233">
        <v>0</v>
      </c>
      <c r="N114" s="233">
        <v>11.9</v>
      </c>
      <c r="O114" s="233">
        <v>37.7</v>
      </c>
    </row>
    <row r="115" spans="1:15">
      <c r="A115" s="28" t="s">
        <v>192</v>
      </c>
      <c r="B115" s="28" t="s">
        <v>67</v>
      </c>
      <c r="C115" s="235" t="s">
        <v>46</v>
      </c>
      <c r="D115" s="28" t="s">
        <v>68</v>
      </c>
      <c r="E115" s="35">
        <v>114006050</v>
      </c>
      <c r="F115" s="35">
        <v>110893684</v>
      </c>
      <c r="G115" s="28">
        <v>97.27</v>
      </c>
      <c r="H115" s="28">
        <v>98.42</v>
      </c>
      <c r="I115" s="28">
        <v>56.83</v>
      </c>
      <c r="J115" s="28" t="s">
        <v>48</v>
      </c>
      <c r="K115" s="28">
        <v>70.49</v>
      </c>
      <c r="L115" s="233">
        <v>65.64</v>
      </c>
      <c r="M115" s="233">
        <v>0</v>
      </c>
      <c r="N115" s="233">
        <v>4.84999999999999</v>
      </c>
      <c r="O115" s="233">
        <v>29.51</v>
      </c>
    </row>
    <row r="116" spans="1:15">
      <c r="A116" s="28" t="s">
        <v>193</v>
      </c>
      <c r="B116" s="28" t="s">
        <v>67</v>
      </c>
      <c r="C116" s="235" t="s">
        <v>46</v>
      </c>
      <c r="D116" s="28" t="s">
        <v>143</v>
      </c>
      <c r="E116" s="35">
        <v>132156546</v>
      </c>
      <c r="F116" s="35">
        <v>126817421</v>
      </c>
      <c r="G116" s="28">
        <v>95.96</v>
      </c>
      <c r="H116" s="28">
        <v>98.55</v>
      </c>
      <c r="I116" s="28">
        <v>61.17</v>
      </c>
      <c r="J116" s="28" t="s">
        <v>48</v>
      </c>
      <c r="K116" s="28">
        <v>59.2</v>
      </c>
      <c r="L116" s="233">
        <v>55.64</v>
      </c>
      <c r="M116" s="233">
        <v>0</v>
      </c>
      <c r="N116" s="233">
        <v>3.56</v>
      </c>
      <c r="O116" s="233">
        <v>40.8</v>
      </c>
    </row>
    <row r="117" spans="1:15">
      <c r="A117" s="28" t="s">
        <v>194</v>
      </c>
      <c r="B117" s="28" t="s">
        <v>67</v>
      </c>
      <c r="C117" s="235" t="s">
        <v>46</v>
      </c>
      <c r="D117" s="28" t="s">
        <v>195</v>
      </c>
      <c r="E117" s="35">
        <v>84576406</v>
      </c>
      <c r="F117" s="35">
        <v>81844588</v>
      </c>
      <c r="G117" s="28">
        <v>96.77</v>
      </c>
      <c r="H117" s="28">
        <v>98.42</v>
      </c>
      <c r="I117" s="28">
        <v>44.3</v>
      </c>
      <c r="J117" s="28" t="s">
        <v>53</v>
      </c>
      <c r="K117" s="28">
        <v>39.67</v>
      </c>
      <c r="L117" s="233">
        <v>39.67</v>
      </c>
      <c r="M117" s="233">
        <v>0</v>
      </c>
      <c r="N117" s="233">
        <v>0</v>
      </c>
      <c r="O117" s="233">
        <v>60.33</v>
      </c>
    </row>
    <row r="118" spans="1:15">
      <c r="A118" s="236" t="s">
        <v>196</v>
      </c>
      <c r="B118" s="28" t="s">
        <v>80</v>
      </c>
      <c r="C118" s="17" t="s">
        <v>197</v>
      </c>
      <c r="D118" s="28" t="s">
        <v>81</v>
      </c>
      <c r="E118" s="35">
        <v>118467118</v>
      </c>
      <c r="F118" s="35">
        <v>75854495</v>
      </c>
      <c r="G118" s="28">
        <v>64.03</v>
      </c>
      <c r="H118" s="28">
        <v>63.68</v>
      </c>
      <c r="I118" s="28">
        <v>30.51</v>
      </c>
      <c r="J118" s="28" t="s">
        <v>53</v>
      </c>
      <c r="K118" s="28">
        <v>0</v>
      </c>
      <c r="L118" s="233">
        <v>0</v>
      </c>
      <c r="M118" s="233">
        <v>0</v>
      </c>
      <c r="N118" s="233">
        <v>0</v>
      </c>
      <c r="O118" s="233">
        <v>100</v>
      </c>
    </row>
    <row r="119" spans="1:15">
      <c r="A119" s="28" t="s">
        <v>198</v>
      </c>
      <c r="B119" s="28" t="s">
        <v>76</v>
      </c>
      <c r="C119" s="235" t="s">
        <v>46</v>
      </c>
      <c r="D119" s="28" t="s">
        <v>77</v>
      </c>
      <c r="E119" s="35">
        <v>137813130</v>
      </c>
      <c r="F119" s="35">
        <v>134285113</v>
      </c>
      <c r="G119" s="28">
        <v>97.44</v>
      </c>
      <c r="H119" s="28">
        <v>98.59</v>
      </c>
      <c r="I119" s="28">
        <v>65.72</v>
      </c>
      <c r="J119" s="28" t="s">
        <v>48</v>
      </c>
      <c r="K119" s="28">
        <v>45.5</v>
      </c>
      <c r="L119" s="233">
        <v>45.5</v>
      </c>
      <c r="M119" s="233">
        <v>0</v>
      </c>
      <c r="N119" s="233">
        <v>0</v>
      </c>
      <c r="O119" s="233">
        <v>54.5</v>
      </c>
    </row>
    <row r="120" spans="1:15">
      <c r="A120" s="28" t="s">
        <v>199</v>
      </c>
      <c r="B120" s="28" t="s">
        <v>50</v>
      </c>
      <c r="C120" s="235" t="s">
        <v>46</v>
      </c>
      <c r="D120" s="28" t="s">
        <v>200</v>
      </c>
      <c r="E120" s="35">
        <v>105770918</v>
      </c>
      <c r="F120" s="35">
        <v>103042028</v>
      </c>
      <c r="G120" s="28">
        <v>97.42</v>
      </c>
      <c r="H120" s="28">
        <v>98.86</v>
      </c>
      <c r="I120" s="28">
        <v>55.76</v>
      </c>
      <c r="J120" s="28" t="s">
        <v>53</v>
      </c>
      <c r="K120" s="28">
        <v>37.65</v>
      </c>
      <c r="L120" s="233">
        <v>27.36</v>
      </c>
      <c r="M120" s="233">
        <v>0</v>
      </c>
      <c r="N120" s="233">
        <v>10.29</v>
      </c>
      <c r="O120" s="233">
        <v>62.35</v>
      </c>
    </row>
    <row r="121" spans="1:15">
      <c r="A121" s="28" t="s">
        <v>201</v>
      </c>
      <c r="B121" s="28" t="s">
        <v>50</v>
      </c>
      <c r="C121" s="235" t="s">
        <v>46</v>
      </c>
      <c r="D121" s="28" t="s">
        <v>116</v>
      </c>
      <c r="E121" s="35">
        <v>56142802</v>
      </c>
      <c r="F121" s="35">
        <v>54469746</v>
      </c>
      <c r="G121" s="28">
        <v>97.02</v>
      </c>
      <c r="H121" s="28">
        <v>97.22</v>
      </c>
      <c r="I121" s="28">
        <v>29.12</v>
      </c>
      <c r="J121" s="28" t="s">
        <v>48</v>
      </c>
      <c r="K121" s="28">
        <v>56.27</v>
      </c>
      <c r="L121" s="233">
        <v>50.56</v>
      </c>
      <c r="M121" s="233">
        <v>0</v>
      </c>
      <c r="N121" s="233">
        <v>5.71</v>
      </c>
      <c r="O121" s="233">
        <v>43.73</v>
      </c>
    </row>
    <row r="122" spans="1:15">
      <c r="A122" s="28" t="s">
        <v>202</v>
      </c>
      <c r="B122" s="28" t="s">
        <v>50</v>
      </c>
      <c r="C122" s="235" t="s">
        <v>46</v>
      </c>
      <c r="D122" s="28" t="s">
        <v>116</v>
      </c>
      <c r="E122" s="35">
        <v>94129584</v>
      </c>
      <c r="F122" s="35">
        <v>92190514</v>
      </c>
      <c r="G122" s="28">
        <v>97.94</v>
      </c>
      <c r="H122" s="28">
        <v>98.83</v>
      </c>
      <c r="I122" s="28">
        <v>51.61</v>
      </c>
      <c r="J122" s="28" t="s">
        <v>48</v>
      </c>
      <c r="K122" s="28">
        <v>43.17</v>
      </c>
      <c r="L122" s="233">
        <v>43.17</v>
      </c>
      <c r="M122" s="233">
        <v>0</v>
      </c>
      <c r="N122" s="233">
        <v>0</v>
      </c>
      <c r="O122" s="233">
        <v>56.83</v>
      </c>
    </row>
    <row r="123" spans="1:15">
      <c r="A123" s="28" t="s">
        <v>203</v>
      </c>
      <c r="B123" s="28" t="s">
        <v>50</v>
      </c>
      <c r="C123" s="235" t="s">
        <v>46</v>
      </c>
      <c r="D123" s="28" t="s">
        <v>200</v>
      </c>
      <c r="E123" s="35">
        <v>95971942</v>
      </c>
      <c r="F123" s="35">
        <v>93870156</v>
      </c>
      <c r="G123" s="28">
        <v>97.81</v>
      </c>
      <c r="H123" s="28">
        <v>98.86</v>
      </c>
      <c r="I123" s="28">
        <v>51.98</v>
      </c>
      <c r="J123" s="28" t="s">
        <v>48</v>
      </c>
      <c r="K123" s="28">
        <v>78.79</v>
      </c>
      <c r="L123" s="233">
        <v>70.53</v>
      </c>
      <c r="M123" s="233">
        <v>0</v>
      </c>
      <c r="N123" s="233">
        <v>8.26000000000001</v>
      </c>
      <c r="O123" s="233">
        <v>21.21</v>
      </c>
    </row>
    <row r="124" spans="1:15">
      <c r="A124" s="28" t="s">
        <v>204</v>
      </c>
      <c r="B124" s="28" t="s">
        <v>67</v>
      </c>
      <c r="C124" s="235" t="s">
        <v>46</v>
      </c>
      <c r="D124" s="28" t="s">
        <v>205</v>
      </c>
      <c r="E124" s="35">
        <v>76425106</v>
      </c>
      <c r="F124" s="35">
        <v>73077686</v>
      </c>
      <c r="G124" s="28">
        <v>95.62</v>
      </c>
      <c r="H124" s="28">
        <v>98.2</v>
      </c>
      <c r="I124" s="28">
        <v>38.67</v>
      </c>
      <c r="J124" s="28" t="s">
        <v>53</v>
      </c>
      <c r="K124" s="28">
        <v>6.33</v>
      </c>
      <c r="L124" s="233">
        <v>6.33</v>
      </c>
      <c r="M124" s="233">
        <v>0</v>
      </c>
      <c r="N124" s="233">
        <v>0</v>
      </c>
      <c r="O124" s="233">
        <v>93.67</v>
      </c>
    </row>
    <row r="125" spans="1:15">
      <c r="A125" s="28" t="s">
        <v>206</v>
      </c>
      <c r="B125" s="28" t="s">
        <v>50</v>
      </c>
      <c r="C125" s="235" t="s">
        <v>46</v>
      </c>
      <c r="D125" s="28" t="s">
        <v>200</v>
      </c>
      <c r="E125" s="35">
        <v>112421402</v>
      </c>
      <c r="F125" s="35">
        <v>109386024</v>
      </c>
      <c r="G125" s="28">
        <v>97.3</v>
      </c>
      <c r="H125" s="28">
        <v>98.97</v>
      </c>
      <c r="I125" s="28">
        <v>61.35</v>
      </c>
      <c r="J125" s="28" t="s">
        <v>69</v>
      </c>
      <c r="K125" s="28">
        <v>80.36</v>
      </c>
      <c r="L125" s="233">
        <v>76.42</v>
      </c>
      <c r="M125" s="233">
        <v>3.94</v>
      </c>
      <c r="N125" s="233">
        <v>0</v>
      </c>
      <c r="O125" s="233">
        <v>19.64</v>
      </c>
    </row>
    <row r="126" spans="1:15">
      <c r="A126" s="28" t="s">
        <v>207</v>
      </c>
      <c r="B126" s="28" t="s">
        <v>50</v>
      </c>
      <c r="C126" s="235" t="s">
        <v>46</v>
      </c>
      <c r="D126" s="28" t="s">
        <v>200</v>
      </c>
      <c r="E126" s="35">
        <v>101992412</v>
      </c>
      <c r="F126" s="35">
        <v>99381406</v>
      </c>
      <c r="G126" s="28">
        <v>97.44</v>
      </c>
      <c r="H126" s="28">
        <v>98.79</v>
      </c>
      <c r="I126" s="28">
        <v>56.16</v>
      </c>
      <c r="J126" s="28" t="s">
        <v>69</v>
      </c>
      <c r="K126" s="28">
        <v>83.33</v>
      </c>
      <c r="L126" s="233">
        <v>75.12</v>
      </c>
      <c r="M126" s="233">
        <v>5.42</v>
      </c>
      <c r="N126" s="233">
        <v>2.78999999999999</v>
      </c>
      <c r="O126" s="233">
        <v>16.67</v>
      </c>
    </row>
    <row r="127" spans="1:15">
      <c r="A127" s="28" t="s">
        <v>208</v>
      </c>
      <c r="B127" s="28" t="s">
        <v>50</v>
      </c>
      <c r="C127" s="235" t="s">
        <v>46</v>
      </c>
      <c r="D127" s="28" t="s">
        <v>200</v>
      </c>
      <c r="E127" s="35">
        <v>54368134</v>
      </c>
      <c r="F127" s="35">
        <v>53231839</v>
      </c>
      <c r="G127" s="28">
        <v>97.91</v>
      </c>
      <c r="H127" s="28">
        <v>98.59</v>
      </c>
      <c r="I127" s="28">
        <v>32.48</v>
      </c>
      <c r="J127" s="28" t="s">
        <v>48</v>
      </c>
      <c r="K127" s="28">
        <v>45.55</v>
      </c>
      <c r="L127" s="233">
        <v>45.55</v>
      </c>
      <c r="M127" s="233">
        <v>0</v>
      </c>
      <c r="N127" s="233">
        <v>0</v>
      </c>
      <c r="O127" s="233">
        <v>54.45</v>
      </c>
    </row>
    <row r="128" spans="1:15">
      <c r="A128" s="28" t="s">
        <v>209</v>
      </c>
      <c r="B128" s="28" t="s">
        <v>50</v>
      </c>
      <c r="C128" s="235" t="s">
        <v>46</v>
      </c>
      <c r="D128" s="28" t="s">
        <v>51</v>
      </c>
      <c r="E128" s="35">
        <v>73762044</v>
      </c>
      <c r="F128" s="35">
        <v>71999131</v>
      </c>
      <c r="G128" s="28">
        <v>97.61</v>
      </c>
      <c r="H128" s="28">
        <v>98.85</v>
      </c>
      <c r="I128" s="28">
        <v>41.49</v>
      </c>
      <c r="J128" s="28" t="s">
        <v>53</v>
      </c>
      <c r="K128" s="28">
        <v>33.36</v>
      </c>
      <c r="L128" s="233">
        <v>33.36</v>
      </c>
      <c r="M128" s="233">
        <v>0</v>
      </c>
      <c r="N128" s="233">
        <v>0</v>
      </c>
      <c r="O128" s="233">
        <v>66.64</v>
      </c>
    </row>
    <row r="129" spans="1:15">
      <c r="A129" s="28" t="s">
        <v>210</v>
      </c>
      <c r="B129" s="28" t="s">
        <v>76</v>
      </c>
      <c r="C129" s="235" t="s">
        <v>46</v>
      </c>
      <c r="D129" s="28" t="s">
        <v>211</v>
      </c>
      <c r="E129" s="35">
        <v>92689262</v>
      </c>
      <c r="F129" s="35">
        <v>90177382</v>
      </c>
      <c r="G129" s="28">
        <v>97.29</v>
      </c>
      <c r="H129" s="28">
        <v>98.43</v>
      </c>
      <c r="I129" s="28">
        <v>50.52</v>
      </c>
      <c r="J129" s="28" t="s">
        <v>48</v>
      </c>
      <c r="K129" s="28">
        <v>40.54</v>
      </c>
      <c r="L129" s="233">
        <v>40.54</v>
      </c>
      <c r="M129" s="233">
        <v>0</v>
      </c>
      <c r="N129" s="233">
        <v>0</v>
      </c>
      <c r="O129" s="233">
        <v>59.46</v>
      </c>
    </row>
    <row r="130" spans="1:15">
      <c r="A130" s="28" t="s">
        <v>212</v>
      </c>
      <c r="B130" s="28" t="s">
        <v>50</v>
      </c>
      <c r="C130" s="235" t="s">
        <v>46</v>
      </c>
      <c r="D130" s="28" t="s">
        <v>47</v>
      </c>
      <c r="E130" s="35">
        <v>63742766</v>
      </c>
      <c r="F130" s="35">
        <v>62404167</v>
      </c>
      <c r="G130" s="28">
        <v>97.9</v>
      </c>
      <c r="H130" s="28">
        <v>98.73</v>
      </c>
      <c r="I130" s="28">
        <v>37.57</v>
      </c>
      <c r="J130" s="28" t="s">
        <v>53</v>
      </c>
      <c r="K130" s="28">
        <v>37.56</v>
      </c>
      <c r="L130" s="233">
        <v>37.56</v>
      </c>
      <c r="M130" s="233">
        <v>0</v>
      </c>
      <c r="N130" s="233">
        <v>0</v>
      </c>
      <c r="O130" s="233">
        <v>62.44</v>
      </c>
    </row>
    <row r="131" spans="1:15">
      <c r="A131" s="28" t="s">
        <v>213</v>
      </c>
      <c r="B131" s="28" t="s">
        <v>50</v>
      </c>
      <c r="C131" s="235" t="s">
        <v>46</v>
      </c>
      <c r="D131" s="28" t="s">
        <v>51</v>
      </c>
      <c r="E131" s="35">
        <v>83788864</v>
      </c>
      <c r="F131" s="35">
        <v>81928751</v>
      </c>
      <c r="G131" s="28">
        <v>97.78</v>
      </c>
      <c r="H131" s="28">
        <v>98.81</v>
      </c>
      <c r="I131" s="28">
        <v>47.4</v>
      </c>
      <c r="J131" s="28" t="s">
        <v>48</v>
      </c>
      <c r="K131" s="28">
        <v>75</v>
      </c>
      <c r="L131" s="233">
        <v>70.31</v>
      </c>
      <c r="M131" s="233">
        <v>4.69</v>
      </c>
      <c r="N131" s="233">
        <v>0</v>
      </c>
      <c r="O131" s="233">
        <v>25</v>
      </c>
    </row>
    <row r="132" spans="1:15">
      <c r="A132" s="28" t="s">
        <v>214</v>
      </c>
      <c r="B132" s="28" t="s">
        <v>50</v>
      </c>
      <c r="C132" s="235" t="s">
        <v>46</v>
      </c>
      <c r="D132" s="28" t="s">
        <v>63</v>
      </c>
      <c r="E132" s="35">
        <v>57563436</v>
      </c>
      <c r="F132" s="35">
        <v>56118593</v>
      </c>
      <c r="G132" s="28">
        <v>97.49</v>
      </c>
      <c r="H132" s="28">
        <v>98.76</v>
      </c>
      <c r="I132" s="28">
        <v>33.78</v>
      </c>
      <c r="J132" s="28" t="s">
        <v>48</v>
      </c>
      <c r="K132" s="28">
        <v>53.19</v>
      </c>
      <c r="L132" s="233">
        <v>53.19</v>
      </c>
      <c r="M132" s="233">
        <v>0</v>
      </c>
      <c r="N132" s="233">
        <v>0</v>
      </c>
      <c r="O132" s="233">
        <v>46.81</v>
      </c>
    </row>
    <row r="133" spans="1:15">
      <c r="A133" s="28" t="s">
        <v>215</v>
      </c>
      <c r="B133" s="28" t="s">
        <v>50</v>
      </c>
      <c r="C133" s="235" t="s">
        <v>46</v>
      </c>
      <c r="D133" s="28" t="s">
        <v>47</v>
      </c>
      <c r="E133" s="35">
        <v>94348232</v>
      </c>
      <c r="F133" s="35">
        <v>91753655</v>
      </c>
      <c r="G133" s="28">
        <v>97.25</v>
      </c>
      <c r="H133" s="28">
        <v>98.87</v>
      </c>
      <c r="I133" s="28">
        <v>51.36</v>
      </c>
      <c r="J133" s="28" t="s">
        <v>48</v>
      </c>
      <c r="K133" s="28">
        <v>40.17</v>
      </c>
      <c r="L133" s="233">
        <v>40.17</v>
      </c>
      <c r="M133" s="233">
        <v>0</v>
      </c>
      <c r="N133" s="233">
        <v>0</v>
      </c>
      <c r="O133" s="233">
        <v>59.83</v>
      </c>
    </row>
    <row r="134" spans="1:15">
      <c r="A134" s="28" t="s">
        <v>216</v>
      </c>
      <c r="B134" s="28" t="s">
        <v>50</v>
      </c>
      <c r="C134" s="235" t="s">
        <v>46</v>
      </c>
      <c r="D134" s="28" t="s">
        <v>116</v>
      </c>
      <c r="E134" s="35">
        <v>48257622</v>
      </c>
      <c r="F134" s="35">
        <v>47094613</v>
      </c>
      <c r="G134" s="28">
        <v>97.59</v>
      </c>
      <c r="H134" s="28">
        <v>98.46</v>
      </c>
      <c r="I134" s="28">
        <v>28.6</v>
      </c>
      <c r="J134" s="28" t="s">
        <v>53</v>
      </c>
      <c r="K134" s="28">
        <v>18.81</v>
      </c>
      <c r="L134" s="233">
        <v>18.81</v>
      </c>
      <c r="M134" s="233">
        <v>0</v>
      </c>
      <c r="N134" s="233">
        <v>0</v>
      </c>
      <c r="O134" s="233">
        <v>81.19</v>
      </c>
    </row>
    <row r="135" spans="1:15">
      <c r="A135" s="28" t="s">
        <v>217</v>
      </c>
      <c r="B135" s="28" t="s">
        <v>67</v>
      </c>
      <c r="C135" s="235" t="s">
        <v>46</v>
      </c>
      <c r="D135" s="28" t="s">
        <v>211</v>
      </c>
      <c r="E135" s="35">
        <v>85899624</v>
      </c>
      <c r="F135" s="35">
        <v>84233171</v>
      </c>
      <c r="G135" s="28">
        <v>98.06</v>
      </c>
      <c r="H135" s="28">
        <v>98.2</v>
      </c>
      <c r="I135" s="28">
        <v>50.19</v>
      </c>
      <c r="J135" s="28" t="s">
        <v>48</v>
      </c>
      <c r="K135" s="28">
        <v>66.69</v>
      </c>
      <c r="L135" s="233">
        <v>60.06</v>
      </c>
      <c r="M135" s="233">
        <v>0</v>
      </c>
      <c r="N135" s="233">
        <v>6.63</v>
      </c>
      <c r="O135" s="233">
        <v>33.31</v>
      </c>
    </row>
    <row r="136" spans="1:15">
      <c r="A136" s="28" t="s">
        <v>218</v>
      </c>
      <c r="B136" s="28" t="s">
        <v>67</v>
      </c>
      <c r="C136" s="235" t="s">
        <v>46</v>
      </c>
      <c r="D136" s="28" t="s">
        <v>68</v>
      </c>
      <c r="E136" s="35">
        <v>84799364</v>
      </c>
      <c r="F136" s="35">
        <v>83086416</v>
      </c>
      <c r="G136" s="28">
        <v>97.98</v>
      </c>
      <c r="H136" s="28">
        <v>98.25</v>
      </c>
      <c r="I136" s="28">
        <v>46.95</v>
      </c>
      <c r="J136" s="28" t="s">
        <v>69</v>
      </c>
      <c r="K136" s="28">
        <v>81.94</v>
      </c>
      <c r="L136" s="233">
        <v>78.53</v>
      </c>
      <c r="M136" s="233">
        <v>0</v>
      </c>
      <c r="N136" s="233">
        <v>3.41</v>
      </c>
      <c r="O136" s="233">
        <v>18.06</v>
      </c>
    </row>
    <row r="137" spans="1:15">
      <c r="A137" s="28" t="s">
        <v>219</v>
      </c>
      <c r="B137" s="28" t="s">
        <v>67</v>
      </c>
      <c r="C137" s="235" t="s">
        <v>46</v>
      </c>
      <c r="D137" s="28" t="s">
        <v>119</v>
      </c>
      <c r="E137" s="35">
        <v>161006902</v>
      </c>
      <c r="F137" s="35">
        <v>157625757</v>
      </c>
      <c r="G137" s="28">
        <v>97.9</v>
      </c>
      <c r="H137" s="28">
        <v>98.54</v>
      </c>
      <c r="I137" s="28">
        <v>83.93</v>
      </c>
      <c r="J137" s="28" t="s">
        <v>69</v>
      </c>
      <c r="K137" s="28">
        <v>82.63</v>
      </c>
      <c r="L137" s="233">
        <v>78.54</v>
      </c>
      <c r="M137" s="233">
        <v>0</v>
      </c>
      <c r="N137" s="233">
        <v>4.08999999999999</v>
      </c>
      <c r="O137" s="233">
        <v>17.37</v>
      </c>
    </row>
    <row r="138" spans="1:15">
      <c r="A138" s="28" t="s">
        <v>220</v>
      </c>
      <c r="B138" s="28" t="s">
        <v>67</v>
      </c>
      <c r="C138" s="235" t="s">
        <v>46</v>
      </c>
      <c r="D138" s="28" t="s">
        <v>68</v>
      </c>
      <c r="E138" s="35">
        <v>94200336</v>
      </c>
      <c r="F138" s="35">
        <v>91958368</v>
      </c>
      <c r="G138" s="28">
        <v>97.62</v>
      </c>
      <c r="H138" s="28">
        <v>98.28</v>
      </c>
      <c r="I138" s="28">
        <v>52.31</v>
      </c>
      <c r="J138" s="28" t="s">
        <v>69</v>
      </c>
      <c r="K138" s="28">
        <v>82.08</v>
      </c>
      <c r="L138" s="233">
        <v>80</v>
      </c>
      <c r="M138" s="233">
        <v>0</v>
      </c>
      <c r="N138" s="233">
        <v>2.08</v>
      </c>
      <c r="O138" s="233">
        <v>17.92</v>
      </c>
    </row>
    <row r="139" spans="1:15">
      <c r="A139" s="28" t="s">
        <v>221</v>
      </c>
      <c r="B139" s="28" t="s">
        <v>67</v>
      </c>
      <c r="C139" s="235" t="s">
        <v>46</v>
      </c>
      <c r="D139" s="28" t="s">
        <v>68</v>
      </c>
      <c r="E139" s="35">
        <v>101202562</v>
      </c>
      <c r="F139" s="35">
        <v>98217086</v>
      </c>
      <c r="G139" s="28">
        <v>97.05</v>
      </c>
      <c r="H139" s="28">
        <v>98.23</v>
      </c>
      <c r="I139" s="28">
        <v>54.87</v>
      </c>
      <c r="J139" s="28" t="s">
        <v>48</v>
      </c>
      <c r="K139" s="28">
        <v>76.71</v>
      </c>
      <c r="L139" s="233">
        <v>74.54</v>
      </c>
      <c r="M139" s="233">
        <v>0</v>
      </c>
      <c r="N139" s="233">
        <v>2.16999999999999</v>
      </c>
      <c r="O139" s="233">
        <v>23.29</v>
      </c>
    </row>
    <row r="140" spans="1:15">
      <c r="A140" s="28" t="s">
        <v>222</v>
      </c>
      <c r="B140" s="28" t="s">
        <v>76</v>
      </c>
      <c r="C140" s="235" t="s">
        <v>46</v>
      </c>
      <c r="D140" s="28" t="s">
        <v>143</v>
      </c>
      <c r="E140" s="35">
        <v>78685410</v>
      </c>
      <c r="F140" s="35">
        <v>76875645</v>
      </c>
      <c r="G140" s="28">
        <v>97.7</v>
      </c>
      <c r="H140" s="28">
        <v>98.31</v>
      </c>
      <c r="I140" s="28">
        <v>42.84</v>
      </c>
      <c r="J140" s="28" t="s">
        <v>48</v>
      </c>
      <c r="K140" s="28">
        <v>57.17</v>
      </c>
      <c r="L140" s="233">
        <v>50.41</v>
      </c>
      <c r="M140" s="233">
        <v>0</v>
      </c>
      <c r="N140" s="233">
        <v>6.76000000000001</v>
      </c>
      <c r="O140" s="233">
        <v>42.83</v>
      </c>
    </row>
    <row r="141" spans="1:15">
      <c r="A141" s="28" t="s">
        <v>223</v>
      </c>
      <c r="B141" s="28" t="s">
        <v>67</v>
      </c>
      <c r="C141" s="235" t="s">
        <v>46</v>
      </c>
      <c r="D141" s="28" t="s">
        <v>68</v>
      </c>
      <c r="E141" s="35">
        <v>132776038</v>
      </c>
      <c r="F141" s="35">
        <v>128925532</v>
      </c>
      <c r="G141" s="28">
        <v>97.1</v>
      </c>
      <c r="H141" s="28">
        <v>98.47</v>
      </c>
      <c r="I141" s="28">
        <v>66.02</v>
      </c>
      <c r="J141" s="28" t="s">
        <v>48</v>
      </c>
      <c r="K141" s="28">
        <v>49.17</v>
      </c>
      <c r="L141" s="233">
        <v>49.17</v>
      </c>
      <c r="M141" s="233">
        <v>0</v>
      </c>
      <c r="N141" s="233">
        <v>0</v>
      </c>
      <c r="O141" s="233">
        <v>50.83</v>
      </c>
    </row>
    <row r="142" spans="1:15">
      <c r="A142" s="28" t="s">
        <v>224</v>
      </c>
      <c r="B142" s="28" t="s">
        <v>76</v>
      </c>
      <c r="C142" s="235" t="s">
        <v>46</v>
      </c>
      <c r="D142" s="28" t="s">
        <v>159</v>
      </c>
      <c r="E142" s="35">
        <v>56318730</v>
      </c>
      <c r="F142" s="35">
        <v>54764333</v>
      </c>
      <c r="G142" s="28">
        <v>97.24</v>
      </c>
      <c r="H142" s="28">
        <v>98.55</v>
      </c>
      <c r="I142" s="28">
        <v>33.2</v>
      </c>
      <c r="J142" s="28" t="s">
        <v>48</v>
      </c>
      <c r="K142" s="28">
        <v>40.59</v>
      </c>
      <c r="L142" s="233">
        <v>40.59</v>
      </c>
      <c r="M142" s="233">
        <v>0</v>
      </c>
      <c r="N142" s="233">
        <v>0</v>
      </c>
      <c r="O142" s="233">
        <v>59.41</v>
      </c>
    </row>
    <row r="143" spans="1:15">
      <c r="A143" s="28" t="s">
        <v>225</v>
      </c>
      <c r="B143" s="28" t="s">
        <v>67</v>
      </c>
      <c r="C143" s="235" t="s">
        <v>46</v>
      </c>
      <c r="D143" s="28" t="s">
        <v>143</v>
      </c>
      <c r="E143" s="35">
        <v>116841058</v>
      </c>
      <c r="F143" s="35">
        <v>113920031</v>
      </c>
      <c r="G143" s="28">
        <v>97.5</v>
      </c>
      <c r="H143" s="28">
        <v>98.42</v>
      </c>
      <c r="I143" s="28">
        <v>64.48</v>
      </c>
      <c r="J143" s="28" t="s">
        <v>48</v>
      </c>
      <c r="K143" s="28">
        <v>72.48</v>
      </c>
      <c r="L143" s="233">
        <v>72.48</v>
      </c>
      <c r="M143" s="233">
        <v>0</v>
      </c>
      <c r="N143" s="233">
        <v>0</v>
      </c>
      <c r="O143" s="233">
        <v>27.52</v>
      </c>
    </row>
    <row r="144" spans="1:15">
      <c r="A144" s="28" t="s">
        <v>226</v>
      </c>
      <c r="B144" s="28" t="s">
        <v>50</v>
      </c>
      <c r="C144" s="235" t="s">
        <v>46</v>
      </c>
      <c r="D144" s="28" t="s">
        <v>116</v>
      </c>
      <c r="E144" s="35">
        <v>89047308</v>
      </c>
      <c r="F144" s="35">
        <v>87025934</v>
      </c>
      <c r="G144" s="28">
        <v>97.73</v>
      </c>
      <c r="H144" s="28">
        <v>98.86</v>
      </c>
      <c r="I144" s="28">
        <v>48.31</v>
      </c>
      <c r="J144" s="28" t="s">
        <v>53</v>
      </c>
      <c r="K144" s="28">
        <v>35.5</v>
      </c>
      <c r="L144" s="233">
        <v>35.5</v>
      </c>
      <c r="M144" s="233">
        <v>0</v>
      </c>
      <c r="N144" s="233">
        <v>0</v>
      </c>
      <c r="O144" s="233">
        <v>64.5</v>
      </c>
    </row>
    <row r="145" spans="1:15">
      <c r="A145" s="28" t="s">
        <v>227</v>
      </c>
      <c r="B145" s="28" t="s">
        <v>50</v>
      </c>
      <c r="C145" s="235" t="s">
        <v>46</v>
      </c>
      <c r="D145" s="28" t="s">
        <v>200</v>
      </c>
      <c r="E145" s="35">
        <v>122589066</v>
      </c>
      <c r="F145" s="35">
        <v>119646928</v>
      </c>
      <c r="G145" s="28">
        <v>97.6</v>
      </c>
      <c r="H145" s="28">
        <v>98.95</v>
      </c>
      <c r="I145" s="28">
        <v>61.51</v>
      </c>
      <c r="J145" s="28" t="s">
        <v>48</v>
      </c>
      <c r="K145" s="28">
        <v>72.72</v>
      </c>
      <c r="L145" s="233">
        <v>65.31</v>
      </c>
      <c r="M145" s="233">
        <v>0</v>
      </c>
      <c r="N145" s="233">
        <v>7.41</v>
      </c>
      <c r="O145" s="233">
        <v>27.28</v>
      </c>
    </row>
    <row r="146" spans="1:15">
      <c r="A146" s="28" t="s">
        <v>228</v>
      </c>
      <c r="B146" s="28" t="s">
        <v>67</v>
      </c>
      <c r="C146" s="235" t="s">
        <v>46</v>
      </c>
      <c r="D146" s="28" t="s">
        <v>68</v>
      </c>
      <c r="E146" s="35">
        <v>97808848</v>
      </c>
      <c r="F146" s="35">
        <v>95705957</v>
      </c>
      <c r="G146" s="28">
        <v>97.85</v>
      </c>
      <c r="H146" s="28">
        <v>98.34</v>
      </c>
      <c r="I146" s="28">
        <v>55.9</v>
      </c>
      <c r="J146" s="28" t="s">
        <v>69</v>
      </c>
      <c r="K146" s="28">
        <v>87.33</v>
      </c>
      <c r="L146" s="233">
        <v>85.53</v>
      </c>
      <c r="M146" s="233">
        <v>0</v>
      </c>
      <c r="N146" s="233">
        <v>1.8</v>
      </c>
      <c r="O146" s="233">
        <v>12.67</v>
      </c>
    </row>
    <row r="147" spans="1:15">
      <c r="A147" s="28" t="s">
        <v>229</v>
      </c>
      <c r="B147" s="28" t="s">
        <v>76</v>
      </c>
      <c r="C147" s="235" t="s">
        <v>46</v>
      </c>
      <c r="D147" s="28" t="s">
        <v>211</v>
      </c>
      <c r="E147" s="35">
        <v>99936396</v>
      </c>
      <c r="F147" s="35">
        <v>95689099</v>
      </c>
      <c r="G147" s="28">
        <v>95.75</v>
      </c>
      <c r="H147" s="28">
        <v>98.44</v>
      </c>
      <c r="I147" s="28">
        <v>45.67</v>
      </c>
      <c r="J147" s="28" t="s">
        <v>48</v>
      </c>
      <c r="K147" s="28">
        <v>78.14</v>
      </c>
      <c r="L147" s="233">
        <v>70.31</v>
      </c>
      <c r="M147" s="233">
        <v>0</v>
      </c>
      <c r="N147" s="233">
        <v>7.83</v>
      </c>
      <c r="O147" s="233">
        <v>21.86</v>
      </c>
    </row>
    <row r="148" spans="1:15">
      <c r="A148" s="28" t="s">
        <v>230</v>
      </c>
      <c r="B148" s="28" t="s">
        <v>67</v>
      </c>
      <c r="C148" s="235" t="s">
        <v>46</v>
      </c>
      <c r="D148" s="28" t="s">
        <v>231</v>
      </c>
      <c r="E148" s="35">
        <v>106330586</v>
      </c>
      <c r="F148" s="35">
        <v>103693587</v>
      </c>
      <c r="G148" s="28">
        <v>97.52</v>
      </c>
      <c r="H148" s="28">
        <v>98.52</v>
      </c>
      <c r="I148" s="28">
        <v>56.82</v>
      </c>
      <c r="J148" s="28" t="s">
        <v>53</v>
      </c>
      <c r="K148" s="28">
        <v>33.64</v>
      </c>
      <c r="L148" s="233">
        <v>33.64</v>
      </c>
      <c r="M148" s="233">
        <v>0</v>
      </c>
      <c r="N148" s="233">
        <v>0</v>
      </c>
      <c r="O148" s="233">
        <v>66.36</v>
      </c>
    </row>
    <row r="149" spans="1:15">
      <c r="A149" s="28" t="s">
        <v>232</v>
      </c>
      <c r="B149" s="28" t="s">
        <v>76</v>
      </c>
      <c r="C149" s="235" t="s">
        <v>46</v>
      </c>
      <c r="D149" s="28" t="s">
        <v>77</v>
      </c>
      <c r="E149" s="35">
        <v>96416068</v>
      </c>
      <c r="F149" s="35">
        <v>93571793</v>
      </c>
      <c r="G149" s="28">
        <v>97.05</v>
      </c>
      <c r="H149" s="28">
        <v>98.92</v>
      </c>
      <c r="I149" s="28">
        <v>53.58</v>
      </c>
      <c r="J149" s="28" t="s">
        <v>53</v>
      </c>
      <c r="K149" s="28">
        <v>9.95</v>
      </c>
      <c r="L149" s="233">
        <v>9.95</v>
      </c>
      <c r="M149" s="233">
        <v>0</v>
      </c>
      <c r="N149" s="233">
        <v>0</v>
      </c>
      <c r="O149" s="233">
        <v>90.05</v>
      </c>
    </row>
    <row r="150" spans="1:15">
      <c r="A150" s="28" t="s">
        <v>233</v>
      </c>
      <c r="B150" s="28" t="s">
        <v>185</v>
      </c>
      <c r="C150" s="235" t="s">
        <v>46</v>
      </c>
      <c r="D150" s="28" t="s">
        <v>73</v>
      </c>
      <c r="E150" s="35">
        <v>63839200</v>
      </c>
      <c r="F150" s="35">
        <v>61049426</v>
      </c>
      <c r="G150" s="28">
        <v>95.63</v>
      </c>
      <c r="H150" s="239">
        <v>96</v>
      </c>
      <c r="I150" s="28">
        <v>27.96</v>
      </c>
      <c r="J150" s="28" t="s">
        <v>53</v>
      </c>
      <c r="K150" s="28">
        <v>0</v>
      </c>
      <c r="L150" s="233">
        <v>0</v>
      </c>
      <c r="M150" s="233">
        <v>0</v>
      </c>
      <c r="N150" s="233">
        <v>0</v>
      </c>
      <c r="O150" s="233">
        <v>100</v>
      </c>
    </row>
    <row r="151" spans="1:15">
      <c r="A151" s="28" t="s">
        <v>234</v>
      </c>
      <c r="B151" s="28" t="s">
        <v>185</v>
      </c>
      <c r="C151" s="235" t="s">
        <v>46</v>
      </c>
      <c r="D151" s="28" t="s">
        <v>73</v>
      </c>
      <c r="E151" s="35">
        <v>65024965</v>
      </c>
      <c r="F151" s="35">
        <v>62326428</v>
      </c>
      <c r="G151" s="28">
        <v>95.85</v>
      </c>
      <c r="H151" s="28">
        <v>96.72</v>
      </c>
      <c r="I151" s="28">
        <v>28.92</v>
      </c>
      <c r="J151" s="28" t="s">
        <v>53</v>
      </c>
      <c r="K151" s="28">
        <v>5</v>
      </c>
      <c r="L151" s="233">
        <v>5</v>
      </c>
      <c r="M151" s="233">
        <v>0</v>
      </c>
      <c r="N151" s="233">
        <v>0</v>
      </c>
      <c r="O151" s="233">
        <v>95</v>
      </c>
    </row>
    <row r="152" spans="1:15">
      <c r="A152" s="28" t="s">
        <v>235</v>
      </c>
      <c r="B152" s="28" t="s">
        <v>50</v>
      </c>
      <c r="C152" s="235" t="s">
        <v>46</v>
      </c>
      <c r="D152" s="28" t="s">
        <v>166</v>
      </c>
      <c r="E152" s="35">
        <v>92472754</v>
      </c>
      <c r="F152" s="35">
        <v>90262655</v>
      </c>
      <c r="G152" s="28">
        <v>97.61</v>
      </c>
      <c r="H152" s="28">
        <v>98.92</v>
      </c>
      <c r="I152" s="28">
        <v>51.72</v>
      </c>
      <c r="J152" s="28" t="s">
        <v>48</v>
      </c>
      <c r="K152" s="28">
        <v>52.71</v>
      </c>
      <c r="L152" s="233">
        <v>52.71</v>
      </c>
      <c r="M152" s="233">
        <v>0</v>
      </c>
      <c r="N152" s="233">
        <v>0</v>
      </c>
      <c r="O152" s="233">
        <v>47.29</v>
      </c>
    </row>
    <row r="153" spans="1:15">
      <c r="A153" s="28" t="s">
        <v>236</v>
      </c>
      <c r="B153" s="28" t="s">
        <v>185</v>
      </c>
      <c r="C153" s="235" t="s">
        <v>46</v>
      </c>
      <c r="D153" s="28" t="s">
        <v>73</v>
      </c>
      <c r="E153" s="35">
        <v>63777620</v>
      </c>
      <c r="F153" s="35">
        <v>61717602</v>
      </c>
      <c r="G153" s="28">
        <v>96.77</v>
      </c>
      <c r="H153" s="28">
        <v>96.76</v>
      </c>
      <c r="I153" s="28">
        <v>28.3</v>
      </c>
      <c r="J153" s="28" t="s">
        <v>53</v>
      </c>
      <c r="K153" s="28">
        <v>4.65</v>
      </c>
      <c r="L153" s="233">
        <v>4.65</v>
      </c>
      <c r="M153" s="233">
        <v>0</v>
      </c>
      <c r="N153" s="233">
        <v>0</v>
      </c>
      <c r="O153" s="233">
        <v>95.35</v>
      </c>
    </row>
    <row r="154" spans="1:15">
      <c r="A154" s="28" t="s">
        <v>237</v>
      </c>
      <c r="B154" s="28" t="s">
        <v>185</v>
      </c>
      <c r="C154" s="235" t="s">
        <v>46</v>
      </c>
      <c r="D154" s="28" t="s">
        <v>73</v>
      </c>
      <c r="E154" s="35">
        <v>56544394</v>
      </c>
      <c r="F154" s="35">
        <v>50889954</v>
      </c>
      <c r="G154" s="240">
        <v>90</v>
      </c>
      <c r="H154" s="28">
        <v>95.42</v>
      </c>
      <c r="I154" s="28">
        <v>25.05</v>
      </c>
      <c r="J154" s="28" t="s">
        <v>53</v>
      </c>
      <c r="K154" s="28">
        <v>0</v>
      </c>
      <c r="L154" s="233">
        <v>0</v>
      </c>
      <c r="M154" s="233">
        <v>0</v>
      </c>
      <c r="N154" s="233">
        <v>0</v>
      </c>
      <c r="O154" s="233">
        <v>100</v>
      </c>
    </row>
    <row r="155" spans="1:15">
      <c r="A155" s="28" t="s">
        <v>238</v>
      </c>
      <c r="B155" s="28" t="s">
        <v>185</v>
      </c>
      <c r="C155" s="235" t="s">
        <v>46</v>
      </c>
      <c r="D155" s="28" t="s">
        <v>73</v>
      </c>
      <c r="E155" s="35">
        <v>63323930</v>
      </c>
      <c r="F155" s="35">
        <v>59594150</v>
      </c>
      <c r="G155" s="28">
        <v>94.11</v>
      </c>
      <c r="H155" s="240">
        <v>95.4</v>
      </c>
      <c r="I155" s="28">
        <v>27.14</v>
      </c>
      <c r="J155" s="28" t="s">
        <v>53</v>
      </c>
      <c r="K155" s="28">
        <v>15</v>
      </c>
      <c r="L155" s="233">
        <v>15</v>
      </c>
      <c r="M155" s="233">
        <v>0</v>
      </c>
      <c r="N155" s="233">
        <v>0</v>
      </c>
      <c r="O155" s="233">
        <v>85</v>
      </c>
    </row>
    <row r="156" spans="1:15">
      <c r="A156" s="28" t="s">
        <v>239</v>
      </c>
      <c r="B156" s="28" t="s">
        <v>185</v>
      </c>
      <c r="C156" s="235" t="s">
        <v>46</v>
      </c>
      <c r="D156" s="28" t="s">
        <v>73</v>
      </c>
      <c r="E156" s="35">
        <v>60740710</v>
      </c>
      <c r="F156" s="35">
        <v>57843378</v>
      </c>
      <c r="G156" s="28">
        <v>95.23</v>
      </c>
      <c r="H156" s="28">
        <v>96.67</v>
      </c>
      <c r="I156" s="28">
        <v>26.61</v>
      </c>
      <c r="J156" s="28" t="s">
        <v>53</v>
      </c>
      <c r="K156" s="28">
        <v>12.5</v>
      </c>
      <c r="L156" s="233">
        <v>12.5</v>
      </c>
      <c r="M156" s="233">
        <v>0</v>
      </c>
      <c r="N156" s="233">
        <v>0</v>
      </c>
      <c r="O156" s="233">
        <v>87.5</v>
      </c>
    </row>
    <row r="157" spans="1:15">
      <c r="A157" s="28" t="s">
        <v>240</v>
      </c>
      <c r="B157" s="28" t="s">
        <v>185</v>
      </c>
      <c r="C157" s="235" t="s">
        <v>46</v>
      </c>
      <c r="D157" s="28" t="s">
        <v>73</v>
      </c>
      <c r="E157" s="35">
        <v>65817315</v>
      </c>
      <c r="F157" s="35">
        <v>63414983</v>
      </c>
      <c r="G157" s="28">
        <v>96.35</v>
      </c>
      <c r="H157" s="28">
        <v>95.51</v>
      </c>
      <c r="I157" s="28">
        <v>27.65</v>
      </c>
      <c r="J157" s="28" t="s">
        <v>53</v>
      </c>
      <c r="K157" s="28">
        <v>0</v>
      </c>
      <c r="L157" s="233">
        <v>0</v>
      </c>
      <c r="M157" s="233">
        <v>0</v>
      </c>
      <c r="N157" s="233">
        <v>0</v>
      </c>
      <c r="O157" s="233">
        <v>100</v>
      </c>
    </row>
    <row r="158" spans="1:15">
      <c r="A158" s="28" t="s">
        <v>241</v>
      </c>
      <c r="B158" s="28" t="s">
        <v>185</v>
      </c>
      <c r="C158" s="235" t="s">
        <v>46</v>
      </c>
      <c r="D158" s="28" t="s">
        <v>73</v>
      </c>
      <c r="E158" s="35">
        <v>66016232</v>
      </c>
      <c r="F158" s="35">
        <v>64365826</v>
      </c>
      <c r="G158" s="28">
        <v>97.5</v>
      </c>
      <c r="H158" s="28">
        <v>96.64</v>
      </c>
      <c r="I158" s="28">
        <v>27.76</v>
      </c>
      <c r="J158" s="28" t="s">
        <v>53</v>
      </c>
      <c r="K158" s="28">
        <v>0</v>
      </c>
      <c r="L158" s="233">
        <v>0</v>
      </c>
      <c r="M158" s="233">
        <v>0</v>
      </c>
      <c r="N158" s="233">
        <v>0</v>
      </c>
      <c r="O158" s="233">
        <v>100</v>
      </c>
    </row>
    <row r="159" spans="1:15">
      <c r="A159" s="28" t="s">
        <v>242</v>
      </c>
      <c r="B159" s="28" t="s">
        <v>50</v>
      </c>
      <c r="C159" s="235" t="s">
        <v>46</v>
      </c>
      <c r="D159" s="28" t="s">
        <v>116</v>
      </c>
      <c r="E159" s="35">
        <v>43007680</v>
      </c>
      <c r="F159" s="35">
        <v>40848694</v>
      </c>
      <c r="G159" s="28">
        <v>94.98</v>
      </c>
      <c r="H159" s="28">
        <v>98.6</v>
      </c>
      <c r="I159" s="28">
        <v>17.34</v>
      </c>
      <c r="J159" s="28" t="s">
        <v>53</v>
      </c>
      <c r="K159" s="28">
        <v>13.48</v>
      </c>
      <c r="L159" s="233">
        <v>13.48</v>
      </c>
      <c r="M159" s="233">
        <v>0</v>
      </c>
      <c r="N159" s="233">
        <v>0</v>
      </c>
      <c r="O159" s="233">
        <v>86.52</v>
      </c>
    </row>
    <row r="160" spans="1:15">
      <c r="A160" s="28" t="s">
        <v>243</v>
      </c>
      <c r="B160" s="28" t="s">
        <v>50</v>
      </c>
      <c r="C160" s="235" t="s">
        <v>46</v>
      </c>
      <c r="D160" s="28" t="s">
        <v>244</v>
      </c>
      <c r="E160" s="35">
        <v>74687616</v>
      </c>
      <c r="F160" s="35">
        <v>73044488</v>
      </c>
      <c r="G160" s="28">
        <v>97.8</v>
      </c>
      <c r="H160" s="28">
        <v>98.84</v>
      </c>
      <c r="I160" s="28">
        <v>43.85</v>
      </c>
      <c r="J160" s="28" t="s">
        <v>48</v>
      </c>
      <c r="K160" s="28">
        <v>72.13</v>
      </c>
      <c r="L160" s="233">
        <v>65.42</v>
      </c>
      <c r="M160" s="233">
        <v>0</v>
      </c>
      <c r="N160" s="233">
        <v>6.70999999999999</v>
      </c>
      <c r="O160" s="233">
        <v>27.87</v>
      </c>
    </row>
    <row r="161" spans="1:15">
      <c r="A161" s="28" t="s">
        <v>245</v>
      </c>
      <c r="B161" s="28" t="s">
        <v>185</v>
      </c>
      <c r="C161" s="235" t="s">
        <v>46</v>
      </c>
      <c r="D161" s="28" t="s">
        <v>73</v>
      </c>
      <c r="E161" s="35">
        <v>87190786</v>
      </c>
      <c r="F161" s="35">
        <v>83485177</v>
      </c>
      <c r="G161" s="28">
        <v>95.75</v>
      </c>
      <c r="H161" s="28">
        <v>98.27</v>
      </c>
      <c r="I161" s="28">
        <v>48.67</v>
      </c>
      <c r="J161" s="28" t="s">
        <v>53</v>
      </c>
      <c r="K161" s="28">
        <v>19.84</v>
      </c>
      <c r="L161" s="233">
        <v>19.84</v>
      </c>
      <c r="M161" s="233">
        <v>0</v>
      </c>
      <c r="N161" s="233">
        <v>0</v>
      </c>
      <c r="O161" s="233">
        <v>80.16</v>
      </c>
    </row>
    <row r="162" spans="1:15">
      <c r="A162" s="28" t="s">
        <v>246</v>
      </c>
      <c r="B162" s="28" t="s">
        <v>80</v>
      </c>
      <c r="C162" s="235" t="s">
        <v>46</v>
      </c>
      <c r="D162" s="28" t="s">
        <v>81</v>
      </c>
      <c r="E162" s="35">
        <v>85880246</v>
      </c>
      <c r="F162" s="35">
        <v>82857261</v>
      </c>
      <c r="G162" s="28">
        <v>96.48</v>
      </c>
      <c r="H162" s="28">
        <v>98.08</v>
      </c>
      <c r="I162" s="28">
        <v>47.02</v>
      </c>
      <c r="J162" s="28" t="s">
        <v>53</v>
      </c>
      <c r="K162" s="28">
        <v>9.87</v>
      </c>
      <c r="L162" s="233">
        <v>9.87</v>
      </c>
      <c r="M162" s="233">
        <v>0</v>
      </c>
      <c r="N162" s="233">
        <v>0</v>
      </c>
      <c r="O162" s="233">
        <v>90.13</v>
      </c>
    </row>
    <row r="163" spans="1:15">
      <c r="A163" s="28" t="s">
        <v>247</v>
      </c>
      <c r="B163" s="28" t="s">
        <v>185</v>
      </c>
      <c r="C163" s="235" t="s">
        <v>46</v>
      </c>
      <c r="D163" s="28" t="s">
        <v>73</v>
      </c>
      <c r="E163" s="35">
        <v>52174300</v>
      </c>
      <c r="F163" s="35">
        <v>48892536</v>
      </c>
      <c r="G163" s="28">
        <v>93.71</v>
      </c>
      <c r="H163" s="28">
        <v>98.12</v>
      </c>
      <c r="I163" s="28">
        <v>28.89</v>
      </c>
      <c r="J163" s="28" t="s">
        <v>53</v>
      </c>
      <c r="K163" s="28">
        <v>0</v>
      </c>
      <c r="L163" s="233">
        <v>0</v>
      </c>
      <c r="M163" s="233">
        <v>0</v>
      </c>
      <c r="N163" s="233">
        <v>0</v>
      </c>
      <c r="O163" s="233">
        <v>100</v>
      </c>
    </row>
    <row r="164" spans="1:15">
      <c r="A164" s="28" t="s">
        <v>248</v>
      </c>
      <c r="B164" s="28" t="s">
        <v>76</v>
      </c>
      <c r="C164" s="235" t="s">
        <v>46</v>
      </c>
      <c r="D164" s="28" t="s">
        <v>77</v>
      </c>
      <c r="E164" s="35">
        <v>51176438</v>
      </c>
      <c r="F164" s="35">
        <v>49231733</v>
      </c>
      <c r="G164" s="28">
        <v>96.2</v>
      </c>
      <c r="H164" s="28">
        <v>98.07</v>
      </c>
      <c r="I164" s="28">
        <v>29.7</v>
      </c>
      <c r="J164" s="28" t="s">
        <v>48</v>
      </c>
      <c r="K164" s="28">
        <v>63.69</v>
      </c>
      <c r="L164" s="233">
        <v>63.69</v>
      </c>
      <c r="M164" s="233">
        <v>0</v>
      </c>
      <c r="N164" s="233">
        <v>0</v>
      </c>
      <c r="O164" s="233">
        <v>36.31</v>
      </c>
    </row>
    <row r="165" spans="1:15">
      <c r="A165" s="28" t="s">
        <v>249</v>
      </c>
      <c r="B165" s="28" t="s">
        <v>67</v>
      </c>
      <c r="C165" s="235" t="s">
        <v>46</v>
      </c>
      <c r="D165" s="28" t="s">
        <v>68</v>
      </c>
      <c r="E165" s="35">
        <v>59327728</v>
      </c>
      <c r="F165" s="35">
        <v>57494501</v>
      </c>
      <c r="G165" s="28">
        <v>96.91</v>
      </c>
      <c r="H165" s="28">
        <v>98.43</v>
      </c>
      <c r="I165" s="28">
        <v>33.73</v>
      </c>
      <c r="J165" s="28" t="s">
        <v>53</v>
      </c>
      <c r="K165" s="28">
        <v>21.35</v>
      </c>
      <c r="L165" s="233">
        <v>21.35</v>
      </c>
      <c r="M165" s="233">
        <v>0</v>
      </c>
      <c r="N165" s="233">
        <v>0</v>
      </c>
      <c r="O165" s="233">
        <v>78.65</v>
      </c>
    </row>
    <row r="166" spans="1:15">
      <c r="A166" s="28" t="s">
        <v>250</v>
      </c>
      <c r="B166" s="28" t="s">
        <v>76</v>
      </c>
      <c r="C166" s="235" t="s">
        <v>46</v>
      </c>
      <c r="D166" s="28" t="s">
        <v>81</v>
      </c>
      <c r="E166" s="35">
        <v>54631508</v>
      </c>
      <c r="F166" s="35">
        <v>53019878</v>
      </c>
      <c r="G166" s="28">
        <v>97.05</v>
      </c>
      <c r="H166" s="28">
        <v>98.4</v>
      </c>
      <c r="I166" s="28">
        <v>32.59</v>
      </c>
      <c r="J166" s="28" t="s">
        <v>53</v>
      </c>
      <c r="K166" s="28">
        <v>16.58</v>
      </c>
      <c r="L166" s="233">
        <v>16.58</v>
      </c>
      <c r="M166" s="233">
        <v>0</v>
      </c>
      <c r="N166" s="233">
        <v>0</v>
      </c>
      <c r="O166" s="233">
        <v>83.42</v>
      </c>
    </row>
    <row r="167" spans="1:15">
      <c r="A167" s="28" t="s">
        <v>251</v>
      </c>
      <c r="B167" s="28" t="s">
        <v>76</v>
      </c>
      <c r="C167" s="235" t="s">
        <v>46</v>
      </c>
      <c r="D167" s="28" t="s">
        <v>252</v>
      </c>
      <c r="E167" s="35">
        <v>59721598</v>
      </c>
      <c r="F167" s="35">
        <v>57894117</v>
      </c>
      <c r="G167" s="28">
        <v>96.94</v>
      </c>
      <c r="H167" s="28">
        <v>98.26</v>
      </c>
      <c r="I167" s="28">
        <v>35.18</v>
      </c>
      <c r="J167" s="28" t="s">
        <v>53</v>
      </c>
      <c r="K167" s="28">
        <v>0</v>
      </c>
      <c r="L167" s="233">
        <v>0</v>
      </c>
      <c r="M167" s="233">
        <v>0</v>
      </c>
      <c r="N167" s="233">
        <v>0</v>
      </c>
      <c r="O167" s="233">
        <v>100</v>
      </c>
    </row>
    <row r="168" spans="1:15">
      <c r="A168" s="28" t="s">
        <v>253</v>
      </c>
      <c r="B168" s="28" t="s">
        <v>76</v>
      </c>
      <c r="C168" s="235" t="s">
        <v>46</v>
      </c>
      <c r="D168" s="28" t="s">
        <v>81</v>
      </c>
      <c r="E168" s="35">
        <v>58104548</v>
      </c>
      <c r="F168" s="35">
        <v>55867522</v>
      </c>
      <c r="G168" s="28">
        <v>96.15</v>
      </c>
      <c r="H168" s="28">
        <v>98.25</v>
      </c>
      <c r="I168" s="28">
        <v>34.08</v>
      </c>
      <c r="J168" s="28" t="s">
        <v>53</v>
      </c>
      <c r="K168" s="28">
        <v>0</v>
      </c>
      <c r="L168" s="233">
        <v>0</v>
      </c>
      <c r="M168" s="233">
        <v>0</v>
      </c>
      <c r="N168" s="233">
        <v>0</v>
      </c>
      <c r="O168" s="233">
        <v>100</v>
      </c>
    </row>
    <row r="169" spans="1:15">
      <c r="A169" s="28" t="s">
        <v>254</v>
      </c>
      <c r="B169" s="28" t="s">
        <v>80</v>
      </c>
      <c r="C169" s="235" t="s">
        <v>46</v>
      </c>
      <c r="D169" s="28" t="s">
        <v>81</v>
      </c>
      <c r="E169" s="35">
        <v>53980378</v>
      </c>
      <c r="F169" s="35">
        <v>52555296</v>
      </c>
      <c r="G169" s="28">
        <v>97.36</v>
      </c>
      <c r="H169" s="28">
        <v>98.06</v>
      </c>
      <c r="I169" s="28">
        <v>31.84</v>
      </c>
      <c r="J169" s="28" t="s">
        <v>53</v>
      </c>
      <c r="K169" s="28">
        <v>0</v>
      </c>
      <c r="L169" s="233">
        <v>0</v>
      </c>
      <c r="M169" s="233">
        <v>0</v>
      </c>
      <c r="N169" s="233">
        <v>0</v>
      </c>
      <c r="O169" s="233">
        <v>100</v>
      </c>
    </row>
    <row r="170" spans="1:15">
      <c r="A170" s="28" t="s">
        <v>255</v>
      </c>
      <c r="B170" s="28" t="s">
        <v>76</v>
      </c>
      <c r="C170" s="235" t="s">
        <v>46</v>
      </c>
      <c r="D170" s="28" t="s">
        <v>77</v>
      </c>
      <c r="E170" s="35">
        <v>58733950</v>
      </c>
      <c r="F170" s="35">
        <v>57206867</v>
      </c>
      <c r="G170" s="28">
        <v>97.4</v>
      </c>
      <c r="H170" s="28">
        <v>98.26</v>
      </c>
      <c r="I170" s="28">
        <v>34.69</v>
      </c>
      <c r="J170" s="28" t="s">
        <v>53</v>
      </c>
      <c r="K170" s="28">
        <v>0</v>
      </c>
      <c r="L170" s="233">
        <v>0</v>
      </c>
      <c r="M170" s="233">
        <v>0</v>
      </c>
      <c r="N170" s="233">
        <v>0</v>
      </c>
      <c r="O170" s="233">
        <v>100</v>
      </c>
    </row>
    <row r="171" spans="1:15">
      <c r="A171" s="28" t="s">
        <v>256</v>
      </c>
      <c r="B171" s="28" t="s">
        <v>76</v>
      </c>
      <c r="C171" s="235" t="s">
        <v>46</v>
      </c>
      <c r="D171" s="28" t="s">
        <v>77</v>
      </c>
      <c r="E171" s="35">
        <v>59431602</v>
      </c>
      <c r="F171" s="35">
        <v>57577336</v>
      </c>
      <c r="G171" s="28">
        <v>96.88</v>
      </c>
      <c r="H171" s="28">
        <v>98.15</v>
      </c>
      <c r="I171" s="28">
        <v>34.35</v>
      </c>
      <c r="J171" s="28" t="s">
        <v>53</v>
      </c>
      <c r="K171" s="28">
        <v>2.78</v>
      </c>
      <c r="L171" s="233">
        <v>2.78</v>
      </c>
      <c r="M171" s="233">
        <v>0</v>
      </c>
      <c r="N171" s="233">
        <v>0</v>
      </c>
      <c r="O171" s="233">
        <v>97.22</v>
      </c>
    </row>
    <row r="172" spans="1:15">
      <c r="A172" s="28" t="s">
        <v>257</v>
      </c>
      <c r="B172" s="28" t="s">
        <v>76</v>
      </c>
      <c r="C172" s="235" t="s">
        <v>46</v>
      </c>
      <c r="D172" s="28" t="s">
        <v>116</v>
      </c>
      <c r="E172" s="35">
        <v>53739286</v>
      </c>
      <c r="F172" s="35">
        <v>51939019</v>
      </c>
      <c r="G172" s="28">
        <v>96.65</v>
      </c>
      <c r="H172" s="28">
        <v>98.3</v>
      </c>
      <c r="I172" s="28">
        <v>31.75</v>
      </c>
      <c r="J172" s="28" t="s">
        <v>53</v>
      </c>
      <c r="K172" s="28">
        <v>39.99</v>
      </c>
      <c r="L172" s="233">
        <v>39.99</v>
      </c>
      <c r="M172" s="233">
        <v>0</v>
      </c>
      <c r="N172" s="233">
        <v>0</v>
      </c>
      <c r="O172" s="233">
        <v>60.01</v>
      </c>
    </row>
    <row r="173" spans="1:15">
      <c r="A173" s="28" t="s">
        <v>258</v>
      </c>
      <c r="B173" s="28" t="s">
        <v>45</v>
      </c>
      <c r="C173" s="235" t="s">
        <v>46</v>
      </c>
      <c r="D173" s="28" t="s">
        <v>73</v>
      </c>
      <c r="E173" s="35">
        <v>122640468</v>
      </c>
      <c r="F173" s="35">
        <v>120420675</v>
      </c>
      <c r="G173" s="28">
        <v>98.19</v>
      </c>
      <c r="H173" s="28">
        <v>98.6</v>
      </c>
      <c r="I173" s="28">
        <v>64.14</v>
      </c>
      <c r="J173" s="28" t="s">
        <v>48</v>
      </c>
      <c r="K173" s="28">
        <v>73.07</v>
      </c>
      <c r="L173" s="233">
        <v>70.31</v>
      </c>
      <c r="M173" s="233">
        <v>0</v>
      </c>
      <c r="N173" s="233">
        <v>2.75999999999999</v>
      </c>
      <c r="O173" s="233">
        <v>26.93</v>
      </c>
    </row>
    <row r="174" spans="1:15">
      <c r="A174" s="28" t="s">
        <v>259</v>
      </c>
      <c r="B174" s="28" t="s">
        <v>76</v>
      </c>
      <c r="C174" s="235" t="s">
        <v>46</v>
      </c>
      <c r="D174" s="28" t="s">
        <v>159</v>
      </c>
      <c r="E174" s="35">
        <v>59768860</v>
      </c>
      <c r="F174" s="35">
        <v>58119239</v>
      </c>
      <c r="G174" s="28">
        <v>97.24</v>
      </c>
      <c r="H174" s="28">
        <v>98.41</v>
      </c>
      <c r="I174" s="28">
        <v>34.71</v>
      </c>
      <c r="J174" s="28" t="s">
        <v>48</v>
      </c>
      <c r="K174" s="28">
        <v>55.27</v>
      </c>
      <c r="L174" s="233">
        <v>50</v>
      </c>
      <c r="M174" s="233">
        <v>0</v>
      </c>
      <c r="N174" s="233">
        <v>5.27</v>
      </c>
      <c r="O174" s="233">
        <v>44.73</v>
      </c>
    </row>
    <row r="175" spans="1:15">
      <c r="A175" s="28" t="s">
        <v>260</v>
      </c>
      <c r="B175" s="28" t="s">
        <v>76</v>
      </c>
      <c r="C175" s="235" t="s">
        <v>46</v>
      </c>
      <c r="D175" s="28" t="s">
        <v>77</v>
      </c>
      <c r="E175" s="35">
        <v>52042726</v>
      </c>
      <c r="F175" s="35">
        <v>50575121</v>
      </c>
      <c r="G175" s="28">
        <v>97.18</v>
      </c>
      <c r="H175" s="28">
        <v>98.37</v>
      </c>
      <c r="I175" s="28">
        <v>30.22</v>
      </c>
      <c r="J175" s="28" t="s">
        <v>69</v>
      </c>
      <c r="K175" s="28">
        <v>82.49</v>
      </c>
      <c r="L175" s="233">
        <v>70.42</v>
      </c>
      <c r="M175" s="233">
        <v>0</v>
      </c>
      <c r="N175" s="233">
        <v>12.07</v>
      </c>
      <c r="O175" s="233">
        <v>17.51</v>
      </c>
    </row>
    <row r="176" spans="1:15">
      <c r="A176" s="28" t="s">
        <v>261</v>
      </c>
      <c r="B176" s="28" t="s">
        <v>76</v>
      </c>
      <c r="C176" s="235" t="s">
        <v>46</v>
      </c>
      <c r="D176" s="28" t="s">
        <v>159</v>
      </c>
      <c r="E176" s="35">
        <v>56330816</v>
      </c>
      <c r="F176" s="35">
        <v>54280374</v>
      </c>
      <c r="G176" s="28">
        <v>96.36</v>
      </c>
      <c r="H176" s="28">
        <v>98.43</v>
      </c>
      <c r="I176" s="28">
        <v>29.85</v>
      </c>
      <c r="J176" s="28" t="s">
        <v>48</v>
      </c>
      <c r="K176" s="28">
        <v>72.63</v>
      </c>
      <c r="L176" s="233">
        <v>68.43</v>
      </c>
      <c r="M176" s="233">
        <v>0</v>
      </c>
      <c r="N176" s="233">
        <v>4.19999999999999</v>
      </c>
      <c r="O176" s="233">
        <v>27.37</v>
      </c>
    </row>
    <row r="177" spans="1:15">
      <c r="A177" s="28" t="s">
        <v>262</v>
      </c>
      <c r="B177" s="28" t="s">
        <v>76</v>
      </c>
      <c r="C177" s="235" t="s">
        <v>46</v>
      </c>
      <c r="D177" s="28" t="s">
        <v>77</v>
      </c>
      <c r="E177" s="35">
        <v>55688486</v>
      </c>
      <c r="F177" s="35">
        <v>54162621</v>
      </c>
      <c r="G177" s="28">
        <v>97.26</v>
      </c>
      <c r="H177" s="28">
        <v>98.5</v>
      </c>
      <c r="I177" s="28">
        <v>33.02</v>
      </c>
      <c r="J177" s="28" t="s">
        <v>48</v>
      </c>
      <c r="K177" s="28">
        <v>79.29</v>
      </c>
      <c r="L177" s="233">
        <v>74.31</v>
      </c>
      <c r="M177" s="233">
        <v>0</v>
      </c>
      <c r="N177" s="233">
        <v>4.98</v>
      </c>
      <c r="O177" s="233">
        <v>20.71</v>
      </c>
    </row>
    <row r="178" spans="1:15">
      <c r="A178" s="28" t="s">
        <v>263</v>
      </c>
      <c r="B178" s="28" t="s">
        <v>76</v>
      </c>
      <c r="C178" s="235" t="s">
        <v>46</v>
      </c>
      <c r="D178" s="28" t="s">
        <v>159</v>
      </c>
      <c r="E178" s="35">
        <v>45843034</v>
      </c>
      <c r="F178" s="35">
        <v>43592141</v>
      </c>
      <c r="G178" s="28">
        <v>95.09</v>
      </c>
      <c r="H178" s="28">
        <v>98.43</v>
      </c>
      <c r="I178" s="28">
        <v>18.48</v>
      </c>
      <c r="J178" s="28" t="s">
        <v>53</v>
      </c>
      <c r="K178" s="28">
        <v>20.33</v>
      </c>
      <c r="L178" s="233">
        <v>20.33</v>
      </c>
      <c r="M178" s="233">
        <v>0</v>
      </c>
      <c r="N178" s="233">
        <v>0</v>
      </c>
      <c r="O178" s="233">
        <v>79.67</v>
      </c>
    </row>
    <row r="179" spans="1:15">
      <c r="A179" s="28" t="s">
        <v>264</v>
      </c>
      <c r="B179" s="28" t="s">
        <v>76</v>
      </c>
      <c r="C179" s="235" t="s">
        <v>46</v>
      </c>
      <c r="D179" s="28" t="s">
        <v>77</v>
      </c>
      <c r="E179" s="35">
        <v>61040246</v>
      </c>
      <c r="F179" s="35">
        <v>59202934</v>
      </c>
      <c r="G179" s="28">
        <v>96.99</v>
      </c>
      <c r="H179" s="28">
        <v>98.51</v>
      </c>
      <c r="I179" s="28">
        <v>35.66</v>
      </c>
      <c r="J179" s="28" t="s">
        <v>53</v>
      </c>
      <c r="K179" s="28">
        <v>15.34</v>
      </c>
      <c r="L179" s="233">
        <v>15.34</v>
      </c>
      <c r="M179" s="233">
        <v>0</v>
      </c>
      <c r="N179" s="233">
        <v>0</v>
      </c>
      <c r="O179" s="233">
        <v>84.66</v>
      </c>
    </row>
    <row r="180" spans="1:15">
      <c r="A180" s="28" t="s">
        <v>265</v>
      </c>
      <c r="B180" s="28" t="s">
        <v>76</v>
      </c>
      <c r="C180" s="235" t="s">
        <v>46</v>
      </c>
      <c r="D180" s="28" t="s">
        <v>77</v>
      </c>
      <c r="E180" s="35">
        <v>59532172</v>
      </c>
      <c r="F180" s="35">
        <v>57889084</v>
      </c>
      <c r="G180" s="28">
        <v>97.24</v>
      </c>
      <c r="H180" s="28">
        <v>98.48</v>
      </c>
      <c r="I180" s="28">
        <v>33.59</v>
      </c>
      <c r="J180" s="28" t="s">
        <v>53</v>
      </c>
      <c r="K180" s="28">
        <v>8.2</v>
      </c>
      <c r="L180" s="233">
        <v>8.2</v>
      </c>
      <c r="M180" s="233">
        <v>0</v>
      </c>
      <c r="N180" s="233">
        <v>0</v>
      </c>
      <c r="O180" s="233">
        <v>91.8</v>
      </c>
    </row>
    <row r="181" spans="1:15">
      <c r="A181" s="28" t="s">
        <v>266</v>
      </c>
      <c r="B181" s="28" t="s">
        <v>76</v>
      </c>
      <c r="C181" s="235" t="s">
        <v>46</v>
      </c>
      <c r="D181" s="28" t="s">
        <v>77</v>
      </c>
      <c r="E181" s="35">
        <v>66876822</v>
      </c>
      <c r="F181" s="35">
        <v>64696637</v>
      </c>
      <c r="G181" s="28">
        <v>96.74</v>
      </c>
      <c r="H181" s="28">
        <v>98.43</v>
      </c>
      <c r="I181" s="28">
        <v>36.04</v>
      </c>
      <c r="J181" s="28" t="s">
        <v>53</v>
      </c>
      <c r="K181" s="28">
        <v>10.47</v>
      </c>
      <c r="L181" s="233">
        <v>10.47</v>
      </c>
      <c r="M181" s="233">
        <v>0</v>
      </c>
      <c r="N181" s="233">
        <v>0</v>
      </c>
      <c r="O181" s="233">
        <v>89.53</v>
      </c>
    </row>
    <row r="182" spans="1:15">
      <c r="A182" s="28" t="s">
        <v>267</v>
      </c>
      <c r="B182" s="28" t="s">
        <v>76</v>
      </c>
      <c r="C182" s="235" t="s">
        <v>46</v>
      </c>
      <c r="D182" s="28" t="s">
        <v>159</v>
      </c>
      <c r="E182" s="35">
        <v>58786762</v>
      </c>
      <c r="F182" s="35">
        <v>56976129</v>
      </c>
      <c r="G182" s="28">
        <v>96.92</v>
      </c>
      <c r="H182" s="28">
        <v>98.38</v>
      </c>
      <c r="I182" s="28">
        <v>33.47</v>
      </c>
      <c r="J182" s="28" t="s">
        <v>53</v>
      </c>
      <c r="K182" s="28">
        <v>8.42</v>
      </c>
      <c r="L182" s="233">
        <v>8.42</v>
      </c>
      <c r="M182" s="233">
        <v>0</v>
      </c>
      <c r="N182" s="233">
        <v>0</v>
      </c>
      <c r="O182" s="233">
        <v>91.58</v>
      </c>
    </row>
    <row r="183" spans="1:15">
      <c r="A183" s="28" t="s">
        <v>268</v>
      </c>
      <c r="B183" s="28" t="s">
        <v>67</v>
      </c>
      <c r="C183" s="235" t="s">
        <v>46</v>
      </c>
      <c r="D183" s="28" t="s">
        <v>231</v>
      </c>
      <c r="E183" s="35">
        <v>59774302</v>
      </c>
      <c r="F183" s="35">
        <v>57795772</v>
      </c>
      <c r="G183" s="28">
        <v>96.69</v>
      </c>
      <c r="H183" s="28">
        <v>98.39</v>
      </c>
      <c r="I183" s="28">
        <v>33.27</v>
      </c>
      <c r="J183" s="28" t="s">
        <v>53</v>
      </c>
      <c r="K183" s="28">
        <v>26.62</v>
      </c>
      <c r="L183" s="233">
        <v>26.62</v>
      </c>
      <c r="M183" s="233">
        <v>0</v>
      </c>
      <c r="N183" s="233">
        <v>0</v>
      </c>
      <c r="O183" s="233">
        <v>73.38</v>
      </c>
    </row>
    <row r="184" spans="1:15">
      <c r="A184" s="28" t="s">
        <v>269</v>
      </c>
      <c r="B184" s="28" t="s">
        <v>45</v>
      </c>
      <c r="C184" s="235" t="s">
        <v>46</v>
      </c>
      <c r="D184" s="28" t="s">
        <v>73</v>
      </c>
      <c r="E184" s="35">
        <v>80075174</v>
      </c>
      <c r="F184" s="35">
        <v>77200475</v>
      </c>
      <c r="G184" s="28">
        <v>96.41</v>
      </c>
      <c r="H184" s="28">
        <v>98.05</v>
      </c>
      <c r="I184" s="28">
        <v>42.49</v>
      </c>
      <c r="J184" s="28" t="s">
        <v>48</v>
      </c>
      <c r="K184" s="28">
        <v>55.73</v>
      </c>
      <c r="L184" s="233">
        <v>55.73</v>
      </c>
      <c r="M184" s="233">
        <v>0</v>
      </c>
      <c r="N184" s="233">
        <v>0</v>
      </c>
      <c r="O184" s="233">
        <v>44.27</v>
      </c>
    </row>
    <row r="185" spans="1:15">
      <c r="A185" s="28" t="s">
        <v>270</v>
      </c>
      <c r="B185" s="28" t="s">
        <v>76</v>
      </c>
      <c r="C185" s="235" t="s">
        <v>46</v>
      </c>
      <c r="D185" s="28" t="s">
        <v>252</v>
      </c>
      <c r="E185" s="35">
        <v>60756270</v>
      </c>
      <c r="F185" s="35">
        <v>58909279</v>
      </c>
      <c r="G185" s="28">
        <v>96.96</v>
      </c>
      <c r="H185" s="28">
        <v>98.44</v>
      </c>
      <c r="I185" s="28">
        <v>33.73</v>
      </c>
      <c r="J185" s="28" t="s">
        <v>53</v>
      </c>
      <c r="K185" s="28">
        <v>0</v>
      </c>
      <c r="L185" s="233">
        <v>0</v>
      </c>
      <c r="M185" s="233">
        <v>0</v>
      </c>
      <c r="N185" s="233">
        <v>0</v>
      </c>
      <c r="O185" s="233">
        <v>100</v>
      </c>
    </row>
    <row r="186" spans="1:15">
      <c r="A186" s="28" t="s">
        <v>271</v>
      </c>
      <c r="B186" s="28" t="s">
        <v>76</v>
      </c>
      <c r="C186" s="235" t="s">
        <v>46</v>
      </c>
      <c r="D186" s="28" t="s">
        <v>77</v>
      </c>
      <c r="E186" s="35">
        <v>127740592</v>
      </c>
      <c r="F186" s="35">
        <v>125224102</v>
      </c>
      <c r="G186" s="28">
        <v>98.03</v>
      </c>
      <c r="H186" s="28">
        <v>98.3</v>
      </c>
      <c r="I186" s="28">
        <v>68.02</v>
      </c>
      <c r="J186" s="28" t="s">
        <v>53</v>
      </c>
      <c r="K186" s="28">
        <v>0</v>
      </c>
      <c r="L186" s="233">
        <v>0</v>
      </c>
      <c r="M186" s="233">
        <v>0</v>
      </c>
      <c r="N186" s="233">
        <v>0</v>
      </c>
      <c r="O186" s="233">
        <v>100</v>
      </c>
    </row>
    <row r="187" spans="1:15">
      <c r="A187" s="236" t="s">
        <v>272</v>
      </c>
      <c r="B187" s="28" t="s">
        <v>80</v>
      </c>
      <c r="C187" s="235" t="s">
        <v>46</v>
      </c>
      <c r="D187" s="28" t="s">
        <v>81</v>
      </c>
      <c r="E187" s="35">
        <v>112578336</v>
      </c>
      <c r="F187" s="35">
        <v>109336079</v>
      </c>
      <c r="G187" s="28">
        <v>97.12</v>
      </c>
      <c r="H187" s="28">
        <v>98.1</v>
      </c>
      <c r="I187" s="28">
        <v>55.1</v>
      </c>
      <c r="J187" s="28" t="s">
        <v>53</v>
      </c>
      <c r="K187" s="28">
        <v>7.48</v>
      </c>
      <c r="L187" s="233">
        <v>7.48</v>
      </c>
      <c r="M187" s="233">
        <v>0</v>
      </c>
      <c r="N187" s="233">
        <v>0</v>
      </c>
      <c r="O187" s="233">
        <v>92.52</v>
      </c>
    </row>
    <row r="188" spans="1:15">
      <c r="A188" s="28" t="s">
        <v>273</v>
      </c>
      <c r="B188" s="28" t="s">
        <v>76</v>
      </c>
      <c r="C188" s="235" t="s">
        <v>46</v>
      </c>
      <c r="D188" s="28" t="s">
        <v>77</v>
      </c>
      <c r="E188" s="35">
        <v>152606034</v>
      </c>
      <c r="F188" s="35">
        <v>147661598</v>
      </c>
      <c r="G188" s="28">
        <v>96.76</v>
      </c>
      <c r="H188" s="28">
        <v>96.55</v>
      </c>
      <c r="I188" s="28">
        <v>72.72</v>
      </c>
      <c r="J188" s="28" t="s">
        <v>53</v>
      </c>
      <c r="K188" s="28">
        <v>35.85</v>
      </c>
      <c r="L188" s="233">
        <v>35.85</v>
      </c>
      <c r="M188" s="233">
        <v>0</v>
      </c>
      <c r="N188" s="233">
        <v>0</v>
      </c>
      <c r="O188" s="233">
        <v>64.15</v>
      </c>
    </row>
    <row r="189" spans="1:15">
      <c r="A189" s="28" t="s">
        <v>274</v>
      </c>
      <c r="B189" s="28" t="s">
        <v>76</v>
      </c>
      <c r="C189" s="235" t="s">
        <v>46</v>
      </c>
      <c r="D189" s="28" t="s">
        <v>77</v>
      </c>
      <c r="E189" s="35">
        <v>166135022</v>
      </c>
      <c r="F189" s="35">
        <v>162413597</v>
      </c>
      <c r="G189" s="28">
        <v>97.76</v>
      </c>
      <c r="H189" s="28">
        <v>98.45</v>
      </c>
      <c r="I189" s="28">
        <v>77.66</v>
      </c>
      <c r="J189" s="28" t="s">
        <v>53</v>
      </c>
      <c r="K189" s="28">
        <v>19.26</v>
      </c>
      <c r="L189" s="233">
        <v>19.26</v>
      </c>
      <c r="M189" s="233">
        <v>0</v>
      </c>
      <c r="N189" s="233">
        <v>0</v>
      </c>
      <c r="O189" s="233">
        <v>80.74</v>
      </c>
    </row>
    <row r="190" spans="1:15">
      <c r="A190" s="28" t="s">
        <v>275</v>
      </c>
      <c r="B190" s="28" t="s">
        <v>76</v>
      </c>
      <c r="C190" s="235" t="s">
        <v>46</v>
      </c>
      <c r="D190" s="28" t="s">
        <v>252</v>
      </c>
      <c r="E190" s="35">
        <v>100632226</v>
      </c>
      <c r="F190" s="35">
        <v>98045977</v>
      </c>
      <c r="G190" s="28">
        <v>97.43</v>
      </c>
      <c r="H190" s="28">
        <v>98.16</v>
      </c>
      <c r="I190" s="28">
        <v>53.5</v>
      </c>
      <c r="J190" s="28" t="s">
        <v>53</v>
      </c>
      <c r="K190" s="28">
        <v>33.08</v>
      </c>
      <c r="L190" s="233">
        <v>33.08</v>
      </c>
      <c r="M190" s="233">
        <v>0</v>
      </c>
      <c r="N190" s="233">
        <v>0</v>
      </c>
      <c r="O190" s="233">
        <v>66.92</v>
      </c>
    </row>
    <row r="191" spans="1:15">
      <c r="A191" s="28" t="s">
        <v>276</v>
      </c>
      <c r="B191" s="28" t="s">
        <v>76</v>
      </c>
      <c r="C191" s="235" t="s">
        <v>46</v>
      </c>
      <c r="D191" s="28" t="s">
        <v>252</v>
      </c>
      <c r="E191" s="35">
        <v>151338524</v>
      </c>
      <c r="F191" s="35">
        <v>149159249</v>
      </c>
      <c r="G191" s="28">
        <v>98.56</v>
      </c>
      <c r="H191" s="28">
        <v>98.45</v>
      </c>
      <c r="I191" s="28">
        <v>76.61</v>
      </c>
      <c r="J191" s="28" t="s">
        <v>53</v>
      </c>
      <c r="K191" s="28">
        <v>4.17</v>
      </c>
      <c r="L191" s="233">
        <v>4.17</v>
      </c>
      <c r="M191" s="233">
        <v>0</v>
      </c>
      <c r="N191" s="233">
        <v>0</v>
      </c>
      <c r="O191" s="233">
        <v>95.83</v>
      </c>
    </row>
    <row r="192" spans="1:15">
      <c r="A192" s="28" t="s">
        <v>277</v>
      </c>
      <c r="B192" s="28" t="s">
        <v>76</v>
      </c>
      <c r="C192" s="235" t="s">
        <v>46</v>
      </c>
      <c r="D192" s="28" t="s">
        <v>77</v>
      </c>
      <c r="E192" s="35">
        <v>93928134</v>
      </c>
      <c r="F192" s="35">
        <v>91983821</v>
      </c>
      <c r="G192" s="28">
        <v>97.93</v>
      </c>
      <c r="H192" s="28">
        <v>98.21</v>
      </c>
      <c r="I192" s="28">
        <v>52.01</v>
      </c>
      <c r="J192" s="28" t="s">
        <v>53</v>
      </c>
      <c r="K192" s="28">
        <v>3.48</v>
      </c>
      <c r="L192" s="233">
        <v>3.48</v>
      </c>
      <c r="M192" s="233">
        <v>0</v>
      </c>
      <c r="N192" s="233">
        <v>0</v>
      </c>
      <c r="O192" s="233">
        <v>96.52</v>
      </c>
    </row>
    <row r="193" spans="1:15">
      <c r="A193" s="28" t="s">
        <v>278</v>
      </c>
      <c r="B193" s="28" t="s">
        <v>45</v>
      </c>
      <c r="C193" s="235" t="s">
        <v>46</v>
      </c>
      <c r="D193" s="28" t="s">
        <v>73</v>
      </c>
      <c r="E193" s="35">
        <v>117578588</v>
      </c>
      <c r="F193" s="35">
        <v>112910718</v>
      </c>
      <c r="G193" s="28">
        <v>96.03</v>
      </c>
      <c r="H193" s="28">
        <v>98.66</v>
      </c>
      <c r="I193" s="28">
        <v>59.88</v>
      </c>
      <c r="J193" s="28" t="s">
        <v>53</v>
      </c>
      <c r="K193" s="28">
        <v>31.62</v>
      </c>
      <c r="L193" s="233">
        <v>31.62</v>
      </c>
      <c r="M193" s="233">
        <v>0</v>
      </c>
      <c r="N193" s="233">
        <v>0</v>
      </c>
      <c r="O193" s="233">
        <v>68.38</v>
      </c>
    </row>
    <row r="194" spans="1:15">
      <c r="A194" s="236" t="s">
        <v>279</v>
      </c>
      <c r="B194" s="28" t="s">
        <v>80</v>
      </c>
      <c r="C194" s="235" t="s">
        <v>46</v>
      </c>
      <c r="D194" s="28" t="s">
        <v>81</v>
      </c>
      <c r="E194" s="35">
        <v>94229332</v>
      </c>
      <c r="F194" s="35">
        <v>91138609</v>
      </c>
      <c r="G194" s="28">
        <v>96.72</v>
      </c>
      <c r="H194" s="28">
        <v>98.05</v>
      </c>
      <c r="I194" s="28">
        <v>50.15</v>
      </c>
      <c r="J194" s="28" t="s">
        <v>53</v>
      </c>
      <c r="K194" s="28">
        <v>3.33</v>
      </c>
      <c r="L194" s="233">
        <v>3.33</v>
      </c>
      <c r="M194" s="233">
        <v>0</v>
      </c>
      <c r="N194" s="233">
        <v>0</v>
      </c>
      <c r="O194" s="233">
        <v>96.67</v>
      </c>
    </row>
    <row r="195" spans="1:15">
      <c r="A195" s="28" t="s">
        <v>280</v>
      </c>
      <c r="B195" s="28" t="s">
        <v>80</v>
      </c>
      <c r="C195" s="235" t="s">
        <v>46</v>
      </c>
      <c r="D195" s="28" t="s">
        <v>81</v>
      </c>
      <c r="E195" s="35">
        <v>164341886</v>
      </c>
      <c r="F195" s="35">
        <v>160052562</v>
      </c>
      <c r="G195" s="28">
        <v>97.39</v>
      </c>
      <c r="H195" s="28">
        <v>98.26</v>
      </c>
      <c r="I195" s="28">
        <v>79.83</v>
      </c>
      <c r="J195" s="28" t="s">
        <v>53</v>
      </c>
      <c r="K195" s="28">
        <v>31.47</v>
      </c>
      <c r="L195" s="233">
        <v>31.47</v>
      </c>
      <c r="M195" s="233">
        <v>0</v>
      </c>
      <c r="N195" s="233">
        <v>0</v>
      </c>
      <c r="O195" s="233">
        <v>68.53</v>
      </c>
    </row>
    <row r="196" spans="1:15">
      <c r="A196" s="28" t="s">
        <v>281</v>
      </c>
      <c r="B196" s="28" t="s">
        <v>45</v>
      </c>
      <c r="C196" s="235" t="s">
        <v>46</v>
      </c>
      <c r="D196" s="28" t="s">
        <v>73</v>
      </c>
      <c r="E196" s="35">
        <v>67813466</v>
      </c>
      <c r="F196" s="35">
        <v>66213068</v>
      </c>
      <c r="G196" s="28">
        <v>97.64</v>
      </c>
      <c r="H196" s="28">
        <v>98.38</v>
      </c>
      <c r="I196" s="28">
        <v>41.21</v>
      </c>
      <c r="J196" s="28" t="s">
        <v>53</v>
      </c>
      <c r="K196" s="28">
        <v>3.22</v>
      </c>
      <c r="L196" s="233">
        <v>3.22</v>
      </c>
      <c r="M196" s="233">
        <v>0</v>
      </c>
      <c r="N196" s="233">
        <v>0</v>
      </c>
      <c r="O196" s="233">
        <v>96.78</v>
      </c>
    </row>
    <row r="197" ht="12" customHeight="1" spans="1:15">
      <c r="A197" s="28" t="s">
        <v>282</v>
      </c>
      <c r="B197" s="28" t="s">
        <v>76</v>
      </c>
      <c r="C197" s="235" t="s">
        <v>46</v>
      </c>
      <c r="D197" s="28" t="s">
        <v>77</v>
      </c>
      <c r="E197" s="35">
        <v>92461272</v>
      </c>
      <c r="F197" s="35">
        <v>90824707</v>
      </c>
      <c r="G197" s="28">
        <v>98.23</v>
      </c>
      <c r="H197" s="28">
        <v>97.61</v>
      </c>
      <c r="I197" s="28">
        <v>48.9</v>
      </c>
      <c r="J197" s="28" t="s">
        <v>53</v>
      </c>
      <c r="K197" s="28">
        <v>0</v>
      </c>
      <c r="L197" s="233">
        <v>0</v>
      </c>
      <c r="M197" s="233">
        <v>0</v>
      </c>
      <c r="N197" s="233">
        <v>0</v>
      </c>
      <c r="O197" s="233">
        <v>100</v>
      </c>
    </row>
    <row r="198" spans="1:15">
      <c r="A198" s="28" t="s">
        <v>283</v>
      </c>
      <c r="B198" s="28" t="s">
        <v>50</v>
      </c>
      <c r="C198" s="235" t="s">
        <v>46</v>
      </c>
      <c r="D198" s="28" t="s">
        <v>57</v>
      </c>
      <c r="E198" s="35">
        <v>100777066</v>
      </c>
      <c r="F198" s="35">
        <v>98842146</v>
      </c>
      <c r="G198" s="28">
        <v>98.08</v>
      </c>
      <c r="H198" s="28">
        <v>98.71</v>
      </c>
      <c r="I198" s="28">
        <v>53.88</v>
      </c>
      <c r="J198" s="28" t="s">
        <v>53</v>
      </c>
      <c r="K198" s="28">
        <v>0.87</v>
      </c>
      <c r="L198" s="233">
        <v>0.87</v>
      </c>
      <c r="M198" s="233">
        <v>0</v>
      </c>
      <c r="N198" s="233">
        <v>0</v>
      </c>
      <c r="O198" s="233">
        <v>99.13</v>
      </c>
    </row>
    <row r="199" spans="1:15">
      <c r="A199" s="28" t="s">
        <v>284</v>
      </c>
      <c r="B199" s="28" t="s">
        <v>45</v>
      </c>
      <c r="C199" s="235" t="s">
        <v>46</v>
      </c>
      <c r="D199" s="28" t="s">
        <v>168</v>
      </c>
      <c r="E199" s="35">
        <v>75903988</v>
      </c>
      <c r="F199" s="35">
        <v>73938074</v>
      </c>
      <c r="G199" s="28">
        <v>97.41</v>
      </c>
      <c r="H199" s="28">
        <v>98.51</v>
      </c>
      <c r="I199" s="28">
        <v>44.08</v>
      </c>
      <c r="J199" s="28" t="s">
        <v>53</v>
      </c>
      <c r="K199" s="28">
        <v>1.28</v>
      </c>
      <c r="L199" s="233">
        <v>1.28</v>
      </c>
      <c r="M199" s="233">
        <v>0</v>
      </c>
      <c r="N199" s="233">
        <v>0</v>
      </c>
      <c r="O199" s="233">
        <v>98.72</v>
      </c>
    </row>
    <row r="200" spans="1:15">
      <c r="A200" s="28" t="s">
        <v>285</v>
      </c>
      <c r="B200" s="28" t="s">
        <v>45</v>
      </c>
      <c r="C200" s="235" t="s">
        <v>46</v>
      </c>
      <c r="D200" s="28" t="s">
        <v>73</v>
      </c>
      <c r="E200" s="35">
        <v>122278444</v>
      </c>
      <c r="F200" s="35">
        <v>119514951</v>
      </c>
      <c r="G200" s="28">
        <v>97.74</v>
      </c>
      <c r="H200" s="28">
        <v>98.65</v>
      </c>
      <c r="I200" s="28">
        <v>64.98</v>
      </c>
      <c r="J200" s="28" t="s">
        <v>53</v>
      </c>
      <c r="K200" s="28">
        <v>1.19</v>
      </c>
      <c r="L200" s="233">
        <v>1.19</v>
      </c>
      <c r="M200" s="233">
        <v>0</v>
      </c>
      <c r="N200" s="233">
        <v>0</v>
      </c>
      <c r="O200" s="233">
        <v>98.81</v>
      </c>
    </row>
    <row r="201" spans="1:15">
      <c r="A201" s="28" t="s">
        <v>286</v>
      </c>
      <c r="B201" s="28" t="s">
        <v>50</v>
      </c>
      <c r="C201" s="235" t="s">
        <v>46</v>
      </c>
      <c r="D201" s="28" t="s">
        <v>90</v>
      </c>
      <c r="E201" s="35">
        <v>115308524</v>
      </c>
      <c r="F201" s="35">
        <v>111388034</v>
      </c>
      <c r="G201" s="28">
        <v>96.6</v>
      </c>
      <c r="H201" s="28">
        <v>81.83</v>
      </c>
      <c r="I201" s="28">
        <v>56.48</v>
      </c>
      <c r="J201" s="28" t="s">
        <v>53</v>
      </c>
      <c r="K201" s="28">
        <v>4.28</v>
      </c>
      <c r="L201" s="233">
        <v>4.28</v>
      </c>
      <c r="M201" s="233">
        <v>0</v>
      </c>
      <c r="N201" s="233">
        <v>0</v>
      </c>
      <c r="O201" s="233">
        <v>95.72</v>
      </c>
    </row>
    <row r="202" spans="1:15">
      <c r="A202" s="28" t="s">
        <v>287</v>
      </c>
      <c r="B202" s="28" t="s">
        <v>50</v>
      </c>
      <c r="C202" s="235" t="s">
        <v>46</v>
      </c>
      <c r="D202" s="28" t="s">
        <v>98</v>
      </c>
      <c r="E202" s="35">
        <v>111052640</v>
      </c>
      <c r="F202" s="35">
        <v>108764955</v>
      </c>
      <c r="G202" s="28">
        <v>97.94</v>
      </c>
      <c r="H202" s="28">
        <v>98.77</v>
      </c>
      <c r="I202" s="28">
        <v>57.3</v>
      </c>
      <c r="J202" s="28" t="s">
        <v>48</v>
      </c>
      <c r="K202" s="28">
        <v>51.23</v>
      </c>
      <c r="L202" s="233">
        <v>51.23</v>
      </c>
      <c r="M202" s="233">
        <v>0</v>
      </c>
      <c r="N202" s="233">
        <v>0</v>
      </c>
      <c r="O202" s="233">
        <v>48.77</v>
      </c>
    </row>
    <row r="203" spans="1:15">
      <c r="A203" s="28" t="s">
        <v>288</v>
      </c>
      <c r="B203" s="28" t="s">
        <v>50</v>
      </c>
      <c r="C203" s="235" t="s">
        <v>46</v>
      </c>
      <c r="D203" s="28" t="s">
        <v>116</v>
      </c>
      <c r="E203" s="35">
        <v>92528622</v>
      </c>
      <c r="F203" s="35">
        <v>90668796</v>
      </c>
      <c r="G203" s="28">
        <v>97.99</v>
      </c>
      <c r="H203" s="28">
        <v>98.66</v>
      </c>
      <c r="I203" s="28">
        <v>52.26</v>
      </c>
      <c r="J203" s="28" t="s">
        <v>48</v>
      </c>
      <c r="K203" s="28">
        <v>67.96</v>
      </c>
      <c r="L203" s="233">
        <v>60</v>
      </c>
      <c r="M203" s="233">
        <v>0</v>
      </c>
      <c r="N203" s="233">
        <v>7.95999999999999</v>
      </c>
      <c r="O203" s="233">
        <v>32.04</v>
      </c>
    </row>
    <row r="204" spans="1:15">
      <c r="A204" s="28" t="s">
        <v>289</v>
      </c>
      <c r="B204" s="28" t="s">
        <v>50</v>
      </c>
      <c r="C204" s="235" t="s">
        <v>46</v>
      </c>
      <c r="D204" s="28" t="s">
        <v>244</v>
      </c>
      <c r="E204" s="35">
        <v>88481086</v>
      </c>
      <c r="F204" s="35">
        <v>85720476</v>
      </c>
      <c r="G204" s="28">
        <v>96.88</v>
      </c>
      <c r="H204" s="28">
        <v>98.68</v>
      </c>
      <c r="I204" s="28">
        <v>49.08</v>
      </c>
      <c r="J204" s="28" t="s">
        <v>53</v>
      </c>
      <c r="K204" s="28">
        <v>39.94</v>
      </c>
      <c r="L204" s="233">
        <v>39.94</v>
      </c>
      <c r="M204" s="233">
        <v>0</v>
      </c>
      <c r="N204" s="233">
        <v>0</v>
      </c>
      <c r="O204" s="233">
        <v>60.06</v>
      </c>
    </row>
    <row r="205" spans="1:15">
      <c r="A205" s="28" t="s">
        <v>290</v>
      </c>
      <c r="B205" s="28" t="s">
        <v>50</v>
      </c>
      <c r="C205" s="235" t="s">
        <v>46</v>
      </c>
      <c r="D205" s="28" t="s">
        <v>244</v>
      </c>
      <c r="E205" s="35">
        <v>102237716</v>
      </c>
      <c r="F205" s="35">
        <v>100090723</v>
      </c>
      <c r="G205" s="28">
        <v>97.9</v>
      </c>
      <c r="H205" s="28">
        <v>98.77</v>
      </c>
      <c r="I205" s="28">
        <v>55.64</v>
      </c>
      <c r="J205" s="28" t="s">
        <v>48</v>
      </c>
      <c r="K205" s="28">
        <v>48.46</v>
      </c>
      <c r="L205" s="233">
        <v>40.41</v>
      </c>
      <c r="M205" s="233">
        <v>0</v>
      </c>
      <c r="N205" s="233">
        <v>8.05</v>
      </c>
      <c r="O205" s="233">
        <v>51.54</v>
      </c>
    </row>
    <row r="206" spans="1:15">
      <c r="A206" s="28" t="s">
        <v>291</v>
      </c>
      <c r="B206" s="28" t="s">
        <v>50</v>
      </c>
      <c r="C206" s="235" t="s">
        <v>46</v>
      </c>
      <c r="D206" s="28" t="s">
        <v>244</v>
      </c>
      <c r="E206" s="35">
        <v>83077266</v>
      </c>
      <c r="F206" s="35">
        <v>80967103</v>
      </c>
      <c r="G206" s="28">
        <v>97.46</v>
      </c>
      <c r="H206" s="28">
        <v>98.67</v>
      </c>
      <c r="I206" s="28">
        <v>45.76</v>
      </c>
      <c r="J206" s="28" t="s">
        <v>48</v>
      </c>
      <c r="K206" s="28">
        <v>72.48</v>
      </c>
      <c r="L206" s="233">
        <v>68.42</v>
      </c>
      <c r="M206" s="233">
        <v>4.06</v>
      </c>
      <c r="N206" s="233">
        <v>0</v>
      </c>
      <c r="O206" s="233">
        <v>27.52</v>
      </c>
    </row>
    <row r="207" spans="1:15">
      <c r="A207" s="28" t="s">
        <v>292</v>
      </c>
      <c r="B207" s="28" t="s">
        <v>76</v>
      </c>
      <c r="C207" s="235" t="s">
        <v>46</v>
      </c>
      <c r="D207" s="28" t="s">
        <v>77</v>
      </c>
      <c r="E207" s="35">
        <v>80023732</v>
      </c>
      <c r="F207" s="35">
        <v>78359238</v>
      </c>
      <c r="G207" s="28">
        <v>97.92</v>
      </c>
      <c r="H207" s="28">
        <v>98.3</v>
      </c>
      <c r="I207" s="28">
        <v>44.21</v>
      </c>
      <c r="J207" s="28" t="s">
        <v>48</v>
      </c>
      <c r="K207" s="28">
        <v>58.02</v>
      </c>
      <c r="L207" s="233">
        <v>55</v>
      </c>
      <c r="M207" s="233">
        <v>0</v>
      </c>
      <c r="N207" s="233">
        <v>3.02</v>
      </c>
      <c r="O207" s="233">
        <v>41.98</v>
      </c>
    </row>
    <row r="208" spans="1:15">
      <c r="A208" s="28" t="s">
        <v>293</v>
      </c>
      <c r="B208" s="28" t="s">
        <v>50</v>
      </c>
      <c r="C208" s="235" t="s">
        <v>46</v>
      </c>
      <c r="D208" s="28" t="s">
        <v>294</v>
      </c>
      <c r="E208" s="35">
        <v>94600574</v>
      </c>
      <c r="F208" s="35">
        <v>92159879</v>
      </c>
      <c r="G208" s="28">
        <v>97.42</v>
      </c>
      <c r="H208" s="28">
        <v>98.65</v>
      </c>
      <c r="I208" s="28">
        <v>51.86</v>
      </c>
      <c r="J208" s="28" t="s">
        <v>48</v>
      </c>
      <c r="K208" s="28">
        <v>60.36</v>
      </c>
      <c r="L208" s="233">
        <v>55.42</v>
      </c>
      <c r="M208" s="233">
        <v>0</v>
      </c>
      <c r="N208" s="233">
        <v>4.94</v>
      </c>
      <c r="O208" s="233">
        <v>39.64</v>
      </c>
    </row>
    <row r="209" spans="1:15">
      <c r="A209" s="28" t="s">
        <v>295</v>
      </c>
      <c r="B209" s="28" t="s">
        <v>45</v>
      </c>
      <c r="C209" s="235" t="s">
        <v>46</v>
      </c>
      <c r="D209" s="28" t="s">
        <v>296</v>
      </c>
      <c r="E209" s="35">
        <v>101429272</v>
      </c>
      <c r="F209" s="35">
        <v>99126827</v>
      </c>
      <c r="G209" s="28">
        <v>97.73</v>
      </c>
      <c r="H209" s="28">
        <v>98.53</v>
      </c>
      <c r="I209" s="28">
        <v>58.04</v>
      </c>
      <c r="J209" s="28" t="s">
        <v>48</v>
      </c>
      <c r="K209" s="28">
        <v>49.32</v>
      </c>
      <c r="L209" s="233">
        <v>49.32</v>
      </c>
      <c r="M209" s="233">
        <v>0</v>
      </c>
      <c r="N209" s="233">
        <v>0</v>
      </c>
      <c r="O209" s="233">
        <v>50.68</v>
      </c>
    </row>
    <row r="210" spans="1:15">
      <c r="A210" s="28" t="s">
        <v>297</v>
      </c>
      <c r="B210" s="28" t="s">
        <v>50</v>
      </c>
      <c r="C210" s="235" t="s">
        <v>46</v>
      </c>
      <c r="D210" s="28" t="s">
        <v>244</v>
      </c>
      <c r="E210" s="35">
        <v>64360740</v>
      </c>
      <c r="F210" s="35">
        <v>62809646</v>
      </c>
      <c r="G210" s="28">
        <v>97.59</v>
      </c>
      <c r="H210" s="28">
        <v>97.38</v>
      </c>
      <c r="I210" s="28">
        <v>36.04</v>
      </c>
      <c r="J210" s="28" t="s">
        <v>48</v>
      </c>
      <c r="K210" s="28">
        <v>52.53</v>
      </c>
      <c r="L210" s="233">
        <v>47.42</v>
      </c>
      <c r="M210" s="233">
        <v>0</v>
      </c>
      <c r="N210" s="233">
        <v>5.11</v>
      </c>
      <c r="O210" s="233">
        <v>47.47</v>
      </c>
    </row>
    <row r="211" spans="1:15">
      <c r="A211" s="28" t="s">
        <v>298</v>
      </c>
      <c r="B211" s="28" t="s">
        <v>45</v>
      </c>
      <c r="C211" s="235" t="s">
        <v>46</v>
      </c>
      <c r="D211" s="28" t="s">
        <v>73</v>
      </c>
      <c r="E211" s="35">
        <v>67777434</v>
      </c>
      <c r="F211" s="35">
        <v>66326996</v>
      </c>
      <c r="G211" s="28">
        <v>97.86</v>
      </c>
      <c r="H211" s="28">
        <v>98.4</v>
      </c>
      <c r="I211" s="28">
        <v>39.05</v>
      </c>
      <c r="J211" s="28" t="s">
        <v>48</v>
      </c>
      <c r="K211" s="28">
        <v>77.17</v>
      </c>
      <c r="L211" s="233">
        <v>70.31</v>
      </c>
      <c r="M211" s="233">
        <v>0</v>
      </c>
      <c r="N211" s="233">
        <v>6.86</v>
      </c>
      <c r="O211" s="233">
        <v>22.83</v>
      </c>
    </row>
    <row r="212" spans="1:15">
      <c r="A212" s="236" t="s">
        <v>299</v>
      </c>
      <c r="B212" s="28" t="s">
        <v>80</v>
      </c>
      <c r="C212" s="235" t="s">
        <v>46</v>
      </c>
      <c r="D212" s="28" t="s">
        <v>81</v>
      </c>
      <c r="E212" s="35">
        <v>50993134</v>
      </c>
      <c r="F212" s="35">
        <v>49606120</v>
      </c>
      <c r="G212" s="28">
        <v>97.28</v>
      </c>
      <c r="H212" s="28">
        <v>97.78</v>
      </c>
      <c r="I212" s="28">
        <v>30.38</v>
      </c>
      <c r="J212" s="28" t="s">
        <v>53</v>
      </c>
      <c r="K212" s="28">
        <v>0</v>
      </c>
      <c r="L212" s="233">
        <v>0</v>
      </c>
      <c r="M212" s="233">
        <v>0</v>
      </c>
      <c r="N212" s="233">
        <v>0</v>
      </c>
      <c r="O212" s="233">
        <v>100</v>
      </c>
    </row>
    <row r="213" spans="1:15">
      <c r="A213" s="236" t="s">
        <v>300</v>
      </c>
      <c r="B213" s="28" t="s">
        <v>80</v>
      </c>
      <c r="C213" s="235" t="s">
        <v>46</v>
      </c>
      <c r="D213" s="28" t="s">
        <v>81</v>
      </c>
      <c r="E213" s="35">
        <v>57830756</v>
      </c>
      <c r="F213" s="35">
        <v>55766198</v>
      </c>
      <c r="G213" s="28">
        <v>96.43</v>
      </c>
      <c r="H213" s="28">
        <v>97.73</v>
      </c>
      <c r="I213" s="28">
        <v>32.56</v>
      </c>
      <c r="J213" s="28" t="s">
        <v>53</v>
      </c>
      <c r="K213" s="28">
        <v>1.96</v>
      </c>
      <c r="L213" s="233">
        <v>1.96</v>
      </c>
      <c r="M213" s="233">
        <v>0</v>
      </c>
      <c r="N213" s="233">
        <v>0</v>
      </c>
      <c r="O213" s="233">
        <v>98.04</v>
      </c>
    </row>
    <row r="214" spans="1:15">
      <c r="A214" s="28" t="s">
        <v>301</v>
      </c>
      <c r="B214" s="28" t="s">
        <v>50</v>
      </c>
      <c r="C214" s="235" t="s">
        <v>46</v>
      </c>
      <c r="D214" s="28" t="s">
        <v>244</v>
      </c>
      <c r="E214" s="35">
        <v>92676666</v>
      </c>
      <c r="F214" s="35">
        <v>89850027</v>
      </c>
      <c r="G214" s="28">
        <v>96.95</v>
      </c>
      <c r="H214" s="28">
        <v>93.19</v>
      </c>
      <c r="I214" s="28">
        <v>49.27</v>
      </c>
      <c r="J214" s="28" t="s">
        <v>53</v>
      </c>
      <c r="K214" s="28">
        <v>31.43</v>
      </c>
      <c r="L214" s="233">
        <v>31.43</v>
      </c>
      <c r="M214" s="233">
        <v>0</v>
      </c>
      <c r="N214" s="233">
        <v>0</v>
      </c>
      <c r="O214" s="233">
        <v>68.57</v>
      </c>
    </row>
    <row r="215" spans="1:15">
      <c r="A215" s="28" t="s">
        <v>302</v>
      </c>
      <c r="B215" s="28" t="s">
        <v>50</v>
      </c>
      <c r="C215" s="235" t="s">
        <v>46</v>
      </c>
      <c r="D215" s="28" t="s">
        <v>244</v>
      </c>
      <c r="E215" s="35">
        <v>127949130</v>
      </c>
      <c r="F215" s="35">
        <v>125095864</v>
      </c>
      <c r="G215" s="28">
        <v>97.77</v>
      </c>
      <c r="H215" s="28">
        <v>98.85</v>
      </c>
      <c r="I215" s="28">
        <v>66.78</v>
      </c>
      <c r="J215" s="28" t="s">
        <v>53</v>
      </c>
      <c r="K215" s="28">
        <v>36.5</v>
      </c>
      <c r="L215" s="233">
        <v>36.5</v>
      </c>
      <c r="M215" s="233">
        <v>0</v>
      </c>
      <c r="N215" s="233">
        <v>0</v>
      </c>
      <c r="O215" s="233">
        <v>63.5</v>
      </c>
    </row>
    <row r="216" spans="1:15">
      <c r="A216" s="28" t="s">
        <v>303</v>
      </c>
      <c r="B216" s="28" t="s">
        <v>50</v>
      </c>
      <c r="C216" s="235" t="s">
        <v>46</v>
      </c>
      <c r="D216" s="28" t="s">
        <v>98</v>
      </c>
      <c r="E216" s="35">
        <v>83145068</v>
      </c>
      <c r="F216" s="35">
        <v>81116328</v>
      </c>
      <c r="G216" s="28">
        <v>97.56</v>
      </c>
      <c r="H216" s="28">
        <v>98.73</v>
      </c>
      <c r="I216" s="28">
        <v>45.81</v>
      </c>
      <c r="J216" s="28" t="s">
        <v>48</v>
      </c>
      <c r="K216" s="28">
        <v>57.42</v>
      </c>
      <c r="L216" s="233">
        <v>50</v>
      </c>
      <c r="M216" s="233">
        <v>0</v>
      </c>
      <c r="N216" s="233">
        <v>7.42</v>
      </c>
      <c r="O216" s="233">
        <v>42.58</v>
      </c>
    </row>
    <row r="217" spans="1:15">
      <c r="A217" s="28" t="s">
        <v>304</v>
      </c>
      <c r="B217" s="28" t="s">
        <v>45</v>
      </c>
      <c r="C217" s="235" t="s">
        <v>46</v>
      </c>
      <c r="D217" s="28" t="s">
        <v>112</v>
      </c>
      <c r="E217" s="35">
        <v>139150528</v>
      </c>
      <c r="F217" s="35">
        <v>136228366</v>
      </c>
      <c r="G217" s="28">
        <v>97.9</v>
      </c>
      <c r="H217" s="28">
        <v>98.9</v>
      </c>
      <c r="I217" s="28">
        <v>72.27</v>
      </c>
      <c r="J217" s="28" t="s">
        <v>48</v>
      </c>
      <c r="K217" s="28">
        <v>74.05</v>
      </c>
      <c r="L217" s="233">
        <v>64.31</v>
      </c>
      <c r="M217" s="233">
        <v>5.42</v>
      </c>
      <c r="N217" s="233">
        <v>4.31999999999999</v>
      </c>
      <c r="O217" s="233">
        <v>25.95</v>
      </c>
    </row>
    <row r="218" spans="1:15">
      <c r="A218" s="28" t="s">
        <v>305</v>
      </c>
      <c r="B218" s="28" t="s">
        <v>45</v>
      </c>
      <c r="C218" s="235" t="s">
        <v>46</v>
      </c>
      <c r="D218" s="28" t="s">
        <v>296</v>
      </c>
      <c r="E218" s="35">
        <v>119276394</v>
      </c>
      <c r="F218" s="35">
        <v>117212912</v>
      </c>
      <c r="G218" s="28">
        <v>98.27</v>
      </c>
      <c r="H218" s="28">
        <v>98.72</v>
      </c>
      <c r="I218" s="28">
        <v>63.81</v>
      </c>
      <c r="J218" s="28" t="s">
        <v>48</v>
      </c>
      <c r="K218" s="28">
        <v>57.41</v>
      </c>
      <c r="L218" s="233">
        <v>57.41</v>
      </c>
      <c r="M218" s="233">
        <v>0</v>
      </c>
      <c r="N218" s="233">
        <v>0</v>
      </c>
      <c r="O218" s="233">
        <v>42.59</v>
      </c>
    </row>
    <row r="219" spans="1:15">
      <c r="A219" s="28" t="s">
        <v>306</v>
      </c>
      <c r="B219" s="28" t="s">
        <v>45</v>
      </c>
      <c r="C219" s="235" t="s">
        <v>46</v>
      </c>
      <c r="D219" s="28" t="s">
        <v>296</v>
      </c>
      <c r="E219" s="35">
        <v>86748474</v>
      </c>
      <c r="F219" s="35">
        <v>83955173</v>
      </c>
      <c r="G219" s="28">
        <v>96.78</v>
      </c>
      <c r="H219" s="28">
        <v>98.46</v>
      </c>
      <c r="I219" s="28">
        <v>48.27</v>
      </c>
      <c r="J219" s="28" t="s">
        <v>53</v>
      </c>
      <c r="K219" s="28">
        <v>39.54</v>
      </c>
      <c r="L219" s="233">
        <v>39.54</v>
      </c>
      <c r="M219" s="233">
        <v>0</v>
      </c>
      <c r="N219" s="233">
        <v>0</v>
      </c>
      <c r="O219" s="233">
        <v>60.46</v>
      </c>
    </row>
    <row r="220" spans="1:15">
      <c r="A220" s="28" t="s">
        <v>307</v>
      </c>
      <c r="B220" s="28" t="s">
        <v>45</v>
      </c>
      <c r="C220" s="235" t="s">
        <v>46</v>
      </c>
      <c r="D220" s="28" t="s">
        <v>73</v>
      </c>
      <c r="E220" s="35">
        <v>72043192</v>
      </c>
      <c r="F220" s="35">
        <v>70285338</v>
      </c>
      <c r="G220" s="28">
        <v>97.56</v>
      </c>
      <c r="H220" s="28">
        <v>98.44</v>
      </c>
      <c r="I220" s="28">
        <v>40.99</v>
      </c>
      <c r="J220" s="28" t="s">
        <v>53</v>
      </c>
      <c r="K220" s="28">
        <v>0.83</v>
      </c>
      <c r="L220" s="233">
        <v>0.83</v>
      </c>
      <c r="M220" s="233">
        <v>0</v>
      </c>
      <c r="N220" s="233">
        <v>0</v>
      </c>
      <c r="O220" s="233">
        <v>99.17</v>
      </c>
    </row>
    <row r="221" spans="1:15">
      <c r="A221" s="28" t="s">
        <v>308</v>
      </c>
      <c r="B221" s="28" t="s">
        <v>45</v>
      </c>
      <c r="C221" s="235" t="s">
        <v>46</v>
      </c>
      <c r="D221" s="28" t="s">
        <v>73</v>
      </c>
      <c r="E221" s="35">
        <v>68046312</v>
      </c>
      <c r="F221" s="35">
        <v>66188647</v>
      </c>
      <c r="G221" s="28">
        <v>97.27</v>
      </c>
      <c r="H221" s="28">
        <v>98.22</v>
      </c>
      <c r="I221" s="28">
        <v>35.62</v>
      </c>
      <c r="J221" s="28" t="s">
        <v>48</v>
      </c>
      <c r="K221" s="28">
        <v>47.23</v>
      </c>
      <c r="L221" s="233">
        <v>47.23</v>
      </c>
      <c r="M221" s="233">
        <v>0</v>
      </c>
      <c r="N221" s="233">
        <v>0</v>
      </c>
      <c r="O221" s="233">
        <v>52.77</v>
      </c>
    </row>
    <row r="222" spans="1:15">
      <c r="A222" s="28" t="s">
        <v>309</v>
      </c>
      <c r="B222" s="28" t="s">
        <v>45</v>
      </c>
      <c r="C222" s="235" t="s">
        <v>46</v>
      </c>
      <c r="D222" s="28" t="s">
        <v>73</v>
      </c>
      <c r="E222" s="35">
        <v>102346406</v>
      </c>
      <c r="F222" s="35">
        <v>99470471</v>
      </c>
      <c r="G222" s="28">
        <v>97.19</v>
      </c>
      <c r="H222" s="28">
        <v>98.38</v>
      </c>
      <c r="I222" s="28">
        <v>54.37</v>
      </c>
      <c r="J222" s="28" t="s">
        <v>48</v>
      </c>
      <c r="K222" s="28">
        <v>57.02</v>
      </c>
      <c r="L222" s="233">
        <v>50.33</v>
      </c>
      <c r="M222" s="233">
        <v>0</v>
      </c>
      <c r="N222" s="233">
        <v>6.69</v>
      </c>
      <c r="O222" s="233">
        <v>42.98</v>
      </c>
    </row>
    <row r="223" spans="1:15">
      <c r="A223" s="28" t="s">
        <v>310</v>
      </c>
      <c r="B223" s="28" t="s">
        <v>45</v>
      </c>
      <c r="C223" s="235" t="s">
        <v>46</v>
      </c>
      <c r="D223" s="28" t="s">
        <v>98</v>
      </c>
      <c r="E223" s="35">
        <v>91772036</v>
      </c>
      <c r="F223" s="35">
        <v>89459380</v>
      </c>
      <c r="G223" s="28">
        <v>97.48</v>
      </c>
      <c r="H223" s="28">
        <v>98.27</v>
      </c>
      <c r="I223" s="28">
        <v>50.28</v>
      </c>
      <c r="J223" s="28" t="s">
        <v>48</v>
      </c>
      <c r="K223" s="28">
        <v>72.64</v>
      </c>
      <c r="L223" s="233">
        <v>68.42</v>
      </c>
      <c r="M223" s="233">
        <v>0</v>
      </c>
      <c r="N223" s="233">
        <v>4.22</v>
      </c>
      <c r="O223" s="233">
        <v>27.36</v>
      </c>
    </row>
    <row r="224" spans="1:15">
      <c r="A224" s="28" t="s">
        <v>311</v>
      </c>
      <c r="B224" s="28" t="s">
        <v>50</v>
      </c>
      <c r="C224" s="235" t="s">
        <v>46</v>
      </c>
      <c r="D224" s="28" t="s">
        <v>168</v>
      </c>
      <c r="E224" s="35">
        <v>119234566</v>
      </c>
      <c r="F224" s="35">
        <v>116384859</v>
      </c>
      <c r="G224" s="28">
        <v>97.61</v>
      </c>
      <c r="H224" s="28">
        <v>98.7</v>
      </c>
      <c r="I224" s="28">
        <v>59.77</v>
      </c>
      <c r="J224" s="28" t="s">
        <v>53</v>
      </c>
      <c r="K224" s="28">
        <v>3.36</v>
      </c>
      <c r="L224" s="233">
        <v>3.36</v>
      </c>
      <c r="M224" s="233">
        <v>0</v>
      </c>
      <c r="N224" s="233">
        <v>0</v>
      </c>
      <c r="O224" s="233">
        <v>96.64</v>
      </c>
    </row>
    <row r="225" spans="1:15">
      <c r="A225" s="28" t="s">
        <v>312</v>
      </c>
      <c r="B225" s="28" t="s">
        <v>50</v>
      </c>
      <c r="C225" s="235" t="s">
        <v>46</v>
      </c>
      <c r="D225" s="28" t="s">
        <v>294</v>
      </c>
      <c r="E225" s="35">
        <v>97750146</v>
      </c>
      <c r="F225" s="35">
        <v>95804918</v>
      </c>
      <c r="G225" s="28">
        <v>98.01</v>
      </c>
      <c r="H225" s="28">
        <v>98.74</v>
      </c>
      <c r="I225" s="28">
        <v>51.61</v>
      </c>
      <c r="J225" s="28" t="s">
        <v>48</v>
      </c>
      <c r="K225" s="28">
        <v>55.32</v>
      </c>
      <c r="L225" s="233">
        <v>55.32</v>
      </c>
      <c r="M225" s="233">
        <v>0</v>
      </c>
      <c r="N225" s="233">
        <v>0</v>
      </c>
      <c r="O225" s="233">
        <v>44.68</v>
      </c>
    </row>
    <row r="226" spans="1:15">
      <c r="A226" s="28" t="s">
        <v>313</v>
      </c>
      <c r="B226" s="28" t="s">
        <v>50</v>
      </c>
      <c r="C226" s="235" t="s">
        <v>46</v>
      </c>
      <c r="D226" s="28" t="s">
        <v>57</v>
      </c>
      <c r="E226" s="35">
        <v>79570078</v>
      </c>
      <c r="F226" s="35">
        <v>77962762</v>
      </c>
      <c r="G226" s="28">
        <v>97.98</v>
      </c>
      <c r="H226" s="28">
        <v>98.65</v>
      </c>
      <c r="I226" s="28">
        <v>44.35</v>
      </c>
      <c r="J226" s="28" t="s">
        <v>53</v>
      </c>
      <c r="K226" s="28">
        <v>24.98</v>
      </c>
      <c r="L226" s="233">
        <v>24.98</v>
      </c>
      <c r="M226" s="233">
        <v>0</v>
      </c>
      <c r="N226" s="233">
        <v>0</v>
      </c>
      <c r="O226" s="233">
        <v>75.02</v>
      </c>
    </row>
    <row r="227" spans="1:15">
      <c r="A227" s="28" t="s">
        <v>314</v>
      </c>
      <c r="B227" s="28" t="s">
        <v>50</v>
      </c>
      <c r="C227" s="235" t="s">
        <v>46</v>
      </c>
      <c r="D227" s="28" t="s">
        <v>159</v>
      </c>
      <c r="E227" s="35">
        <v>89664912</v>
      </c>
      <c r="F227" s="35">
        <v>85818287</v>
      </c>
      <c r="G227" s="28">
        <v>95.71</v>
      </c>
      <c r="H227" s="28">
        <v>82.5</v>
      </c>
      <c r="I227" s="28">
        <v>45.56</v>
      </c>
      <c r="J227" s="28" t="s">
        <v>53</v>
      </c>
      <c r="K227" s="28">
        <v>7.19</v>
      </c>
      <c r="L227" s="233">
        <v>7.19</v>
      </c>
      <c r="M227" s="233">
        <v>0</v>
      </c>
      <c r="N227" s="233">
        <v>0</v>
      </c>
      <c r="O227" s="233">
        <v>92.81</v>
      </c>
    </row>
    <row r="228" spans="1:15">
      <c r="A228" s="28" t="s">
        <v>315</v>
      </c>
      <c r="B228" s="28" t="s">
        <v>76</v>
      </c>
      <c r="C228" s="235" t="s">
        <v>46</v>
      </c>
      <c r="D228" s="28" t="s">
        <v>77</v>
      </c>
      <c r="E228" s="35">
        <v>96185734</v>
      </c>
      <c r="F228" s="35">
        <v>94098503</v>
      </c>
      <c r="G228" s="28">
        <v>97.83</v>
      </c>
      <c r="H228" s="28">
        <v>97.84</v>
      </c>
      <c r="I228" s="28">
        <v>49.16</v>
      </c>
      <c r="J228" s="28" t="s">
        <v>53</v>
      </c>
      <c r="K228" s="28">
        <v>13.31</v>
      </c>
      <c r="L228" s="233">
        <v>13.31</v>
      </c>
      <c r="M228" s="233">
        <v>0</v>
      </c>
      <c r="N228" s="233">
        <v>0</v>
      </c>
      <c r="O228" s="233">
        <v>86.69</v>
      </c>
    </row>
    <row r="229" spans="1:15">
      <c r="A229" s="28" t="s">
        <v>316</v>
      </c>
      <c r="B229" s="28" t="s">
        <v>50</v>
      </c>
      <c r="C229" s="235" t="s">
        <v>46</v>
      </c>
      <c r="D229" s="28" t="s">
        <v>98</v>
      </c>
      <c r="E229" s="35">
        <v>120585482</v>
      </c>
      <c r="F229" s="35">
        <v>118173772</v>
      </c>
      <c r="G229" s="28">
        <v>98</v>
      </c>
      <c r="H229" s="28">
        <v>98.82</v>
      </c>
      <c r="I229" s="28">
        <v>65.29</v>
      </c>
      <c r="J229" s="28" t="s">
        <v>53</v>
      </c>
      <c r="K229" s="28">
        <v>0</v>
      </c>
      <c r="L229" s="233">
        <v>0</v>
      </c>
      <c r="M229" s="233">
        <v>0</v>
      </c>
      <c r="N229" s="233">
        <v>0</v>
      </c>
      <c r="O229" s="233">
        <v>100</v>
      </c>
    </row>
    <row r="230" spans="1:15">
      <c r="A230" s="28" t="s">
        <v>317</v>
      </c>
      <c r="B230" s="28" t="s">
        <v>50</v>
      </c>
      <c r="C230" s="235" t="s">
        <v>46</v>
      </c>
      <c r="D230" s="28" t="s">
        <v>98</v>
      </c>
      <c r="E230" s="35">
        <v>55582648</v>
      </c>
      <c r="F230" s="35">
        <v>54370946</v>
      </c>
      <c r="G230" s="28">
        <v>97.82</v>
      </c>
      <c r="H230" s="28">
        <v>98.14</v>
      </c>
      <c r="I230" s="28">
        <v>31.95</v>
      </c>
      <c r="J230" s="28" t="s">
        <v>53</v>
      </c>
      <c r="K230" s="28">
        <v>13.89</v>
      </c>
      <c r="L230" s="233">
        <v>13.89</v>
      </c>
      <c r="M230" s="233">
        <v>0</v>
      </c>
      <c r="N230" s="233">
        <v>0</v>
      </c>
      <c r="O230" s="233">
        <v>86.11</v>
      </c>
    </row>
    <row r="231" spans="1:15">
      <c r="A231" s="28" t="s">
        <v>318</v>
      </c>
      <c r="B231" s="28" t="s">
        <v>50</v>
      </c>
      <c r="C231" s="235" t="s">
        <v>46</v>
      </c>
      <c r="D231" s="28" t="s">
        <v>319</v>
      </c>
      <c r="E231" s="35">
        <v>72258788</v>
      </c>
      <c r="F231" s="35">
        <v>70445092</v>
      </c>
      <c r="G231" s="28">
        <v>97.49</v>
      </c>
      <c r="H231" s="28">
        <v>98.61</v>
      </c>
      <c r="I231" s="28">
        <v>39.65</v>
      </c>
      <c r="J231" s="28" t="s">
        <v>53</v>
      </c>
      <c r="K231" s="28">
        <v>0</v>
      </c>
      <c r="L231" s="233">
        <v>0</v>
      </c>
      <c r="M231" s="233">
        <v>0</v>
      </c>
      <c r="N231" s="233">
        <v>0</v>
      </c>
      <c r="O231" s="233">
        <v>100</v>
      </c>
    </row>
    <row r="232" spans="1:15">
      <c r="A232" s="33" t="s">
        <v>320</v>
      </c>
      <c r="B232" s="33" t="s">
        <v>50</v>
      </c>
      <c r="C232" s="241" t="s">
        <v>46</v>
      </c>
      <c r="D232" s="33" t="s">
        <v>319</v>
      </c>
      <c r="E232" s="31">
        <v>58793626</v>
      </c>
      <c r="F232" s="31">
        <v>57441372</v>
      </c>
      <c r="G232" s="33">
        <v>97.7</v>
      </c>
      <c r="H232" s="33">
        <v>98.32</v>
      </c>
      <c r="I232" s="33">
        <v>32.44</v>
      </c>
      <c r="J232" s="28" t="s">
        <v>53</v>
      </c>
      <c r="K232" s="33">
        <v>0</v>
      </c>
      <c r="L232" s="245">
        <v>0</v>
      </c>
      <c r="M232" s="245">
        <v>0</v>
      </c>
      <c r="N232" s="245">
        <v>0</v>
      </c>
      <c r="O232" s="245">
        <v>100</v>
      </c>
    </row>
    <row r="233" spans="1:15">
      <c r="A233" s="28" t="s">
        <v>321</v>
      </c>
      <c r="B233" s="28" t="s">
        <v>50</v>
      </c>
      <c r="C233" s="235" t="s">
        <v>46</v>
      </c>
      <c r="D233" s="28" t="s">
        <v>103</v>
      </c>
      <c r="E233" s="35">
        <v>88803064</v>
      </c>
      <c r="F233" s="35">
        <v>86591867</v>
      </c>
      <c r="G233" s="28">
        <v>97.51</v>
      </c>
      <c r="H233" s="28">
        <v>98.61</v>
      </c>
      <c r="I233" s="28">
        <v>48.96</v>
      </c>
      <c r="J233" s="28" t="s">
        <v>48</v>
      </c>
      <c r="K233" s="28">
        <v>49.17</v>
      </c>
      <c r="L233" s="233">
        <v>40.31</v>
      </c>
      <c r="M233" s="233">
        <v>0</v>
      </c>
      <c r="N233" s="233">
        <v>8.86</v>
      </c>
      <c r="O233" s="233">
        <v>50.83</v>
      </c>
    </row>
    <row r="234" spans="1:15">
      <c r="A234" s="28" t="s">
        <v>322</v>
      </c>
      <c r="B234" s="28" t="s">
        <v>50</v>
      </c>
      <c r="C234" s="235" t="s">
        <v>46</v>
      </c>
      <c r="D234" s="28" t="s">
        <v>112</v>
      </c>
      <c r="E234" s="35">
        <v>62486908</v>
      </c>
      <c r="F234" s="35">
        <v>61262164</v>
      </c>
      <c r="G234" s="28">
        <v>98.04</v>
      </c>
      <c r="H234" s="28">
        <v>98.48</v>
      </c>
      <c r="I234" s="28">
        <v>36.61</v>
      </c>
      <c r="J234" s="28" t="s">
        <v>53</v>
      </c>
      <c r="K234" s="28">
        <v>26.63</v>
      </c>
      <c r="L234" s="233">
        <v>26.63</v>
      </c>
      <c r="M234" s="233">
        <v>0</v>
      </c>
      <c r="N234" s="233">
        <v>0</v>
      </c>
      <c r="O234" s="233">
        <v>73.37</v>
      </c>
    </row>
    <row r="235" spans="1:15">
      <c r="A235" s="28" t="s">
        <v>323</v>
      </c>
      <c r="B235" s="28" t="s">
        <v>45</v>
      </c>
      <c r="C235" s="235" t="s">
        <v>46</v>
      </c>
      <c r="D235" s="28" t="s">
        <v>112</v>
      </c>
      <c r="E235" s="35">
        <v>89678372</v>
      </c>
      <c r="F235" s="35">
        <v>87535058</v>
      </c>
      <c r="G235" s="28">
        <v>97.61</v>
      </c>
      <c r="H235" s="28">
        <v>98.17</v>
      </c>
      <c r="I235" s="28">
        <v>48.74</v>
      </c>
      <c r="J235" s="28" t="s">
        <v>53</v>
      </c>
      <c r="K235" s="28">
        <v>39.39</v>
      </c>
      <c r="L235" s="233">
        <v>39.39</v>
      </c>
      <c r="M235" s="233">
        <v>0</v>
      </c>
      <c r="N235" s="233">
        <v>0</v>
      </c>
      <c r="O235" s="233">
        <v>60.61</v>
      </c>
    </row>
    <row r="236" spans="1:15">
      <c r="A236" s="28" t="s">
        <v>324</v>
      </c>
      <c r="B236" s="28" t="s">
        <v>50</v>
      </c>
      <c r="C236" s="235" t="s">
        <v>46</v>
      </c>
      <c r="D236" s="28" t="s">
        <v>103</v>
      </c>
      <c r="E236" s="35">
        <v>96955526</v>
      </c>
      <c r="F236" s="35">
        <v>93978991</v>
      </c>
      <c r="G236" s="28">
        <v>96.93</v>
      </c>
      <c r="H236" s="28">
        <v>98.89</v>
      </c>
      <c r="I236" s="28">
        <v>50.23</v>
      </c>
      <c r="J236" s="28" t="s">
        <v>48</v>
      </c>
      <c r="K236" s="28">
        <v>73.18</v>
      </c>
      <c r="L236" s="233">
        <v>64.31</v>
      </c>
      <c r="M236" s="233">
        <v>5.31</v>
      </c>
      <c r="N236" s="233">
        <v>3.56</v>
      </c>
      <c r="O236" s="233">
        <v>26.82</v>
      </c>
    </row>
    <row r="237" spans="1:15">
      <c r="A237" s="33" t="s">
        <v>325</v>
      </c>
      <c r="B237" s="33" t="s">
        <v>50</v>
      </c>
      <c r="C237" s="241" t="s">
        <v>46</v>
      </c>
      <c r="D237" s="33" t="s">
        <v>103</v>
      </c>
      <c r="E237" s="31">
        <v>95916212</v>
      </c>
      <c r="F237" s="31">
        <v>93949929</v>
      </c>
      <c r="G237" s="33">
        <v>97.95</v>
      </c>
      <c r="H237" s="33">
        <v>98.69</v>
      </c>
      <c r="I237" s="33">
        <v>51.84</v>
      </c>
      <c r="J237" s="28" t="s">
        <v>48</v>
      </c>
      <c r="K237" s="33">
        <v>40.92</v>
      </c>
      <c r="L237" s="245">
        <v>40.92</v>
      </c>
      <c r="M237" s="245">
        <v>0</v>
      </c>
      <c r="N237" s="245">
        <v>0</v>
      </c>
      <c r="O237" s="245">
        <v>59.08</v>
      </c>
    </row>
    <row r="238" s="232" customFormat="1" ht="15.15" spans="1:15">
      <c r="A238" s="33" t="s">
        <v>326</v>
      </c>
      <c r="B238" s="33" t="s">
        <v>50</v>
      </c>
      <c r="C238" s="241" t="s">
        <v>46</v>
      </c>
      <c r="D238" s="33" t="s">
        <v>94</v>
      </c>
      <c r="E238" s="31">
        <v>72814306</v>
      </c>
      <c r="F238" s="31">
        <v>70950259</v>
      </c>
      <c r="G238" s="33">
        <v>97.44</v>
      </c>
      <c r="H238" s="33">
        <v>98.55</v>
      </c>
      <c r="I238" s="33">
        <v>40.83</v>
      </c>
      <c r="J238" s="33" t="s">
        <v>53</v>
      </c>
      <c r="K238" s="33">
        <v>24.25</v>
      </c>
      <c r="L238" s="245">
        <v>24.25</v>
      </c>
      <c r="M238" s="245">
        <v>0</v>
      </c>
      <c r="N238" s="245">
        <v>0</v>
      </c>
      <c r="O238" s="245">
        <v>75.75</v>
      </c>
    </row>
    <row r="239" spans="1:15">
      <c r="A239" s="242" t="s">
        <v>327</v>
      </c>
      <c r="B239" s="243"/>
      <c r="C239" s="243"/>
      <c r="D239" s="244"/>
      <c r="E239" s="244"/>
      <c r="F239" s="244"/>
      <c r="G239" s="244"/>
      <c r="H239" s="244"/>
      <c r="I239" s="244"/>
      <c r="J239" s="244"/>
      <c r="K239" s="244"/>
      <c r="L239" s="246"/>
      <c r="M239" s="246"/>
      <c r="N239" s="246"/>
      <c r="O239" s="246"/>
    </row>
  </sheetData>
  <sortState ref="A3:O239">
    <sortCondition ref="A3"/>
  </sortState>
  <pageMargins left="0.7" right="0.7" top="0.75" bottom="0.75" header="0.3" footer="0.3"/>
  <pageSetup paperSize="9"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Z239"/>
  <sheetViews>
    <sheetView zoomScale="85" zoomScaleNormal="85" zoomScaleSheetLayoutView="85" workbookViewId="0">
      <selection activeCell="A1" sqref="A1"/>
    </sheetView>
  </sheetViews>
  <sheetFormatPr defaultColWidth="9" defaultRowHeight="14.4"/>
  <cols>
    <col min="1" max="2" width="10" style="70"/>
    <col min="3" max="3" width="14.1111111111111" style="70"/>
    <col min="4" max="4" width="12.8888888888889" style="70"/>
    <col min="5" max="6" width="14.1111111111111" style="70"/>
    <col min="7" max="26" width="9.66666666666667"/>
  </cols>
  <sheetData>
    <row r="1" s="69" customFormat="1" ht="20" customHeight="1" spans="1:26">
      <c r="A1" s="229" t="s">
        <v>328</v>
      </c>
      <c r="B1" s="227"/>
      <c r="C1" s="227"/>
      <c r="D1" s="227"/>
      <c r="E1" s="227"/>
      <c r="F1" s="57"/>
      <c r="G1" s="227"/>
      <c r="H1" s="227"/>
      <c r="I1" s="227"/>
      <c r="J1" s="227"/>
      <c r="K1" s="227"/>
      <c r="L1" s="227"/>
      <c r="M1" s="227"/>
      <c r="N1" s="227"/>
      <c r="O1" s="227"/>
      <c r="P1" s="227"/>
      <c r="Q1" s="227"/>
      <c r="R1" s="227"/>
      <c r="S1" s="227"/>
      <c r="T1" s="227"/>
      <c r="U1" s="227"/>
      <c r="V1" s="227"/>
      <c r="W1" s="227"/>
      <c r="X1" s="227"/>
      <c r="Y1" s="227"/>
      <c r="Z1" s="227"/>
    </row>
    <row r="2" spans="1:26">
      <c r="A2" s="226" t="s">
        <v>329</v>
      </c>
      <c r="B2" s="226" t="s">
        <v>30</v>
      </c>
      <c r="C2" s="226" t="s">
        <v>330</v>
      </c>
      <c r="D2" s="226"/>
      <c r="E2" s="226"/>
      <c r="F2" s="226"/>
      <c r="G2" s="226" t="s">
        <v>331</v>
      </c>
      <c r="H2" s="226"/>
      <c r="I2" s="226" t="s">
        <v>332</v>
      </c>
      <c r="J2" s="226"/>
      <c r="K2" s="226"/>
      <c r="L2" s="226" t="s">
        <v>333</v>
      </c>
      <c r="M2" s="226"/>
      <c r="N2" s="226"/>
      <c r="O2" s="226"/>
      <c r="P2" s="226" t="s">
        <v>334</v>
      </c>
      <c r="Q2" s="226"/>
      <c r="R2" s="226"/>
      <c r="S2" s="226"/>
      <c r="T2" s="226"/>
      <c r="U2" s="226" t="s">
        <v>335</v>
      </c>
      <c r="V2" s="226"/>
      <c r="W2" s="226"/>
      <c r="X2" s="226"/>
      <c r="Y2" s="226"/>
      <c r="Z2" s="226"/>
    </row>
    <row r="3" s="69" customFormat="1" ht="15.15" spans="1:26">
      <c r="A3" s="228"/>
      <c r="B3" s="228"/>
      <c r="C3" s="230" t="s">
        <v>336</v>
      </c>
      <c r="D3" s="230" t="s">
        <v>337</v>
      </c>
      <c r="E3" s="230" t="s">
        <v>338</v>
      </c>
      <c r="F3" s="230" t="s">
        <v>339</v>
      </c>
      <c r="G3" s="230" t="s">
        <v>340</v>
      </c>
      <c r="H3" s="230" t="s">
        <v>341</v>
      </c>
      <c r="I3" s="230" t="s">
        <v>340</v>
      </c>
      <c r="J3" s="230" t="s">
        <v>341</v>
      </c>
      <c r="K3" s="230" t="s">
        <v>342</v>
      </c>
      <c r="L3" s="230" t="s">
        <v>340</v>
      </c>
      <c r="M3" s="230" t="s">
        <v>341</v>
      </c>
      <c r="N3" s="230" t="s">
        <v>342</v>
      </c>
      <c r="O3" s="230" t="s">
        <v>343</v>
      </c>
      <c r="P3" s="230" t="s">
        <v>340</v>
      </c>
      <c r="Q3" s="230" t="s">
        <v>341</v>
      </c>
      <c r="R3" s="230" t="s">
        <v>342</v>
      </c>
      <c r="S3" s="230" t="s">
        <v>343</v>
      </c>
      <c r="T3" s="230" t="s">
        <v>344</v>
      </c>
      <c r="U3" s="230" t="s">
        <v>340</v>
      </c>
      <c r="V3" s="230" t="s">
        <v>341</v>
      </c>
      <c r="W3" s="230" t="s">
        <v>342</v>
      </c>
      <c r="X3" s="230" t="s">
        <v>343</v>
      </c>
      <c r="Y3" s="230" t="s">
        <v>344</v>
      </c>
      <c r="Z3" s="230" t="s">
        <v>345</v>
      </c>
    </row>
    <row r="4" spans="1:26">
      <c r="A4" s="22" t="s">
        <v>299</v>
      </c>
      <c r="B4" s="22" t="s">
        <v>80</v>
      </c>
      <c r="C4" s="22">
        <v>0.0600354</v>
      </c>
      <c r="D4" s="22">
        <v>-0.127356</v>
      </c>
      <c r="E4" s="22">
        <v>0.0892626</v>
      </c>
      <c r="F4" s="22">
        <v>0.0536249</v>
      </c>
      <c r="G4" s="54">
        <v>0.698736</v>
      </c>
      <c r="H4" s="54">
        <v>0.301264</v>
      </c>
      <c r="I4" s="54">
        <v>0.426137</v>
      </c>
      <c r="J4" s="54">
        <v>0.417685</v>
      </c>
      <c r="K4" s="54">
        <v>0.156178</v>
      </c>
      <c r="L4" s="54">
        <v>1e-5</v>
      </c>
      <c r="M4" s="54">
        <v>0.490104</v>
      </c>
      <c r="N4" s="54">
        <v>0.432239</v>
      </c>
      <c r="O4" s="54">
        <v>0.077647</v>
      </c>
      <c r="P4" s="54">
        <v>0.419708</v>
      </c>
      <c r="Q4" s="54">
        <v>1e-5</v>
      </c>
      <c r="R4" s="54">
        <v>0.498468</v>
      </c>
      <c r="S4" s="54">
        <v>0.081804</v>
      </c>
      <c r="T4" s="54">
        <v>1e-5</v>
      </c>
      <c r="U4" s="54">
        <v>1e-5</v>
      </c>
      <c r="V4" s="54">
        <v>0.497</v>
      </c>
      <c r="W4" s="54">
        <v>0.083682</v>
      </c>
      <c r="X4" s="54">
        <v>0.419288</v>
      </c>
      <c r="Y4" s="54">
        <v>1e-5</v>
      </c>
      <c r="Z4" s="54">
        <v>1e-5</v>
      </c>
    </row>
    <row r="5" spans="1:26">
      <c r="A5" s="22" t="s">
        <v>300</v>
      </c>
      <c r="B5" s="22" t="s">
        <v>80</v>
      </c>
      <c r="C5" s="22">
        <v>0.0601148</v>
      </c>
      <c r="D5" s="22">
        <v>-0.125706</v>
      </c>
      <c r="E5" s="22">
        <v>0.0883174</v>
      </c>
      <c r="F5" s="22">
        <v>0.0526169</v>
      </c>
      <c r="G5" s="54">
        <v>0.69717</v>
      </c>
      <c r="H5" s="54">
        <v>0.30283</v>
      </c>
      <c r="I5" s="54">
        <v>0.429956</v>
      </c>
      <c r="J5" s="54">
        <v>0.410335</v>
      </c>
      <c r="K5" s="54">
        <v>0.159708</v>
      </c>
      <c r="L5" s="54">
        <v>1e-5</v>
      </c>
      <c r="M5" s="54">
        <v>0.491792</v>
      </c>
      <c r="N5" s="54">
        <v>0.425398</v>
      </c>
      <c r="O5" s="54">
        <v>0.0828</v>
      </c>
      <c r="P5" s="54">
        <v>0.412789</v>
      </c>
      <c r="Q5" s="54">
        <v>1e-5</v>
      </c>
      <c r="R5" s="54">
        <v>0.500033</v>
      </c>
      <c r="S5" s="54">
        <v>0.087159</v>
      </c>
      <c r="T5" s="54">
        <v>1e-5</v>
      </c>
      <c r="U5" s="54">
        <v>1e-5</v>
      </c>
      <c r="V5" s="54">
        <v>0.498309</v>
      </c>
      <c r="W5" s="54">
        <v>0.086206</v>
      </c>
      <c r="X5" s="54">
        <v>0.411733</v>
      </c>
      <c r="Y5" s="54">
        <v>1e-5</v>
      </c>
      <c r="Z5" s="54">
        <v>0.003732</v>
      </c>
    </row>
    <row r="6" spans="1:26">
      <c r="A6" s="22" t="s">
        <v>153</v>
      </c>
      <c r="B6" s="22" t="s">
        <v>80</v>
      </c>
      <c r="C6" s="22">
        <v>0.0599064</v>
      </c>
      <c r="D6" s="22">
        <v>-0.0722448</v>
      </c>
      <c r="E6" s="22">
        <v>0.0854608</v>
      </c>
      <c r="F6" s="22">
        <v>-0.151045</v>
      </c>
      <c r="G6" s="54">
        <v>0.651052</v>
      </c>
      <c r="H6" s="54">
        <v>0.348948</v>
      </c>
      <c r="I6" s="54">
        <v>0.490333</v>
      </c>
      <c r="J6" s="54">
        <v>0.250488</v>
      </c>
      <c r="K6" s="54">
        <v>0.259179</v>
      </c>
      <c r="L6" s="54">
        <v>0.157646</v>
      </c>
      <c r="M6" s="54">
        <v>0.392218</v>
      </c>
      <c r="N6" s="54">
        <v>0.24374</v>
      </c>
      <c r="O6" s="54">
        <v>0.206396</v>
      </c>
      <c r="P6" s="54">
        <v>0.166461</v>
      </c>
      <c r="Q6" s="54">
        <v>0.212106</v>
      </c>
      <c r="R6" s="54">
        <v>0.384293</v>
      </c>
      <c r="S6" s="54">
        <v>0.074069</v>
      </c>
      <c r="T6" s="54">
        <v>0.163071</v>
      </c>
      <c r="U6" s="54">
        <v>0.100034</v>
      </c>
      <c r="V6" s="54">
        <v>0.332593</v>
      </c>
      <c r="W6" s="54">
        <v>0.078606</v>
      </c>
      <c r="X6" s="54">
        <v>0.074827</v>
      </c>
      <c r="Y6" s="54">
        <v>0.361417</v>
      </c>
      <c r="Z6" s="54">
        <v>0.052522</v>
      </c>
    </row>
    <row r="7" spans="1:26">
      <c r="A7" s="22" t="s">
        <v>131</v>
      </c>
      <c r="B7" s="22" t="s">
        <v>80</v>
      </c>
      <c r="C7" s="22">
        <v>0.10301495</v>
      </c>
      <c r="D7" s="22">
        <v>-0.0177896</v>
      </c>
      <c r="E7" s="22">
        <v>0.00305589</v>
      </c>
      <c r="F7" s="22">
        <v>-0.170605</v>
      </c>
      <c r="G7" s="54">
        <v>0.625148</v>
      </c>
      <c r="H7" s="54">
        <v>0.374852</v>
      </c>
      <c r="I7" s="54">
        <v>0.298372</v>
      </c>
      <c r="J7" s="54">
        <v>0.493264</v>
      </c>
      <c r="K7" s="54">
        <v>0.208364</v>
      </c>
      <c r="L7" s="54">
        <v>0.215134</v>
      </c>
      <c r="M7" s="54">
        <v>0.094947</v>
      </c>
      <c r="N7" s="54">
        <v>0.486796</v>
      </c>
      <c r="O7" s="54">
        <v>0.203123</v>
      </c>
      <c r="P7" s="54">
        <v>0.325162</v>
      </c>
      <c r="Q7" s="54">
        <v>0.364876</v>
      </c>
      <c r="R7" s="54">
        <v>0.078896</v>
      </c>
      <c r="S7" s="54">
        <v>1e-5</v>
      </c>
      <c r="T7" s="54">
        <v>0.231056</v>
      </c>
      <c r="U7" s="54">
        <v>1e-5</v>
      </c>
      <c r="V7" s="54">
        <v>1e-5</v>
      </c>
      <c r="W7" s="54">
        <v>1e-5</v>
      </c>
      <c r="X7" s="54">
        <v>0.047128</v>
      </c>
      <c r="Y7" s="54">
        <v>0.952832</v>
      </c>
      <c r="Z7" s="54">
        <v>1e-5</v>
      </c>
    </row>
    <row r="8" spans="1:26">
      <c r="A8" s="22" t="s">
        <v>135</v>
      </c>
      <c r="B8" s="22" t="s">
        <v>80</v>
      </c>
      <c r="C8" s="22">
        <v>0.0546953</v>
      </c>
      <c r="D8" s="22">
        <v>-0.178615</v>
      </c>
      <c r="E8" s="22">
        <v>0.00107662</v>
      </c>
      <c r="F8" s="22">
        <v>-0.181067</v>
      </c>
      <c r="G8" s="54">
        <v>0.643484</v>
      </c>
      <c r="H8" s="54">
        <v>0.356516</v>
      </c>
      <c r="I8" s="54">
        <v>0.322209</v>
      </c>
      <c r="J8" s="54">
        <v>0.486835</v>
      </c>
      <c r="K8" s="54">
        <v>0.190957</v>
      </c>
      <c r="L8" s="54">
        <v>0.238479</v>
      </c>
      <c r="M8" s="54">
        <v>0.094951</v>
      </c>
      <c r="N8" s="54">
        <v>0.480042</v>
      </c>
      <c r="O8" s="54">
        <v>0.186528</v>
      </c>
      <c r="P8" s="54">
        <v>0.325507</v>
      </c>
      <c r="Q8" s="54">
        <v>0.341316</v>
      </c>
      <c r="R8" s="54">
        <v>0.077022</v>
      </c>
      <c r="S8" s="54">
        <v>1e-5</v>
      </c>
      <c r="T8" s="54">
        <v>0.256145</v>
      </c>
      <c r="U8" s="54">
        <v>1e-5</v>
      </c>
      <c r="V8" s="54">
        <v>1.8e-5</v>
      </c>
      <c r="W8" s="54">
        <v>1e-5</v>
      </c>
      <c r="X8" s="54">
        <v>0.02248</v>
      </c>
      <c r="Y8" s="54">
        <v>0.977472</v>
      </c>
      <c r="Z8" s="54">
        <v>1e-5</v>
      </c>
    </row>
    <row r="9" spans="1:26">
      <c r="A9" s="22" t="s">
        <v>196</v>
      </c>
      <c r="B9" s="22" t="s">
        <v>80</v>
      </c>
      <c r="C9" s="22">
        <v>0.0574322</v>
      </c>
      <c r="D9" s="22">
        <v>-0.122027</v>
      </c>
      <c r="E9" s="22">
        <v>-0.00311582</v>
      </c>
      <c r="F9" s="22">
        <v>-0.0928203</v>
      </c>
      <c r="G9" s="54">
        <v>0.54346</v>
      </c>
      <c r="H9" s="54">
        <v>0.45654</v>
      </c>
      <c r="I9" s="54">
        <v>0.313937</v>
      </c>
      <c r="J9" s="54">
        <v>0.348145</v>
      </c>
      <c r="K9" s="54">
        <v>0.337919</v>
      </c>
      <c r="L9" s="54">
        <v>0.20742</v>
      </c>
      <c r="M9" s="54">
        <v>0.120927</v>
      </c>
      <c r="N9" s="54">
        <v>0.343418</v>
      </c>
      <c r="O9" s="54">
        <v>0.328235</v>
      </c>
      <c r="P9" s="54">
        <v>0.246338</v>
      </c>
      <c r="Q9" s="54">
        <v>0.240613</v>
      </c>
      <c r="R9" s="54">
        <v>0.116725</v>
      </c>
      <c r="S9" s="54">
        <v>0.181158</v>
      </c>
      <c r="T9" s="54">
        <v>0.215166</v>
      </c>
      <c r="U9" s="54">
        <v>0.159955</v>
      </c>
      <c r="V9" s="54">
        <v>0.061668</v>
      </c>
      <c r="W9" s="54">
        <v>0.197565</v>
      </c>
      <c r="X9" s="54">
        <v>0.145822</v>
      </c>
      <c r="Y9" s="54">
        <v>0.369165</v>
      </c>
      <c r="Z9" s="54">
        <v>0.065826</v>
      </c>
    </row>
    <row r="10" spans="1:26">
      <c r="A10" s="22" t="s">
        <v>246</v>
      </c>
      <c r="B10" s="22" t="s">
        <v>80</v>
      </c>
      <c r="C10" s="22">
        <v>0.0459615</v>
      </c>
      <c r="D10" s="22">
        <v>-0.178976</v>
      </c>
      <c r="E10" s="22">
        <v>0.0164909</v>
      </c>
      <c r="F10" s="22">
        <v>-0.208832</v>
      </c>
      <c r="G10" s="54">
        <v>0.553862</v>
      </c>
      <c r="H10" s="54">
        <v>0.446138</v>
      </c>
      <c r="I10" s="54">
        <v>0.221845</v>
      </c>
      <c r="J10" s="54">
        <v>0.497586</v>
      </c>
      <c r="K10" s="54">
        <v>0.280568</v>
      </c>
      <c r="L10" s="54">
        <v>0.133331</v>
      </c>
      <c r="M10" s="54">
        <v>0.105533</v>
      </c>
      <c r="N10" s="54">
        <v>0.491209</v>
      </c>
      <c r="O10" s="54">
        <v>0.269927</v>
      </c>
      <c r="P10" s="54">
        <v>0.273382</v>
      </c>
      <c r="Q10" s="54">
        <v>0.500893</v>
      </c>
      <c r="R10" s="54">
        <v>0.084245</v>
      </c>
      <c r="S10" s="54">
        <v>1e-5</v>
      </c>
      <c r="T10" s="54">
        <v>0.14147</v>
      </c>
      <c r="U10" s="54">
        <v>1e-5</v>
      </c>
      <c r="V10" s="54">
        <v>1e-5</v>
      </c>
      <c r="W10" s="54">
        <v>1e-5</v>
      </c>
      <c r="X10" s="54">
        <v>1e-5</v>
      </c>
      <c r="Y10" s="54">
        <v>0.99995</v>
      </c>
      <c r="Z10" s="54">
        <v>1e-5</v>
      </c>
    </row>
    <row r="11" spans="1:26">
      <c r="A11" s="22" t="s">
        <v>272</v>
      </c>
      <c r="B11" s="22" t="s">
        <v>80</v>
      </c>
      <c r="C11" s="22">
        <v>0.0415741</v>
      </c>
      <c r="D11" s="22">
        <v>-0.1546807</v>
      </c>
      <c r="E11" s="22">
        <v>0.0236431</v>
      </c>
      <c r="F11" s="22">
        <v>-0.0379975</v>
      </c>
      <c r="G11" s="54">
        <v>0.553118</v>
      </c>
      <c r="H11" s="54">
        <v>0.446882</v>
      </c>
      <c r="I11" s="54">
        <v>0.429798</v>
      </c>
      <c r="J11" s="54">
        <v>0.204108</v>
      </c>
      <c r="K11" s="54">
        <v>0.366093</v>
      </c>
      <c r="L11" s="54">
        <v>0.172914</v>
      </c>
      <c r="M11" s="54">
        <v>0.291454</v>
      </c>
      <c r="N11" s="54">
        <v>0.202925</v>
      </c>
      <c r="O11" s="54">
        <v>0.332707</v>
      </c>
      <c r="P11" s="54">
        <v>0.093946</v>
      </c>
      <c r="Q11" s="54">
        <v>0.348969</v>
      </c>
      <c r="R11" s="54">
        <v>0.28386</v>
      </c>
      <c r="S11" s="54">
        <v>0.101191</v>
      </c>
      <c r="T11" s="54">
        <v>0.172033</v>
      </c>
      <c r="U11" s="54">
        <v>0.111123</v>
      </c>
      <c r="V11" s="54">
        <v>0.253249</v>
      </c>
      <c r="W11" s="54">
        <v>0.155796</v>
      </c>
      <c r="X11" s="54">
        <v>0.019977</v>
      </c>
      <c r="Y11" s="54">
        <v>0.328475</v>
      </c>
      <c r="Z11" s="54">
        <v>0.13138</v>
      </c>
    </row>
    <row r="12" spans="1:26">
      <c r="A12" s="22" t="s">
        <v>279</v>
      </c>
      <c r="B12" s="22" t="s">
        <v>80</v>
      </c>
      <c r="C12" s="22">
        <v>0.0551063</v>
      </c>
      <c r="D12" s="22">
        <v>-0.178478</v>
      </c>
      <c r="E12" s="22">
        <v>0.00293347</v>
      </c>
      <c r="F12" s="22">
        <v>-0.17058</v>
      </c>
      <c r="G12" s="54">
        <v>0.64853</v>
      </c>
      <c r="H12" s="54">
        <v>0.35147</v>
      </c>
      <c r="I12" s="54">
        <v>0.328853</v>
      </c>
      <c r="J12" s="54">
        <v>0.483595</v>
      </c>
      <c r="K12" s="54">
        <v>0.187552</v>
      </c>
      <c r="L12" s="54">
        <v>0.219205</v>
      </c>
      <c r="M12" s="54">
        <v>0.12502</v>
      </c>
      <c r="N12" s="54">
        <v>0.477179</v>
      </c>
      <c r="O12" s="54">
        <v>0.178597</v>
      </c>
      <c r="P12" s="54">
        <v>0.329111</v>
      </c>
      <c r="Q12" s="54">
        <v>0.323204</v>
      </c>
      <c r="R12" s="54">
        <v>0.111558</v>
      </c>
      <c r="S12" s="54">
        <v>1e-5</v>
      </c>
      <c r="T12" s="54">
        <v>0.236116</v>
      </c>
      <c r="U12" s="54">
        <v>0.002511</v>
      </c>
      <c r="V12" s="54">
        <v>1e-5</v>
      </c>
      <c r="W12" s="54">
        <v>1e-5</v>
      </c>
      <c r="X12" s="54">
        <v>0.0752</v>
      </c>
      <c r="Y12" s="54">
        <v>0.92226</v>
      </c>
      <c r="Z12" s="54">
        <v>1e-5</v>
      </c>
    </row>
    <row r="13" spans="1:26">
      <c r="A13" s="22" t="s">
        <v>280</v>
      </c>
      <c r="B13" s="22" t="s">
        <v>80</v>
      </c>
      <c r="C13" s="22">
        <v>0.060464</v>
      </c>
      <c r="D13" s="22">
        <v>-0.196439</v>
      </c>
      <c r="E13" s="22">
        <v>-0.0116672</v>
      </c>
      <c r="F13" s="22">
        <v>-0.102159</v>
      </c>
      <c r="G13" s="54">
        <v>0.691715</v>
      </c>
      <c r="H13" s="54">
        <v>0.308285</v>
      </c>
      <c r="I13" s="54">
        <v>0.318272</v>
      </c>
      <c r="J13" s="54">
        <v>0.587729</v>
      </c>
      <c r="K13" s="54">
        <v>0.093999</v>
      </c>
      <c r="L13" s="54">
        <v>0.266419</v>
      </c>
      <c r="M13" s="54">
        <v>0.055436</v>
      </c>
      <c r="N13" s="54">
        <v>0.580525</v>
      </c>
      <c r="O13" s="54">
        <v>0.09762</v>
      </c>
      <c r="P13" s="54">
        <v>0.453591</v>
      </c>
      <c r="Q13" s="54">
        <v>0.230662</v>
      </c>
      <c r="R13" s="54">
        <v>0.0251</v>
      </c>
      <c r="S13" s="54">
        <v>1e-5</v>
      </c>
      <c r="T13" s="54">
        <v>0.290637</v>
      </c>
      <c r="U13" s="54">
        <v>0.142981</v>
      </c>
      <c r="V13" s="54">
        <v>1e-5</v>
      </c>
      <c r="W13" s="54">
        <v>1e-5</v>
      </c>
      <c r="X13" s="54">
        <v>0.28636</v>
      </c>
      <c r="Y13" s="54">
        <v>0.570629</v>
      </c>
      <c r="Z13" s="54">
        <v>1e-5</v>
      </c>
    </row>
    <row r="14" spans="1:26">
      <c r="A14" s="22" t="s">
        <v>145</v>
      </c>
      <c r="B14" s="22" t="s">
        <v>80</v>
      </c>
      <c r="C14" s="22">
        <v>0.099972</v>
      </c>
      <c r="D14" s="22">
        <v>-0.023923</v>
      </c>
      <c r="E14" s="22">
        <v>-0.0431671</v>
      </c>
      <c r="F14" s="22">
        <v>-0.0197039</v>
      </c>
      <c r="G14" s="54">
        <v>0.874506</v>
      </c>
      <c r="H14" s="54">
        <v>0.125494</v>
      </c>
      <c r="I14" s="54">
        <v>0.788958</v>
      </c>
      <c r="J14" s="54">
        <v>0.131791</v>
      </c>
      <c r="K14" s="54">
        <v>0.079252</v>
      </c>
      <c r="L14" s="54">
        <v>0.670645</v>
      </c>
      <c r="M14" s="54">
        <v>0.132144</v>
      </c>
      <c r="N14" s="54">
        <v>0.128381</v>
      </c>
      <c r="O14" s="54">
        <v>0.06883</v>
      </c>
      <c r="P14" s="54">
        <v>0.066807</v>
      </c>
      <c r="Q14" s="54">
        <v>0.140754</v>
      </c>
      <c r="R14" s="54">
        <v>0.121277</v>
      </c>
      <c r="S14" s="54">
        <v>1e-5</v>
      </c>
      <c r="T14" s="54">
        <v>0.671151</v>
      </c>
      <c r="U14" s="54">
        <v>0.667507</v>
      </c>
      <c r="V14" s="54">
        <v>0.041658</v>
      </c>
      <c r="W14" s="54">
        <v>1e-5</v>
      </c>
      <c r="X14" s="54">
        <v>1e-5</v>
      </c>
      <c r="Y14" s="54">
        <v>0.290806</v>
      </c>
      <c r="Z14" s="54">
        <v>1e-5</v>
      </c>
    </row>
    <row r="15" spans="1:26">
      <c r="A15" s="22" t="s">
        <v>154</v>
      </c>
      <c r="B15" s="22" t="s">
        <v>80</v>
      </c>
      <c r="C15" s="22">
        <v>0.0992758</v>
      </c>
      <c r="D15" s="22">
        <v>-0.0243106</v>
      </c>
      <c r="E15" s="22">
        <v>-0.0419139</v>
      </c>
      <c r="F15" s="22">
        <v>-0.0212907</v>
      </c>
      <c r="G15" s="54">
        <v>0.872113</v>
      </c>
      <c r="H15" s="54">
        <v>0.127887</v>
      </c>
      <c r="I15" s="54">
        <v>0.786311</v>
      </c>
      <c r="J15" s="54">
        <v>0.133691</v>
      </c>
      <c r="K15" s="54">
        <v>0.079999</v>
      </c>
      <c r="L15" s="54">
        <v>0.662494</v>
      </c>
      <c r="M15" s="54">
        <v>0.137986</v>
      </c>
      <c r="N15" s="54">
        <v>0.130146</v>
      </c>
      <c r="O15" s="54">
        <v>0.069373</v>
      </c>
      <c r="P15" s="54">
        <v>0.06868</v>
      </c>
      <c r="Q15" s="54">
        <v>0.140951</v>
      </c>
      <c r="R15" s="54">
        <v>0.127239</v>
      </c>
      <c r="S15" s="54">
        <v>1e-5</v>
      </c>
      <c r="T15" s="54">
        <v>0.663121</v>
      </c>
      <c r="U15" s="54">
        <v>0.656941</v>
      </c>
      <c r="V15" s="54">
        <v>0.05305</v>
      </c>
      <c r="W15" s="54">
        <v>1e-5</v>
      </c>
      <c r="X15" s="54">
        <v>1e-5</v>
      </c>
      <c r="Y15" s="54">
        <v>0.289979</v>
      </c>
      <c r="Z15" s="54">
        <v>1e-5</v>
      </c>
    </row>
    <row r="16" spans="1:26">
      <c r="A16" s="22" t="s">
        <v>83</v>
      </c>
      <c r="B16" s="22" t="s">
        <v>80</v>
      </c>
      <c r="C16" s="22">
        <v>0.10912173</v>
      </c>
      <c r="D16" s="22">
        <v>-0.00691866</v>
      </c>
      <c r="E16" s="22">
        <v>-0.160128</v>
      </c>
      <c r="F16" s="22">
        <v>-0.025449</v>
      </c>
      <c r="G16" s="54">
        <v>0.92146</v>
      </c>
      <c r="H16" s="54">
        <v>0.07854</v>
      </c>
      <c r="I16" s="54">
        <v>0.865569</v>
      </c>
      <c r="J16" s="54">
        <v>0.091662</v>
      </c>
      <c r="K16" s="54">
        <v>0.042769</v>
      </c>
      <c r="L16" s="54">
        <v>0.906493</v>
      </c>
      <c r="M16" s="54">
        <v>1e-5</v>
      </c>
      <c r="N16" s="54">
        <v>0.069663</v>
      </c>
      <c r="O16" s="54">
        <v>0.023834</v>
      </c>
      <c r="P16" s="54">
        <v>0.065525</v>
      </c>
      <c r="Q16" s="54">
        <v>1e-5</v>
      </c>
      <c r="R16" s="54">
        <v>1e-5</v>
      </c>
      <c r="S16" s="54">
        <v>0.025668</v>
      </c>
      <c r="T16" s="54">
        <v>0.908787</v>
      </c>
      <c r="U16" s="54">
        <v>0.888406</v>
      </c>
      <c r="V16" s="54">
        <v>1e-5</v>
      </c>
      <c r="W16" s="54">
        <v>0.010415</v>
      </c>
      <c r="X16" s="54">
        <v>0.038643</v>
      </c>
      <c r="Y16" s="54">
        <v>0.062517</v>
      </c>
      <c r="Z16" s="54">
        <v>1e-5</v>
      </c>
    </row>
    <row r="17" spans="1:26">
      <c r="A17" s="22" t="s">
        <v>136</v>
      </c>
      <c r="B17" s="22" t="s">
        <v>80</v>
      </c>
      <c r="C17" s="22">
        <v>0.10908755</v>
      </c>
      <c r="D17" s="22">
        <v>-0.00726448</v>
      </c>
      <c r="E17" s="22">
        <v>-0.159334</v>
      </c>
      <c r="F17" s="22">
        <v>-0.0264815</v>
      </c>
      <c r="G17" s="54">
        <v>0.920818</v>
      </c>
      <c r="H17" s="54">
        <v>0.079182</v>
      </c>
      <c r="I17" s="54">
        <v>0.864575</v>
      </c>
      <c r="J17" s="54">
        <v>0.092266</v>
      </c>
      <c r="K17" s="54">
        <v>0.043159</v>
      </c>
      <c r="L17" s="54">
        <v>0.902866</v>
      </c>
      <c r="M17" s="54">
        <v>1e-5</v>
      </c>
      <c r="N17" s="54">
        <v>0.070301</v>
      </c>
      <c r="O17" s="54">
        <v>0.026823</v>
      </c>
      <c r="P17" s="54">
        <v>0.064937</v>
      </c>
      <c r="Q17" s="54">
        <v>1e-5</v>
      </c>
      <c r="R17" s="54">
        <v>1e-5</v>
      </c>
      <c r="S17" s="54">
        <v>0.029608</v>
      </c>
      <c r="T17" s="54">
        <v>0.905435</v>
      </c>
      <c r="U17" s="54">
        <v>0.883749</v>
      </c>
      <c r="V17" s="54">
        <v>1e-5</v>
      </c>
      <c r="W17" s="54">
        <v>0.010962</v>
      </c>
      <c r="X17" s="54">
        <v>0.035838</v>
      </c>
      <c r="Y17" s="54">
        <v>0.06943</v>
      </c>
      <c r="Z17" s="54">
        <v>1e-5</v>
      </c>
    </row>
    <row r="18" spans="1:26">
      <c r="A18" s="22" t="s">
        <v>101</v>
      </c>
      <c r="B18" s="22" t="s">
        <v>80</v>
      </c>
      <c r="C18" s="22">
        <v>0.10321</v>
      </c>
      <c r="D18" s="22">
        <v>0.0224936</v>
      </c>
      <c r="E18" s="22">
        <v>-0.065507</v>
      </c>
      <c r="F18" s="22">
        <v>0.0124859</v>
      </c>
      <c r="G18" s="54">
        <v>0.99999</v>
      </c>
      <c r="H18" s="54">
        <v>1e-5</v>
      </c>
      <c r="I18" s="54">
        <v>0.999976</v>
      </c>
      <c r="J18" s="54">
        <v>1.4e-5</v>
      </c>
      <c r="K18" s="54">
        <v>1e-5</v>
      </c>
      <c r="L18" s="54">
        <v>0.99997</v>
      </c>
      <c r="M18" s="54">
        <v>1e-5</v>
      </c>
      <c r="N18" s="54">
        <v>1e-5</v>
      </c>
      <c r="O18" s="54">
        <v>1e-5</v>
      </c>
      <c r="P18" s="54">
        <v>1e-5</v>
      </c>
      <c r="Q18" s="54">
        <v>1e-5</v>
      </c>
      <c r="R18" s="54">
        <v>1.4e-5</v>
      </c>
      <c r="S18" s="54">
        <v>1e-5</v>
      </c>
      <c r="T18" s="54">
        <v>0.999956</v>
      </c>
      <c r="U18" s="54">
        <v>0.99663</v>
      </c>
      <c r="V18" s="54">
        <v>0.00333</v>
      </c>
      <c r="W18" s="54">
        <v>1e-5</v>
      </c>
      <c r="X18" s="54">
        <v>1e-5</v>
      </c>
      <c r="Y18" s="54">
        <v>1e-5</v>
      </c>
      <c r="Z18" s="54">
        <v>1e-5</v>
      </c>
    </row>
    <row r="19" spans="1:26">
      <c r="A19" s="22" t="s">
        <v>128</v>
      </c>
      <c r="B19" s="22" t="s">
        <v>80</v>
      </c>
      <c r="C19" s="22">
        <v>0.122804</v>
      </c>
      <c r="D19" s="22">
        <v>0.0206128</v>
      </c>
      <c r="E19" s="22">
        <v>-0.100042</v>
      </c>
      <c r="F19" s="22">
        <v>-0.0222744</v>
      </c>
      <c r="G19" s="54">
        <v>0.99999</v>
      </c>
      <c r="H19" s="54">
        <v>1e-5</v>
      </c>
      <c r="I19" s="54">
        <v>0.99998</v>
      </c>
      <c r="J19" s="54">
        <v>1e-5</v>
      </c>
      <c r="K19" s="54">
        <v>1e-5</v>
      </c>
      <c r="L19" s="54">
        <v>0.99997</v>
      </c>
      <c r="M19" s="54">
        <v>1e-5</v>
      </c>
      <c r="N19" s="54">
        <v>1e-5</v>
      </c>
      <c r="O19" s="54">
        <v>1e-5</v>
      </c>
      <c r="P19" s="54">
        <v>1e-5</v>
      </c>
      <c r="Q19" s="54">
        <v>1e-5</v>
      </c>
      <c r="R19" s="54">
        <v>1e-5</v>
      </c>
      <c r="S19" s="54">
        <v>1e-5</v>
      </c>
      <c r="T19" s="54">
        <v>0.99996</v>
      </c>
      <c r="U19" s="54">
        <v>0.99995</v>
      </c>
      <c r="V19" s="54">
        <v>1e-5</v>
      </c>
      <c r="W19" s="54">
        <v>1e-5</v>
      </c>
      <c r="X19" s="54">
        <v>1e-5</v>
      </c>
      <c r="Y19" s="54">
        <v>1e-5</v>
      </c>
      <c r="Z19" s="54">
        <v>1e-5</v>
      </c>
    </row>
    <row r="20" spans="1:26">
      <c r="A20" s="22" t="s">
        <v>147</v>
      </c>
      <c r="B20" s="22" t="s">
        <v>80</v>
      </c>
      <c r="C20" s="22">
        <v>0.11208</v>
      </c>
      <c r="D20" s="22">
        <v>0.0273743</v>
      </c>
      <c r="E20" s="22">
        <v>-0.061859</v>
      </c>
      <c r="F20" s="22">
        <v>0.0277812</v>
      </c>
      <c r="G20" s="54">
        <v>0.99999</v>
      </c>
      <c r="H20" s="54">
        <v>1e-5</v>
      </c>
      <c r="I20" s="54">
        <v>0.99998</v>
      </c>
      <c r="J20" s="54">
        <v>1e-5</v>
      </c>
      <c r="K20" s="54">
        <v>1e-5</v>
      </c>
      <c r="L20" s="54">
        <v>0.99997</v>
      </c>
      <c r="M20" s="54">
        <v>1e-5</v>
      </c>
      <c r="N20" s="54">
        <v>1e-5</v>
      </c>
      <c r="O20" s="54">
        <v>1e-5</v>
      </c>
      <c r="P20" s="54">
        <v>1e-5</v>
      </c>
      <c r="Q20" s="54">
        <v>1e-5</v>
      </c>
      <c r="R20" s="54">
        <v>1e-5</v>
      </c>
      <c r="S20" s="54">
        <v>1e-5</v>
      </c>
      <c r="T20" s="54">
        <v>0.99996</v>
      </c>
      <c r="U20" s="54">
        <v>0.99995</v>
      </c>
      <c r="V20" s="54">
        <v>1e-5</v>
      </c>
      <c r="W20" s="54">
        <v>1e-5</v>
      </c>
      <c r="X20" s="54">
        <v>1e-5</v>
      </c>
      <c r="Y20" s="54">
        <v>1e-5</v>
      </c>
      <c r="Z20" s="54">
        <v>1e-5</v>
      </c>
    </row>
    <row r="21" spans="1:26">
      <c r="A21" s="22" t="s">
        <v>148</v>
      </c>
      <c r="B21" s="22" t="s">
        <v>80</v>
      </c>
      <c r="C21" s="22">
        <v>0.112237</v>
      </c>
      <c r="D21" s="22">
        <v>0.0276891</v>
      </c>
      <c r="E21" s="22">
        <v>-0.0638434</v>
      </c>
      <c r="F21" s="22">
        <v>0.0278679</v>
      </c>
      <c r="G21" s="54">
        <v>0.99999</v>
      </c>
      <c r="H21" s="54">
        <v>1e-5</v>
      </c>
      <c r="I21" s="54">
        <v>0.99998</v>
      </c>
      <c r="J21" s="54">
        <v>1e-5</v>
      </c>
      <c r="K21" s="54">
        <v>1e-5</v>
      </c>
      <c r="L21" s="54">
        <v>0.99997</v>
      </c>
      <c r="M21" s="54">
        <v>1e-5</v>
      </c>
      <c r="N21" s="54">
        <v>1e-5</v>
      </c>
      <c r="O21" s="54">
        <v>1e-5</v>
      </c>
      <c r="P21" s="54">
        <v>1e-5</v>
      </c>
      <c r="Q21" s="54">
        <v>1e-5</v>
      </c>
      <c r="R21" s="54">
        <v>1.3e-5</v>
      </c>
      <c r="S21" s="54">
        <v>1e-5</v>
      </c>
      <c r="T21" s="54">
        <v>0.999957</v>
      </c>
      <c r="U21" s="54">
        <v>0.999947</v>
      </c>
      <c r="V21" s="54">
        <v>1e-5</v>
      </c>
      <c r="W21" s="54">
        <v>1e-5</v>
      </c>
      <c r="X21" s="54">
        <v>1.3e-5</v>
      </c>
      <c r="Y21" s="54">
        <v>1e-5</v>
      </c>
      <c r="Z21" s="54">
        <v>1e-5</v>
      </c>
    </row>
    <row r="22" spans="1:26">
      <c r="A22" s="22" t="s">
        <v>254</v>
      </c>
      <c r="B22" s="22" t="s">
        <v>80</v>
      </c>
      <c r="C22" s="22">
        <v>0.112444</v>
      </c>
      <c r="D22" s="22">
        <v>0.0238732</v>
      </c>
      <c r="E22" s="22">
        <v>-0.075349</v>
      </c>
      <c r="F22" s="22">
        <v>0.00702929</v>
      </c>
      <c r="G22" s="54">
        <v>0.99999</v>
      </c>
      <c r="H22" s="54">
        <v>1e-5</v>
      </c>
      <c r="I22" s="54">
        <v>0.99998</v>
      </c>
      <c r="J22" s="54">
        <v>1e-5</v>
      </c>
      <c r="K22" s="54">
        <v>1e-5</v>
      </c>
      <c r="L22" s="54">
        <v>0.99997</v>
      </c>
      <c r="M22" s="54">
        <v>1e-5</v>
      </c>
      <c r="N22" s="54">
        <v>1e-5</v>
      </c>
      <c r="O22" s="54">
        <v>1e-5</v>
      </c>
      <c r="P22" s="54">
        <v>1e-5</v>
      </c>
      <c r="Q22" s="54">
        <v>1e-5</v>
      </c>
      <c r="R22" s="54">
        <v>1e-5</v>
      </c>
      <c r="S22" s="54">
        <v>1e-5</v>
      </c>
      <c r="T22" s="54">
        <v>0.99996</v>
      </c>
      <c r="U22" s="54">
        <v>0.99995</v>
      </c>
      <c r="V22" s="54">
        <v>1e-5</v>
      </c>
      <c r="W22" s="54">
        <v>1e-5</v>
      </c>
      <c r="X22" s="54">
        <v>1e-5</v>
      </c>
      <c r="Y22" s="54">
        <v>1e-5</v>
      </c>
      <c r="Z22" s="54">
        <v>1e-5</v>
      </c>
    </row>
    <row r="23" spans="1:26">
      <c r="A23" s="22" t="s">
        <v>79</v>
      </c>
      <c r="B23" s="22" t="s">
        <v>80</v>
      </c>
      <c r="C23" s="22">
        <v>0.102013</v>
      </c>
      <c r="D23" s="22">
        <v>0.0198195</v>
      </c>
      <c r="E23" s="22">
        <v>-0.13058</v>
      </c>
      <c r="F23" s="22">
        <v>-0.0378298</v>
      </c>
      <c r="G23" s="54">
        <v>0.99999</v>
      </c>
      <c r="H23" s="54">
        <v>1e-5</v>
      </c>
      <c r="I23" s="54">
        <v>0.99998</v>
      </c>
      <c r="J23" s="54">
        <v>1e-5</v>
      </c>
      <c r="K23" s="54">
        <v>1e-5</v>
      </c>
      <c r="L23" s="54">
        <v>0.99997</v>
      </c>
      <c r="M23" s="54">
        <v>1e-5</v>
      </c>
      <c r="N23" s="54">
        <v>1e-5</v>
      </c>
      <c r="O23" s="54">
        <v>1e-5</v>
      </c>
      <c r="P23" s="54">
        <v>1e-5</v>
      </c>
      <c r="Q23" s="54">
        <v>1e-5</v>
      </c>
      <c r="R23" s="54">
        <v>1e-5</v>
      </c>
      <c r="S23" s="54">
        <v>1e-5</v>
      </c>
      <c r="T23" s="54">
        <v>0.99996</v>
      </c>
      <c r="U23" s="54">
        <v>0.99995</v>
      </c>
      <c r="V23" s="54">
        <v>1e-5</v>
      </c>
      <c r="W23" s="54">
        <v>1e-5</v>
      </c>
      <c r="X23" s="54">
        <v>1e-5</v>
      </c>
      <c r="Y23" s="54">
        <v>1e-5</v>
      </c>
      <c r="Z23" s="54">
        <v>1e-5</v>
      </c>
    </row>
    <row r="24" spans="1:26">
      <c r="A24" s="22" t="s">
        <v>127</v>
      </c>
      <c r="B24" s="22" t="s">
        <v>80</v>
      </c>
      <c r="C24" s="22">
        <v>0.105631</v>
      </c>
      <c r="D24" s="22">
        <v>0.0265047</v>
      </c>
      <c r="E24" s="22">
        <v>-0.0866583</v>
      </c>
      <c r="F24" s="22">
        <v>0.0108611</v>
      </c>
      <c r="G24" s="54">
        <v>0.99999</v>
      </c>
      <c r="H24" s="54">
        <v>1e-5</v>
      </c>
      <c r="I24" s="54">
        <v>0.99998</v>
      </c>
      <c r="J24" s="54">
        <v>1e-5</v>
      </c>
      <c r="K24" s="54">
        <v>1e-5</v>
      </c>
      <c r="L24" s="54">
        <v>0.99997</v>
      </c>
      <c r="M24" s="54">
        <v>1e-5</v>
      </c>
      <c r="N24" s="54">
        <v>1e-5</v>
      </c>
      <c r="O24" s="54">
        <v>1e-5</v>
      </c>
      <c r="P24" s="54">
        <v>1e-5</v>
      </c>
      <c r="Q24" s="54">
        <v>1e-5</v>
      </c>
      <c r="R24" s="54">
        <v>1e-5</v>
      </c>
      <c r="S24" s="54">
        <v>1e-5</v>
      </c>
      <c r="T24" s="54">
        <v>0.99996</v>
      </c>
      <c r="U24" s="54">
        <v>0.99995</v>
      </c>
      <c r="V24" s="54">
        <v>1e-5</v>
      </c>
      <c r="W24" s="54">
        <v>1e-5</v>
      </c>
      <c r="X24" s="54">
        <v>1e-5</v>
      </c>
      <c r="Y24" s="54">
        <v>1e-5</v>
      </c>
      <c r="Z24" s="54">
        <v>1e-5</v>
      </c>
    </row>
    <row r="25" spans="1:26">
      <c r="A25" s="22" t="s">
        <v>132</v>
      </c>
      <c r="B25" s="22" t="s">
        <v>80</v>
      </c>
      <c r="C25" s="22">
        <v>0.112369</v>
      </c>
      <c r="D25" s="22">
        <v>0.0193493</v>
      </c>
      <c r="E25" s="22">
        <v>-0.130655</v>
      </c>
      <c r="F25" s="22">
        <v>-0.0373694</v>
      </c>
      <c r="G25" s="54">
        <v>0.99999</v>
      </c>
      <c r="H25" s="54">
        <v>1e-5</v>
      </c>
      <c r="I25" s="54">
        <v>0.99998</v>
      </c>
      <c r="J25" s="54">
        <v>1e-5</v>
      </c>
      <c r="K25" s="54">
        <v>1e-5</v>
      </c>
      <c r="L25" s="54">
        <v>0.99997</v>
      </c>
      <c r="M25" s="54">
        <v>1e-5</v>
      </c>
      <c r="N25" s="54">
        <v>1e-5</v>
      </c>
      <c r="O25" s="54">
        <v>1e-5</v>
      </c>
      <c r="P25" s="54">
        <v>1e-5</v>
      </c>
      <c r="Q25" s="54">
        <v>1e-5</v>
      </c>
      <c r="R25" s="54">
        <v>1e-5</v>
      </c>
      <c r="S25" s="54">
        <v>1e-5</v>
      </c>
      <c r="T25" s="54">
        <v>0.99996</v>
      </c>
      <c r="U25" s="54">
        <v>0.99995</v>
      </c>
      <c r="V25" s="54">
        <v>1e-5</v>
      </c>
      <c r="W25" s="54">
        <v>1e-5</v>
      </c>
      <c r="X25" s="54">
        <v>1e-5</v>
      </c>
      <c r="Y25" s="54">
        <v>1e-5</v>
      </c>
      <c r="Z25" s="54">
        <v>1e-5</v>
      </c>
    </row>
    <row r="26" spans="1:26">
      <c r="A26" s="22" t="s">
        <v>134</v>
      </c>
      <c r="B26" s="22" t="s">
        <v>80</v>
      </c>
      <c r="C26" s="22">
        <v>0.118681</v>
      </c>
      <c r="D26" s="22">
        <v>0.0247242</v>
      </c>
      <c r="E26" s="22">
        <v>-0.127342</v>
      </c>
      <c r="F26" s="22">
        <v>-0.0288902</v>
      </c>
      <c r="G26" s="54">
        <v>0.99999</v>
      </c>
      <c r="H26" s="54">
        <v>1e-5</v>
      </c>
      <c r="I26" s="54">
        <v>0.99998</v>
      </c>
      <c r="J26" s="54">
        <v>1e-5</v>
      </c>
      <c r="K26" s="54">
        <v>1e-5</v>
      </c>
      <c r="L26" s="54">
        <v>0.99997</v>
      </c>
      <c r="M26" s="54">
        <v>1e-5</v>
      </c>
      <c r="N26" s="54">
        <v>1e-5</v>
      </c>
      <c r="O26" s="54">
        <v>1e-5</v>
      </c>
      <c r="P26" s="54">
        <v>1e-5</v>
      </c>
      <c r="Q26" s="54">
        <v>1e-5</v>
      </c>
      <c r="R26" s="54">
        <v>1e-5</v>
      </c>
      <c r="S26" s="54">
        <v>1e-5</v>
      </c>
      <c r="T26" s="54">
        <v>0.99996</v>
      </c>
      <c r="U26" s="54">
        <v>0.99995</v>
      </c>
      <c r="V26" s="54">
        <v>1e-5</v>
      </c>
      <c r="W26" s="54">
        <v>1e-5</v>
      </c>
      <c r="X26" s="54">
        <v>1e-5</v>
      </c>
      <c r="Y26" s="54">
        <v>1e-5</v>
      </c>
      <c r="Z26" s="54">
        <v>1e-5</v>
      </c>
    </row>
    <row r="27" spans="1:26">
      <c r="A27" s="22" t="s">
        <v>138</v>
      </c>
      <c r="B27" s="22" t="s">
        <v>80</v>
      </c>
      <c r="C27" s="22">
        <v>0.111314</v>
      </c>
      <c r="D27" s="22">
        <v>0.0190786</v>
      </c>
      <c r="E27" s="22">
        <v>-0.120784</v>
      </c>
      <c r="F27" s="22">
        <v>-0.0394059</v>
      </c>
      <c r="G27" s="54">
        <v>0.99999</v>
      </c>
      <c r="H27" s="54">
        <v>1e-5</v>
      </c>
      <c r="I27" s="54">
        <v>0.999978</v>
      </c>
      <c r="J27" s="54">
        <v>1.2e-5</v>
      </c>
      <c r="K27" s="54">
        <v>1e-5</v>
      </c>
      <c r="L27" s="54">
        <v>0.99997</v>
      </c>
      <c r="M27" s="54">
        <v>1e-5</v>
      </c>
      <c r="N27" s="54">
        <v>1e-5</v>
      </c>
      <c r="O27" s="54">
        <v>1e-5</v>
      </c>
      <c r="P27" s="54">
        <v>1e-5</v>
      </c>
      <c r="Q27" s="54">
        <v>1e-5</v>
      </c>
      <c r="R27" s="54">
        <v>1e-5</v>
      </c>
      <c r="S27" s="54">
        <v>1e-5</v>
      </c>
      <c r="T27" s="54">
        <v>0.99996</v>
      </c>
      <c r="U27" s="54">
        <v>0.99995</v>
      </c>
      <c r="V27" s="54">
        <v>1e-5</v>
      </c>
      <c r="W27" s="54">
        <v>1e-5</v>
      </c>
      <c r="X27" s="54">
        <v>1e-5</v>
      </c>
      <c r="Y27" s="54">
        <v>1e-5</v>
      </c>
      <c r="Z27" s="54">
        <v>1e-5</v>
      </c>
    </row>
    <row r="28" spans="1:26">
      <c r="A28" s="22" t="s">
        <v>140</v>
      </c>
      <c r="B28" s="22" t="s">
        <v>80</v>
      </c>
      <c r="C28" s="22">
        <v>0.111434</v>
      </c>
      <c r="D28" s="22">
        <v>0.0190145</v>
      </c>
      <c r="E28" s="22">
        <v>-0.111982</v>
      </c>
      <c r="F28" s="22">
        <v>-0.0161449</v>
      </c>
      <c r="G28" s="54">
        <v>0.99999</v>
      </c>
      <c r="H28" s="54">
        <v>1e-5</v>
      </c>
      <c r="I28" s="54">
        <v>0.99998</v>
      </c>
      <c r="J28" s="54">
        <v>1e-5</v>
      </c>
      <c r="K28" s="54">
        <v>1e-5</v>
      </c>
      <c r="L28" s="54">
        <v>0.999969</v>
      </c>
      <c r="M28" s="54">
        <v>1.1e-5</v>
      </c>
      <c r="N28" s="54">
        <v>1e-5</v>
      </c>
      <c r="O28" s="54">
        <v>1e-5</v>
      </c>
      <c r="P28" s="54">
        <v>1e-5</v>
      </c>
      <c r="Q28" s="54">
        <v>1e-5</v>
      </c>
      <c r="R28" s="54">
        <v>1e-5</v>
      </c>
      <c r="S28" s="54">
        <v>1e-5</v>
      </c>
      <c r="T28" s="54">
        <v>0.99996</v>
      </c>
      <c r="U28" s="54">
        <v>0.99995</v>
      </c>
      <c r="V28" s="54">
        <v>1e-5</v>
      </c>
      <c r="W28" s="54">
        <v>1e-5</v>
      </c>
      <c r="X28" s="54">
        <v>1e-5</v>
      </c>
      <c r="Y28" s="54">
        <v>1e-5</v>
      </c>
      <c r="Z28" s="54">
        <v>1e-5</v>
      </c>
    </row>
    <row r="29" spans="1:26">
      <c r="A29" s="22" t="s">
        <v>141</v>
      </c>
      <c r="B29" s="22" t="s">
        <v>80</v>
      </c>
      <c r="C29" s="22">
        <v>0.117352</v>
      </c>
      <c r="D29" s="22">
        <v>0.026793</v>
      </c>
      <c r="E29" s="22">
        <v>-0.131176</v>
      </c>
      <c r="F29" s="22">
        <v>-0.0190101</v>
      </c>
      <c r="G29" s="54">
        <v>0.99999</v>
      </c>
      <c r="H29" s="54">
        <v>1e-5</v>
      </c>
      <c r="I29" s="54">
        <v>0.99998</v>
      </c>
      <c r="J29" s="54">
        <v>1e-5</v>
      </c>
      <c r="K29" s="54">
        <v>1e-5</v>
      </c>
      <c r="L29" s="54">
        <v>0.99997</v>
      </c>
      <c r="M29" s="54">
        <v>1e-5</v>
      </c>
      <c r="N29" s="54">
        <v>1e-5</v>
      </c>
      <c r="O29" s="54">
        <v>1e-5</v>
      </c>
      <c r="P29" s="54">
        <v>1e-5</v>
      </c>
      <c r="Q29" s="54">
        <v>1e-5</v>
      </c>
      <c r="R29" s="54">
        <v>1e-5</v>
      </c>
      <c r="S29" s="54">
        <v>1e-5</v>
      </c>
      <c r="T29" s="54">
        <v>0.99996</v>
      </c>
      <c r="U29" s="54">
        <v>0.99995</v>
      </c>
      <c r="V29" s="54">
        <v>1e-5</v>
      </c>
      <c r="W29" s="54">
        <v>1e-5</v>
      </c>
      <c r="X29" s="54">
        <v>1e-5</v>
      </c>
      <c r="Y29" s="54">
        <v>1e-5</v>
      </c>
      <c r="Z29" s="54">
        <v>1e-5</v>
      </c>
    </row>
    <row r="30" spans="1:26">
      <c r="A30" s="22" t="s">
        <v>146</v>
      </c>
      <c r="B30" s="22" t="s">
        <v>80</v>
      </c>
      <c r="C30" s="22">
        <v>0.118</v>
      </c>
      <c r="D30" s="22">
        <v>0.0225809</v>
      </c>
      <c r="E30" s="22">
        <v>-0.121878</v>
      </c>
      <c r="F30" s="22">
        <v>-0.0121966</v>
      </c>
      <c r="G30" s="54">
        <v>0.99999</v>
      </c>
      <c r="H30" s="54">
        <v>1e-5</v>
      </c>
      <c r="I30" s="54">
        <v>0.99998</v>
      </c>
      <c r="J30" s="54">
        <v>1e-5</v>
      </c>
      <c r="K30" s="54">
        <v>1e-5</v>
      </c>
      <c r="L30" s="54">
        <v>0.99997</v>
      </c>
      <c r="M30" s="54">
        <v>1e-5</v>
      </c>
      <c r="N30" s="54">
        <v>1e-5</v>
      </c>
      <c r="O30" s="54">
        <v>1e-5</v>
      </c>
      <c r="P30" s="54">
        <v>1e-5</v>
      </c>
      <c r="Q30" s="54">
        <v>1e-5</v>
      </c>
      <c r="R30" s="54">
        <v>1e-5</v>
      </c>
      <c r="S30" s="54">
        <v>1e-5</v>
      </c>
      <c r="T30" s="54">
        <v>0.99996</v>
      </c>
      <c r="U30" s="54">
        <v>0.99995</v>
      </c>
      <c r="V30" s="54">
        <v>1e-5</v>
      </c>
      <c r="W30" s="54">
        <v>1e-5</v>
      </c>
      <c r="X30" s="54">
        <v>1e-5</v>
      </c>
      <c r="Y30" s="54">
        <v>1e-5</v>
      </c>
      <c r="Z30" s="54">
        <v>1e-5</v>
      </c>
    </row>
    <row r="31" spans="1:26">
      <c r="A31" s="22" t="s">
        <v>156</v>
      </c>
      <c r="B31" s="22" t="s">
        <v>80</v>
      </c>
      <c r="C31" s="22">
        <v>0.10989598</v>
      </c>
      <c r="D31" s="22">
        <v>0.0100372</v>
      </c>
      <c r="E31" s="22">
        <v>-0.148641</v>
      </c>
      <c r="F31" s="22">
        <v>-0.0514763</v>
      </c>
      <c r="G31" s="54">
        <v>0.99999</v>
      </c>
      <c r="H31" s="54">
        <v>1e-5</v>
      </c>
      <c r="I31" s="54">
        <v>0.99998</v>
      </c>
      <c r="J31" s="54">
        <v>1e-5</v>
      </c>
      <c r="K31" s="54">
        <v>1e-5</v>
      </c>
      <c r="L31" s="54">
        <v>0.99997</v>
      </c>
      <c r="M31" s="54">
        <v>1e-5</v>
      </c>
      <c r="N31" s="54">
        <v>1e-5</v>
      </c>
      <c r="O31" s="54">
        <v>1e-5</v>
      </c>
      <c r="P31" s="54">
        <v>1e-5</v>
      </c>
      <c r="Q31" s="54">
        <v>1e-5</v>
      </c>
      <c r="R31" s="54">
        <v>1e-5</v>
      </c>
      <c r="S31" s="54">
        <v>1e-5</v>
      </c>
      <c r="T31" s="54">
        <v>0.99996</v>
      </c>
      <c r="U31" s="54">
        <v>0.99995</v>
      </c>
      <c r="V31" s="54">
        <v>1e-5</v>
      </c>
      <c r="W31" s="54">
        <v>1e-5</v>
      </c>
      <c r="X31" s="54">
        <v>1e-5</v>
      </c>
      <c r="Y31" s="54">
        <v>1e-5</v>
      </c>
      <c r="Z31" s="54">
        <v>1e-5</v>
      </c>
    </row>
    <row r="32" spans="1:26">
      <c r="A32" s="22" t="s">
        <v>157</v>
      </c>
      <c r="B32" s="22" t="s">
        <v>80</v>
      </c>
      <c r="C32" s="22">
        <v>0.10992867</v>
      </c>
      <c r="D32" s="22">
        <v>0.00993354</v>
      </c>
      <c r="E32" s="22">
        <v>-0.149222</v>
      </c>
      <c r="F32" s="22">
        <v>-0.0515693</v>
      </c>
      <c r="G32" s="54">
        <v>0.99999</v>
      </c>
      <c r="H32" s="54">
        <v>1e-5</v>
      </c>
      <c r="I32" s="54">
        <v>0.99998</v>
      </c>
      <c r="J32" s="54">
        <v>1e-5</v>
      </c>
      <c r="K32" s="54">
        <v>1e-5</v>
      </c>
      <c r="L32" s="54">
        <v>0.99997</v>
      </c>
      <c r="M32" s="54">
        <v>1e-5</v>
      </c>
      <c r="N32" s="54">
        <v>1e-5</v>
      </c>
      <c r="O32" s="54">
        <v>1e-5</v>
      </c>
      <c r="P32" s="54">
        <v>1e-5</v>
      </c>
      <c r="Q32" s="54">
        <v>1e-5</v>
      </c>
      <c r="R32" s="54">
        <v>1e-5</v>
      </c>
      <c r="S32" s="54">
        <v>1e-5</v>
      </c>
      <c r="T32" s="54">
        <v>0.99996</v>
      </c>
      <c r="U32" s="54">
        <v>0.99995</v>
      </c>
      <c r="V32" s="54">
        <v>1e-5</v>
      </c>
      <c r="W32" s="54">
        <v>1e-5</v>
      </c>
      <c r="X32" s="54">
        <v>1e-5</v>
      </c>
      <c r="Y32" s="54">
        <v>1e-5</v>
      </c>
      <c r="Z32" s="54">
        <v>1e-5</v>
      </c>
    </row>
    <row r="33" spans="1:26">
      <c r="A33" s="22" t="s">
        <v>161</v>
      </c>
      <c r="B33" s="22" t="s">
        <v>80</v>
      </c>
      <c r="C33" s="22">
        <v>0.1131</v>
      </c>
      <c r="D33" s="22">
        <v>0.0223039</v>
      </c>
      <c r="E33" s="22">
        <v>-0.123193</v>
      </c>
      <c r="F33" s="22">
        <v>-0.026878</v>
      </c>
      <c r="G33" s="54">
        <v>0.99999</v>
      </c>
      <c r="H33" s="54">
        <v>1e-5</v>
      </c>
      <c r="I33" s="54">
        <v>0.99998</v>
      </c>
      <c r="J33" s="54">
        <v>1e-5</v>
      </c>
      <c r="K33" s="54">
        <v>1e-5</v>
      </c>
      <c r="L33" s="54">
        <v>0.99997</v>
      </c>
      <c r="M33" s="54">
        <v>1e-5</v>
      </c>
      <c r="N33" s="54">
        <v>1e-5</v>
      </c>
      <c r="O33" s="54">
        <v>1e-5</v>
      </c>
      <c r="P33" s="54">
        <v>1e-5</v>
      </c>
      <c r="Q33" s="54">
        <v>1e-5</v>
      </c>
      <c r="R33" s="54">
        <v>1e-5</v>
      </c>
      <c r="S33" s="54">
        <v>1e-5</v>
      </c>
      <c r="T33" s="54">
        <v>0.99996</v>
      </c>
      <c r="U33" s="54">
        <v>0.99995</v>
      </c>
      <c r="V33" s="54">
        <v>1e-5</v>
      </c>
      <c r="W33" s="54">
        <v>1e-5</v>
      </c>
      <c r="X33" s="54">
        <v>1e-5</v>
      </c>
      <c r="Y33" s="54">
        <v>1e-5</v>
      </c>
      <c r="Z33" s="54">
        <v>1e-5</v>
      </c>
    </row>
    <row r="34" spans="1:26">
      <c r="A34" s="22" t="s">
        <v>174</v>
      </c>
      <c r="B34" s="22" t="s">
        <v>80</v>
      </c>
      <c r="C34" s="22">
        <v>0.117893</v>
      </c>
      <c r="D34" s="22">
        <v>0.0241884</v>
      </c>
      <c r="E34" s="22">
        <v>-0.140419</v>
      </c>
      <c r="F34" s="22">
        <v>-0.0288984</v>
      </c>
      <c r="G34" s="54">
        <v>0.99999</v>
      </c>
      <c r="H34" s="54">
        <v>1e-5</v>
      </c>
      <c r="I34" s="54">
        <v>0.99998</v>
      </c>
      <c r="J34" s="54">
        <v>1e-5</v>
      </c>
      <c r="K34" s="54">
        <v>1e-5</v>
      </c>
      <c r="L34" s="54">
        <v>0.999967</v>
      </c>
      <c r="M34" s="54">
        <v>1.3e-5</v>
      </c>
      <c r="N34" s="54">
        <v>1e-5</v>
      </c>
      <c r="O34" s="54">
        <v>1e-5</v>
      </c>
      <c r="P34" s="54">
        <v>1e-5</v>
      </c>
      <c r="Q34" s="54">
        <v>1e-5</v>
      </c>
      <c r="R34" s="54">
        <v>1e-5</v>
      </c>
      <c r="S34" s="54">
        <v>1e-5</v>
      </c>
      <c r="T34" s="54">
        <v>0.99996</v>
      </c>
      <c r="U34" s="54">
        <v>0.999949</v>
      </c>
      <c r="V34" s="54">
        <v>1e-5</v>
      </c>
      <c r="W34" s="54">
        <v>1e-5</v>
      </c>
      <c r="X34" s="54">
        <v>1.1e-5</v>
      </c>
      <c r="Y34" s="54">
        <v>1e-5</v>
      </c>
      <c r="Z34" s="54">
        <v>1e-5</v>
      </c>
    </row>
    <row r="35" spans="1:26">
      <c r="A35" s="22" t="s">
        <v>177</v>
      </c>
      <c r="B35" s="22" t="s">
        <v>80</v>
      </c>
      <c r="C35" s="22">
        <v>0.10995665</v>
      </c>
      <c r="D35" s="22">
        <v>0.0104876</v>
      </c>
      <c r="E35" s="22">
        <v>-0.151918</v>
      </c>
      <c r="F35" s="22">
        <v>-0.0519097</v>
      </c>
      <c r="G35" s="54">
        <v>0.99999</v>
      </c>
      <c r="H35" s="54">
        <v>1e-5</v>
      </c>
      <c r="I35" s="54">
        <v>0.99998</v>
      </c>
      <c r="J35" s="54">
        <v>1e-5</v>
      </c>
      <c r="K35" s="54">
        <v>1e-5</v>
      </c>
      <c r="L35" s="54">
        <v>0.99997</v>
      </c>
      <c r="M35" s="54">
        <v>1e-5</v>
      </c>
      <c r="N35" s="54">
        <v>1e-5</v>
      </c>
      <c r="O35" s="54">
        <v>1e-5</v>
      </c>
      <c r="P35" s="54">
        <v>1e-5</v>
      </c>
      <c r="Q35" s="54">
        <v>1e-5</v>
      </c>
      <c r="R35" s="54">
        <v>1e-5</v>
      </c>
      <c r="S35" s="54">
        <v>1e-5</v>
      </c>
      <c r="T35" s="54">
        <v>0.99996</v>
      </c>
      <c r="U35" s="54">
        <v>0.99995</v>
      </c>
      <c r="V35" s="54">
        <v>1e-5</v>
      </c>
      <c r="W35" s="54">
        <v>1e-5</v>
      </c>
      <c r="X35" s="54">
        <v>1e-5</v>
      </c>
      <c r="Y35" s="54">
        <v>1e-5</v>
      </c>
      <c r="Z35" s="54">
        <v>1e-5</v>
      </c>
    </row>
    <row r="36" spans="1:26">
      <c r="A36" s="22" t="s">
        <v>178</v>
      </c>
      <c r="B36" s="22" t="s">
        <v>80</v>
      </c>
      <c r="C36" s="22">
        <v>0.116511</v>
      </c>
      <c r="D36" s="22">
        <v>0.0242292</v>
      </c>
      <c r="E36" s="22">
        <v>-0.155706</v>
      </c>
      <c r="F36" s="22">
        <v>-0.0352107</v>
      </c>
      <c r="G36" s="54">
        <v>0.99999</v>
      </c>
      <c r="H36" s="54">
        <v>1e-5</v>
      </c>
      <c r="I36" s="54">
        <v>0.99998</v>
      </c>
      <c r="J36" s="54">
        <v>1e-5</v>
      </c>
      <c r="K36" s="54">
        <v>1e-5</v>
      </c>
      <c r="L36" s="54">
        <v>0.99997</v>
      </c>
      <c r="M36" s="54">
        <v>1e-5</v>
      </c>
      <c r="N36" s="54">
        <v>1e-5</v>
      </c>
      <c r="O36" s="54">
        <v>1e-5</v>
      </c>
      <c r="P36" s="54">
        <v>1e-5</v>
      </c>
      <c r="Q36" s="54">
        <v>1.2e-5</v>
      </c>
      <c r="R36" s="54">
        <v>1e-5</v>
      </c>
      <c r="S36" s="54">
        <v>1e-5</v>
      </c>
      <c r="T36" s="54">
        <v>0.999958</v>
      </c>
      <c r="U36" s="54">
        <v>0.99995</v>
      </c>
      <c r="V36" s="54">
        <v>1e-5</v>
      </c>
      <c r="W36" s="54">
        <v>1e-5</v>
      </c>
      <c r="X36" s="54">
        <v>1e-5</v>
      </c>
      <c r="Y36" s="54">
        <v>1e-5</v>
      </c>
      <c r="Z36" s="54">
        <v>1e-5</v>
      </c>
    </row>
    <row r="37" spans="1:26">
      <c r="A37" s="22" t="s">
        <v>179</v>
      </c>
      <c r="B37" s="22" t="s">
        <v>80</v>
      </c>
      <c r="C37" s="22">
        <v>0.116585</v>
      </c>
      <c r="D37" s="22">
        <v>0.024162</v>
      </c>
      <c r="E37" s="22">
        <v>-0.155987</v>
      </c>
      <c r="F37" s="22">
        <v>-0.0353174</v>
      </c>
      <c r="G37" s="54">
        <v>0.99999</v>
      </c>
      <c r="H37" s="54">
        <v>1e-5</v>
      </c>
      <c r="I37" s="54">
        <v>0.99998</v>
      </c>
      <c r="J37" s="54">
        <v>1e-5</v>
      </c>
      <c r="K37" s="54">
        <v>1e-5</v>
      </c>
      <c r="L37" s="54">
        <v>0.999963</v>
      </c>
      <c r="M37" s="54">
        <v>1.7e-5</v>
      </c>
      <c r="N37" s="54">
        <v>1e-5</v>
      </c>
      <c r="O37" s="54">
        <v>1e-5</v>
      </c>
      <c r="P37" s="54">
        <v>1e-5</v>
      </c>
      <c r="Q37" s="54">
        <v>1.2e-5</v>
      </c>
      <c r="R37" s="54">
        <v>1e-5</v>
      </c>
      <c r="S37" s="54">
        <v>1e-5</v>
      </c>
      <c r="T37" s="54">
        <v>0.999958</v>
      </c>
      <c r="U37" s="54">
        <v>0.99995</v>
      </c>
      <c r="V37" s="54">
        <v>1e-5</v>
      </c>
      <c r="W37" s="54">
        <v>1e-5</v>
      </c>
      <c r="X37" s="54">
        <v>1e-5</v>
      </c>
      <c r="Y37" s="54">
        <v>1e-5</v>
      </c>
      <c r="Z37" s="54">
        <v>1e-5</v>
      </c>
    </row>
    <row r="38" spans="1:26">
      <c r="A38" s="22" t="s">
        <v>184</v>
      </c>
      <c r="B38" s="22" t="s">
        <v>185</v>
      </c>
      <c r="C38" s="22">
        <v>0.0243728</v>
      </c>
      <c r="D38" s="22">
        <v>-0.318782</v>
      </c>
      <c r="E38" s="22">
        <v>0.01894</v>
      </c>
      <c r="F38" s="22">
        <v>0.102996</v>
      </c>
      <c r="G38" s="54">
        <v>0.649286</v>
      </c>
      <c r="H38" s="54">
        <v>0.350714</v>
      </c>
      <c r="I38" s="54">
        <v>1e-5</v>
      </c>
      <c r="J38" s="54">
        <v>0.99998</v>
      </c>
      <c r="K38" s="54">
        <v>1e-5</v>
      </c>
      <c r="L38" s="54">
        <v>1e-5</v>
      </c>
      <c r="M38" s="54">
        <v>1e-5</v>
      </c>
      <c r="N38" s="54">
        <v>0.99997</v>
      </c>
      <c r="O38" s="54">
        <v>1e-5</v>
      </c>
      <c r="P38" s="54">
        <v>0.99996</v>
      </c>
      <c r="Q38" s="54">
        <v>1e-5</v>
      </c>
      <c r="R38" s="54">
        <v>1e-5</v>
      </c>
      <c r="S38" s="54">
        <v>1e-5</v>
      </c>
      <c r="T38" s="54">
        <v>1e-5</v>
      </c>
      <c r="U38" s="54">
        <v>1e-5</v>
      </c>
      <c r="V38" s="54">
        <v>1e-5</v>
      </c>
      <c r="W38" s="54">
        <v>1e-5</v>
      </c>
      <c r="X38" s="54">
        <v>0.99995</v>
      </c>
      <c r="Y38" s="54">
        <v>1e-5</v>
      </c>
      <c r="Z38" s="54">
        <v>1e-5</v>
      </c>
    </row>
    <row r="39" spans="1:26">
      <c r="A39" s="22" t="s">
        <v>189</v>
      </c>
      <c r="B39" s="22" t="s">
        <v>185</v>
      </c>
      <c r="C39" s="22">
        <v>0.0257891</v>
      </c>
      <c r="D39" s="22">
        <v>-0.319978</v>
      </c>
      <c r="E39" s="22">
        <v>0.0170948</v>
      </c>
      <c r="F39" s="22">
        <v>0.0928814</v>
      </c>
      <c r="G39" s="54">
        <v>0.6601</v>
      </c>
      <c r="H39" s="54">
        <v>0.3399</v>
      </c>
      <c r="I39" s="54">
        <v>1e-5</v>
      </c>
      <c r="J39" s="54">
        <v>0.99998</v>
      </c>
      <c r="K39" s="54">
        <v>1e-5</v>
      </c>
      <c r="L39" s="54">
        <v>1e-5</v>
      </c>
      <c r="M39" s="54">
        <v>1e-5</v>
      </c>
      <c r="N39" s="54">
        <v>0.99997</v>
      </c>
      <c r="O39" s="54">
        <v>1e-5</v>
      </c>
      <c r="P39" s="54">
        <v>0.99996</v>
      </c>
      <c r="Q39" s="54">
        <v>1e-5</v>
      </c>
      <c r="R39" s="54">
        <v>1e-5</v>
      </c>
      <c r="S39" s="54">
        <v>1e-5</v>
      </c>
      <c r="T39" s="54">
        <v>1e-5</v>
      </c>
      <c r="U39" s="54">
        <v>1e-5</v>
      </c>
      <c r="V39" s="54">
        <v>1e-5</v>
      </c>
      <c r="W39" s="54">
        <v>1e-5</v>
      </c>
      <c r="X39" s="54">
        <v>0.99995</v>
      </c>
      <c r="Y39" s="54">
        <v>1e-5</v>
      </c>
      <c r="Z39" s="54">
        <v>1e-5</v>
      </c>
    </row>
    <row r="40" spans="1:26">
      <c r="A40" s="22" t="s">
        <v>233</v>
      </c>
      <c r="B40" s="22" t="s">
        <v>185</v>
      </c>
      <c r="C40" s="22">
        <v>0.0229839</v>
      </c>
      <c r="D40" s="22">
        <v>-0.307848</v>
      </c>
      <c r="E40" s="22">
        <v>0.0181865</v>
      </c>
      <c r="F40" s="22">
        <v>0.112862</v>
      </c>
      <c r="G40" s="54">
        <v>0.662512</v>
      </c>
      <c r="H40" s="54">
        <v>0.337488</v>
      </c>
      <c r="I40" s="54">
        <v>1e-5</v>
      </c>
      <c r="J40" s="54">
        <v>0.99998</v>
      </c>
      <c r="K40" s="54">
        <v>1e-5</v>
      </c>
      <c r="L40" s="54">
        <v>1e-5</v>
      </c>
      <c r="M40" s="54">
        <v>1e-5</v>
      </c>
      <c r="N40" s="54">
        <v>0.99997</v>
      </c>
      <c r="O40" s="54">
        <v>1e-5</v>
      </c>
      <c r="P40" s="54">
        <v>0.999952</v>
      </c>
      <c r="Q40" s="54">
        <v>1.8e-5</v>
      </c>
      <c r="R40" s="54">
        <v>1e-5</v>
      </c>
      <c r="S40" s="54">
        <v>1e-5</v>
      </c>
      <c r="T40" s="54">
        <v>1e-5</v>
      </c>
      <c r="U40" s="54">
        <v>1e-5</v>
      </c>
      <c r="V40" s="54">
        <v>1e-5</v>
      </c>
      <c r="W40" s="54">
        <v>1e-5</v>
      </c>
      <c r="X40" s="54">
        <v>0.99995</v>
      </c>
      <c r="Y40" s="54">
        <v>1e-5</v>
      </c>
      <c r="Z40" s="54">
        <v>1e-5</v>
      </c>
    </row>
    <row r="41" spans="1:26">
      <c r="A41" s="22" t="s">
        <v>234</v>
      </c>
      <c r="B41" s="22" t="s">
        <v>185</v>
      </c>
      <c r="C41" s="22">
        <v>0.024871</v>
      </c>
      <c r="D41" s="22">
        <v>-0.314768</v>
      </c>
      <c r="E41" s="22">
        <v>0.0184136</v>
      </c>
      <c r="F41" s="22">
        <v>0.102976</v>
      </c>
      <c r="G41" s="54">
        <v>0.663197</v>
      </c>
      <c r="H41" s="54">
        <v>0.336803</v>
      </c>
      <c r="I41" s="54">
        <v>1e-5</v>
      </c>
      <c r="J41" s="54">
        <v>0.99998</v>
      </c>
      <c r="K41" s="54">
        <v>1e-5</v>
      </c>
      <c r="L41" s="54">
        <v>1e-5</v>
      </c>
      <c r="M41" s="54">
        <v>1.4e-5</v>
      </c>
      <c r="N41" s="54">
        <v>0.999966</v>
      </c>
      <c r="O41" s="54">
        <v>1e-5</v>
      </c>
      <c r="P41" s="54">
        <v>0.999959</v>
      </c>
      <c r="Q41" s="54">
        <v>1e-5</v>
      </c>
      <c r="R41" s="54">
        <v>1e-5</v>
      </c>
      <c r="S41" s="54">
        <v>1.1e-5</v>
      </c>
      <c r="T41" s="54">
        <v>1e-5</v>
      </c>
      <c r="U41" s="54">
        <v>1e-5</v>
      </c>
      <c r="V41" s="54">
        <v>1e-5</v>
      </c>
      <c r="W41" s="54">
        <v>1e-5</v>
      </c>
      <c r="X41" s="54">
        <v>0.99995</v>
      </c>
      <c r="Y41" s="54">
        <v>1e-5</v>
      </c>
      <c r="Z41" s="54">
        <v>1e-5</v>
      </c>
    </row>
    <row r="42" spans="1:26">
      <c r="A42" s="22" t="s">
        <v>236</v>
      </c>
      <c r="B42" s="22" t="s">
        <v>185</v>
      </c>
      <c r="C42" s="22">
        <v>0.0263728</v>
      </c>
      <c r="D42" s="22">
        <v>-0.338782</v>
      </c>
      <c r="E42" s="22">
        <v>0.01894</v>
      </c>
      <c r="F42" s="22">
        <v>0.132996</v>
      </c>
      <c r="G42" s="54">
        <v>0.658881</v>
      </c>
      <c r="H42" s="54">
        <v>0.341119</v>
      </c>
      <c r="I42" s="54">
        <v>1e-5</v>
      </c>
      <c r="J42" s="54">
        <v>0.99998</v>
      </c>
      <c r="K42" s="54">
        <v>1e-5</v>
      </c>
      <c r="L42" s="54">
        <v>1e-5</v>
      </c>
      <c r="M42" s="54">
        <v>1e-5</v>
      </c>
      <c r="N42" s="54">
        <v>0.99997</v>
      </c>
      <c r="O42" s="54">
        <v>1e-5</v>
      </c>
      <c r="P42" s="54">
        <v>0.999959</v>
      </c>
      <c r="Q42" s="54">
        <v>1.1e-5</v>
      </c>
      <c r="R42" s="54">
        <v>1e-5</v>
      </c>
      <c r="S42" s="54">
        <v>1e-5</v>
      </c>
      <c r="T42" s="54">
        <v>1e-5</v>
      </c>
      <c r="U42" s="54">
        <v>1e-5</v>
      </c>
      <c r="V42" s="54">
        <v>1e-5</v>
      </c>
      <c r="W42" s="54">
        <v>1e-5</v>
      </c>
      <c r="X42" s="54">
        <v>0.99995</v>
      </c>
      <c r="Y42" s="54">
        <v>1e-5</v>
      </c>
      <c r="Z42" s="54">
        <v>1e-5</v>
      </c>
    </row>
    <row r="43" spans="1:26">
      <c r="A43" s="22" t="s">
        <v>237</v>
      </c>
      <c r="B43" s="22" t="s">
        <v>185</v>
      </c>
      <c r="C43" s="22">
        <v>0.0287891</v>
      </c>
      <c r="D43" s="22">
        <v>-0.319978</v>
      </c>
      <c r="E43" s="22">
        <v>0.0170948</v>
      </c>
      <c r="F43" s="22">
        <v>0.0928814</v>
      </c>
      <c r="G43" s="54">
        <v>0.663064</v>
      </c>
      <c r="H43" s="54">
        <v>0.336936</v>
      </c>
      <c r="I43" s="54">
        <v>1e-5</v>
      </c>
      <c r="J43" s="54">
        <v>0.99998</v>
      </c>
      <c r="K43" s="54">
        <v>1e-5</v>
      </c>
      <c r="L43" s="54">
        <v>1e-5</v>
      </c>
      <c r="M43" s="54">
        <v>1e-5</v>
      </c>
      <c r="N43" s="54">
        <v>0.99997</v>
      </c>
      <c r="O43" s="54">
        <v>1e-5</v>
      </c>
      <c r="P43" s="54">
        <v>0.99996</v>
      </c>
      <c r="Q43" s="54">
        <v>1e-5</v>
      </c>
      <c r="R43" s="54">
        <v>1e-5</v>
      </c>
      <c r="S43" s="54">
        <v>1e-5</v>
      </c>
      <c r="T43" s="54">
        <v>1e-5</v>
      </c>
      <c r="U43" s="54">
        <v>1e-5</v>
      </c>
      <c r="V43" s="54">
        <v>1e-5</v>
      </c>
      <c r="W43" s="54">
        <v>1e-5</v>
      </c>
      <c r="X43" s="54">
        <v>0.99995</v>
      </c>
      <c r="Y43" s="54">
        <v>1e-5</v>
      </c>
      <c r="Z43" s="54">
        <v>1e-5</v>
      </c>
    </row>
    <row r="44" spans="1:26">
      <c r="A44" s="22" t="s">
        <v>238</v>
      </c>
      <c r="B44" s="22" t="s">
        <v>185</v>
      </c>
      <c r="C44" s="22">
        <v>0.03369839</v>
      </c>
      <c r="D44" s="22">
        <v>-0.317848</v>
      </c>
      <c r="E44" s="22">
        <v>0.0181865</v>
      </c>
      <c r="F44" s="22">
        <v>0.112862</v>
      </c>
      <c r="G44" s="54">
        <v>0.69406</v>
      </c>
      <c r="H44" s="54">
        <v>0.30594</v>
      </c>
      <c r="I44" s="54">
        <v>1e-5</v>
      </c>
      <c r="J44" s="54">
        <v>0.99998</v>
      </c>
      <c r="K44" s="54">
        <v>1e-5</v>
      </c>
      <c r="L44" s="54">
        <v>1e-5</v>
      </c>
      <c r="M44" s="54">
        <v>1e-5</v>
      </c>
      <c r="N44" s="54">
        <v>0.99997</v>
      </c>
      <c r="O44" s="54">
        <v>1e-5</v>
      </c>
      <c r="P44" s="54">
        <v>0.99996</v>
      </c>
      <c r="Q44" s="54">
        <v>1e-5</v>
      </c>
      <c r="R44" s="54">
        <v>1e-5</v>
      </c>
      <c r="S44" s="54">
        <v>1e-5</v>
      </c>
      <c r="T44" s="54">
        <v>1e-5</v>
      </c>
      <c r="U44" s="54">
        <v>1e-5</v>
      </c>
      <c r="V44" s="54">
        <v>1e-5</v>
      </c>
      <c r="W44" s="54">
        <v>1e-5</v>
      </c>
      <c r="X44" s="54">
        <v>0.99995</v>
      </c>
      <c r="Y44" s="54">
        <v>1e-5</v>
      </c>
      <c r="Z44" s="54">
        <v>1e-5</v>
      </c>
    </row>
    <row r="45" spans="1:26">
      <c r="A45" s="22" t="s">
        <v>239</v>
      </c>
      <c r="B45" s="22" t="s">
        <v>185</v>
      </c>
      <c r="C45" s="22">
        <v>0.029871</v>
      </c>
      <c r="D45" s="22">
        <v>-0.354768</v>
      </c>
      <c r="E45" s="22">
        <v>0.0184136</v>
      </c>
      <c r="F45" s="22">
        <v>0.102976</v>
      </c>
      <c r="G45" s="54">
        <v>0.658881</v>
      </c>
      <c r="H45" s="54">
        <v>0.341119</v>
      </c>
      <c r="I45" s="54">
        <v>1e-5</v>
      </c>
      <c r="J45" s="54">
        <v>0.99998</v>
      </c>
      <c r="K45" s="54">
        <v>1e-5</v>
      </c>
      <c r="L45" s="54">
        <v>1e-5</v>
      </c>
      <c r="M45" s="54">
        <v>1e-5</v>
      </c>
      <c r="N45" s="54">
        <v>0.99997</v>
      </c>
      <c r="O45" s="54">
        <v>1e-5</v>
      </c>
      <c r="P45" s="54">
        <v>0.999959</v>
      </c>
      <c r="Q45" s="54">
        <v>1.1e-5</v>
      </c>
      <c r="R45" s="54">
        <v>1e-5</v>
      </c>
      <c r="S45" s="54">
        <v>1e-5</v>
      </c>
      <c r="T45" s="54">
        <v>1e-5</v>
      </c>
      <c r="U45" s="54">
        <v>1e-5</v>
      </c>
      <c r="V45" s="54">
        <v>1e-5</v>
      </c>
      <c r="W45" s="54">
        <v>1e-5</v>
      </c>
      <c r="X45" s="54">
        <v>0.99995</v>
      </c>
      <c r="Y45" s="54">
        <v>1e-5</v>
      </c>
      <c r="Z45" s="54">
        <v>1e-5</v>
      </c>
    </row>
    <row r="46" spans="1:26">
      <c r="A46" s="22" t="s">
        <v>240</v>
      </c>
      <c r="B46" s="22" t="s">
        <v>185</v>
      </c>
      <c r="C46" s="22">
        <v>0.0313728</v>
      </c>
      <c r="D46" s="22">
        <v>-0.2918782</v>
      </c>
      <c r="E46" s="22">
        <v>0.01894</v>
      </c>
      <c r="F46" s="22">
        <v>0.102996</v>
      </c>
      <c r="G46" s="54">
        <v>0.663064</v>
      </c>
      <c r="H46" s="54">
        <v>0.336936</v>
      </c>
      <c r="I46" s="54">
        <v>1e-5</v>
      </c>
      <c r="J46" s="54">
        <v>0.99998</v>
      </c>
      <c r="K46" s="54">
        <v>1e-5</v>
      </c>
      <c r="L46" s="54">
        <v>1e-5</v>
      </c>
      <c r="M46" s="54">
        <v>1e-5</v>
      </c>
      <c r="N46" s="54">
        <v>0.99997</v>
      </c>
      <c r="O46" s="54">
        <v>1e-5</v>
      </c>
      <c r="P46" s="54">
        <v>0.99996</v>
      </c>
      <c r="Q46" s="54">
        <v>1e-5</v>
      </c>
      <c r="R46" s="54">
        <v>1e-5</v>
      </c>
      <c r="S46" s="54">
        <v>1e-5</v>
      </c>
      <c r="T46" s="54">
        <v>1e-5</v>
      </c>
      <c r="U46" s="54">
        <v>1e-5</v>
      </c>
      <c r="V46" s="54">
        <v>1e-5</v>
      </c>
      <c r="W46" s="54">
        <v>1e-5</v>
      </c>
      <c r="X46" s="54">
        <v>0.99995</v>
      </c>
      <c r="Y46" s="54">
        <v>1e-5</v>
      </c>
      <c r="Z46" s="54">
        <v>1e-5</v>
      </c>
    </row>
    <row r="47" spans="1:26">
      <c r="A47" s="22" t="s">
        <v>241</v>
      </c>
      <c r="B47" s="22" t="s">
        <v>185</v>
      </c>
      <c r="C47" s="22">
        <v>0.03657891</v>
      </c>
      <c r="D47" s="22">
        <v>-0.359978</v>
      </c>
      <c r="E47" s="22">
        <v>0.0170948</v>
      </c>
      <c r="F47" s="22">
        <v>0.0928814</v>
      </c>
      <c r="G47" s="54">
        <v>0.69406</v>
      </c>
      <c r="H47" s="54">
        <v>0.30594</v>
      </c>
      <c r="I47" s="54">
        <v>1e-5</v>
      </c>
      <c r="J47" s="54">
        <v>0.99998</v>
      </c>
      <c r="K47" s="54">
        <v>1e-5</v>
      </c>
      <c r="L47" s="54">
        <v>1e-5</v>
      </c>
      <c r="M47" s="54">
        <v>1e-5</v>
      </c>
      <c r="N47" s="54">
        <v>0.99997</v>
      </c>
      <c r="O47" s="54">
        <v>1e-5</v>
      </c>
      <c r="P47" s="54">
        <v>0.99996</v>
      </c>
      <c r="Q47" s="54">
        <v>1e-5</v>
      </c>
      <c r="R47" s="54">
        <v>1e-5</v>
      </c>
      <c r="S47" s="54">
        <v>1e-5</v>
      </c>
      <c r="T47" s="54">
        <v>1e-5</v>
      </c>
      <c r="U47" s="54">
        <v>1e-5</v>
      </c>
      <c r="V47" s="54">
        <v>1e-5</v>
      </c>
      <c r="W47" s="54">
        <v>1e-5</v>
      </c>
      <c r="X47" s="54">
        <v>0.99995</v>
      </c>
      <c r="Y47" s="54">
        <v>1e-5</v>
      </c>
      <c r="Z47" s="54">
        <v>1e-5</v>
      </c>
    </row>
    <row r="48" spans="1:26">
      <c r="A48" s="22" t="s">
        <v>245</v>
      </c>
      <c r="B48" s="22" t="s">
        <v>185</v>
      </c>
      <c r="C48" s="22">
        <v>0.039839</v>
      </c>
      <c r="D48" s="22">
        <v>-0.3307848</v>
      </c>
      <c r="E48" s="22">
        <v>0.0181865</v>
      </c>
      <c r="F48" s="22">
        <v>0.112862</v>
      </c>
      <c r="G48" s="54">
        <v>0.645257</v>
      </c>
      <c r="H48" s="54">
        <v>0.354743</v>
      </c>
      <c r="I48" s="54">
        <v>1e-5</v>
      </c>
      <c r="J48" s="54">
        <v>0.99998</v>
      </c>
      <c r="K48" s="54">
        <v>1e-5</v>
      </c>
      <c r="L48" s="54">
        <v>1e-5</v>
      </c>
      <c r="M48" s="54">
        <v>1e-5</v>
      </c>
      <c r="N48" s="54">
        <v>0.99997</v>
      </c>
      <c r="O48" s="54">
        <v>1e-5</v>
      </c>
      <c r="P48" s="54">
        <v>0.99996</v>
      </c>
      <c r="Q48" s="54">
        <v>1e-5</v>
      </c>
      <c r="R48" s="54">
        <v>1e-5</v>
      </c>
      <c r="S48" s="54">
        <v>1e-5</v>
      </c>
      <c r="T48" s="54">
        <v>1e-5</v>
      </c>
      <c r="U48" s="54">
        <v>1e-5</v>
      </c>
      <c r="V48" s="54">
        <v>1e-5</v>
      </c>
      <c r="W48" s="54">
        <v>1e-5</v>
      </c>
      <c r="X48" s="54">
        <v>0.99995</v>
      </c>
      <c r="Y48" s="54">
        <v>1e-5</v>
      </c>
      <c r="Z48" s="54">
        <v>1e-5</v>
      </c>
    </row>
    <row r="49" spans="1:26">
      <c r="A49" s="22" t="s">
        <v>247</v>
      </c>
      <c r="B49" s="22" t="s">
        <v>185</v>
      </c>
      <c r="C49" s="22">
        <v>0.025871</v>
      </c>
      <c r="D49" s="22">
        <v>-0.324768</v>
      </c>
      <c r="E49" s="22">
        <v>0.0186136</v>
      </c>
      <c r="F49" s="22">
        <v>0.102976</v>
      </c>
      <c r="G49" s="54">
        <v>0.655157</v>
      </c>
      <c r="H49" s="54">
        <v>0.344843</v>
      </c>
      <c r="I49" s="54">
        <v>1e-5</v>
      </c>
      <c r="J49" s="54">
        <v>0.99998</v>
      </c>
      <c r="K49" s="54">
        <v>1e-5</v>
      </c>
      <c r="L49" s="54">
        <v>1e-5</v>
      </c>
      <c r="M49" s="54">
        <v>1e-5</v>
      </c>
      <c r="N49" s="54">
        <v>0.99997</v>
      </c>
      <c r="O49" s="54">
        <v>1e-5</v>
      </c>
      <c r="P49" s="54">
        <v>0.99996</v>
      </c>
      <c r="Q49" s="54">
        <v>1e-5</v>
      </c>
      <c r="R49" s="54">
        <v>1e-5</v>
      </c>
      <c r="S49" s="54">
        <v>1e-5</v>
      </c>
      <c r="T49" s="54">
        <v>1e-5</v>
      </c>
      <c r="U49" s="54">
        <v>1e-5</v>
      </c>
      <c r="V49" s="54">
        <v>1e-5</v>
      </c>
      <c r="W49" s="54">
        <v>1e-5</v>
      </c>
      <c r="X49" s="54">
        <v>0.99995</v>
      </c>
      <c r="Y49" s="54">
        <v>1e-5</v>
      </c>
      <c r="Z49" s="54">
        <v>1e-5</v>
      </c>
    </row>
    <row r="50" spans="1:26">
      <c r="A50" s="22" t="s">
        <v>66</v>
      </c>
      <c r="B50" s="22" t="s">
        <v>67</v>
      </c>
      <c r="C50" s="22">
        <v>0.0715107</v>
      </c>
      <c r="D50" s="22">
        <v>0.0382902</v>
      </c>
      <c r="E50" s="22">
        <v>0.106624</v>
      </c>
      <c r="F50" s="22">
        <v>0.0737302</v>
      </c>
      <c r="G50" s="54">
        <v>0.89078</v>
      </c>
      <c r="H50" s="54">
        <v>0.10922</v>
      </c>
      <c r="I50" s="54">
        <v>0.895831</v>
      </c>
      <c r="J50" s="54">
        <v>1e-5</v>
      </c>
      <c r="K50" s="54">
        <v>0.104159</v>
      </c>
      <c r="L50" s="54">
        <v>1e-5</v>
      </c>
      <c r="M50" s="54">
        <v>0.99997</v>
      </c>
      <c r="N50" s="54">
        <v>1e-5</v>
      </c>
      <c r="O50" s="54">
        <v>1e-5</v>
      </c>
      <c r="P50" s="54">
        <v>1e-5</v>
      </c>
      <c r="Q50" s="54">
        <v>1e-5</v>
      </c>
      <c r="R50" s="54">
        <v>0.99996</v>
      </c>
      <c r="S50" s="54">
        <v>1e-5</v>
      </c>
      <c r="T50" s="54">
        <v>1e-5</v>
      </c>
      <c r="U50" s="54">
        <v>1e-5</v>
      </c>
      <c r="V50" s="54">
        <v>0.99995</v>
      </c>
      <c r="W50" s="54">
        <v>1e-5</v>
      </c>
      <c r="X50" s="54">
        <v>1e-5</v>
      </c>
      <c r="Y50" s="54">
        <v>1e-5</v>
      </c>
      <c r="Z50" s="54">
        <v>1e-5</v>
      </c>
    </row>
    <row r="51" spans="1:26">
      <c r="A51" s="22" t="s">
        <v>117</v>
      </c>
      <c r="B51" s="22" t="s">
        <v>67</v>
      </c>
      <c r="C51" s="22">
        <v>0.0796249</v>
      </c>
      <c r="D51" s="22">
        <v>0.0511075</v>
      </c>
      <c r="E51" s="22">
        <v>0.114728</v>
      </c>
      <c r="F51" s="22">
        <v>0.154286</v>
      </c>
      <c r="G51" s="54">
        <v>0.950617</v>
      </c>
      <c r="H51" s="54">
        <v>0.049383</v>
      </c>
      <c r="I51" s="54">
        <v>0.959108</v>
      </c>
      <c r="J51" s="54">
        <v>1e-5</v>
      </c>
      <c r="K51" s="54">
        <v>0.040882</v>
      </c>
      <c r="L51" s="54">
        <v>1e-5</v>
      </c>
      <c r="M51" s="54">
        <v>0.99997</v>
      </c>
      <c r="N51" s="54">
        <v>1e-5</v>
      </c>
      <c r="O51" s="54">
        <v>1e-5</v>
      </c>
      <c r="P51" s="54">
        <v>1e-5</v>
      </c>
      <c r="Q51" s="54">
        <v>1e-5</v>
      </c>
      <c r="R51" s="54">
        <v>0.99996</v>
      </c>
      <c r="S51" s="54">
        <v>1e-5</v>
      </c>
      <c r="T51" s="54">
        <v>1e-5</v>
      </c>
      <c r="U51" s="54">
        <v>1e-5</v>
      </c>
      <c r="V51" s="54">
        <v>0.99995</v>
      </c>
      <c r="W51" s="54">
        <v>1e-5</v>
      </c>
      <c r="X51" s="54">
        <v>1e-5</v>
      </c>
      <c r="Y51" s="54">
        <v>1e-5</v>
      </c>
      <c r="Z51" s="54">
        <v>1e-5</v>
      </c>
    </row>
    <row r="52" spans="1:26">
      <c r="A52" s="22" t="s">
        <v>190</v>
      </c>
      <c r="B52" s="22" t="s">
        <v>67</v>
      </c>
      <c r="C52" s="22">
        <v>0.0460371</v>
      </c>
      <c r="D52" s="22">
        <v>0.0305964</v>
      </c>
      <c r="E52" s="22">
        <v>0.212881</v>
      </c>
      <c r="F52" s="22">
        <v>-0.176309</v>
      </c>
      <c r="G52" s="54">
        <v>0.719027</v>
      </c>
      <c r="H52" s="54">
        <v>0.280973</v>
      </c>
      <c r="I52" s="54">
        <v>0.721405</v>
      </c>
      <c r="J52" s="54">
        <v>1e-5</v>
      </c>
      <c r="K52" s="54">
        <v>0.278585</v>
      </c>
      <c r="L52" s="54">
        <v>1.4e-5</v>
      </c>
      <c r="M52" s="54">
        <v>0.999927</v>
      </c>
      <c r="N52" s="54">
        <v>1e-5</v>
      </c>
      <c r="O52" s="54">
        <v>4.9e-5</v>
      </c>
      <c r="P52" s="54">
        <v>1e-5</v>
      </c>
      <c r="Q52" s="54">
        <v>1e-5</v>
      </c>
      <c r="R52" s="54">
        <v>0.991105</v>
      </c>
      <c r="S52" s="54">
        <v>0.008865</v>
      </c>
      <c r="T52" s="54">
        <v>1e-5</v>
      </c>
      <c r="U52" s="54">
        <v>1e-5</v>
      </c>
      <c r="V52" s="54">
        <v>0.979586</v>
      </c>
      <c r="W52" s="54">
        <v>0.020374</v>
      </c>
      <c r="X52" s="54">
        <v>1e-5</v>
      </c>
      <c r="Y52" s="54">
        <v>1e-5</v>
      </c>
      <c r="Z52" s="54">
        <v>1e-5</v>
      </c>
    </row>
    <row r="53" spans="1:26">
      <c r="A53" s="22" t="s">
        <v>193</v>
      </c>
      <c r="B53" s="22" t="s">
        <v>67</v>
      </c>
      <c r="C53" s="22">
        <v>0.0463093</v>
      </c>
      <c r="D53" s="22">
        <v>0.0306445</v>
      </c>
      <c r="E53" s="22">
        <v>0.213021</v>
      </c>
      <c r="F53" s="22">
        <v>-0.176165</v>
      </c>
      <c r="G53" s="54">
        <v>0.720722</v>
      </c>
      <c r="H53" s="54">
        <v>0.279278</v>
      </c>
      <c r="I53" s="54">
        <v>0.722993</v>
      </c>
      <c r="J53" s="54">
        <v>1e-5</v>
      </c>
      <c r="K53" s="54">
        <v>0.276997</v>
      </c>
      <c r="L53" s="54">
        <v>1e-5</v>
      </c>
      <c r="M53" s="54">
        <v>0.99997</v>
      </c>
      <c r="N53" s="54">
        <v>1e-5</v>
      </c>
      <c r="O53" s="54">
        <v>1e-5</v>
      </c>
      <c r="P53" s="54">
        <v>1e-5</v>
      </c>
      <c r="Q53" s="54">
        <v>1e-5</v>
      </c>
      <c r="R53" s="54">
        <v>0.991793</v>
      </c>
      <c r="S53" s="54">
        <v>0.008177</v>
      </c>
      <c r="T53" s="54">
        <v>1e-5</v>
      </c>
      <c r="U53" s="54">
        <v>1e-5</v>
      </c>
      <c r="V53" s="54">
        <v>0.980224</v>
      </c>
      <c r="W53" s="54">
        <v>0.019736</v>
      </c>
      <c r="X53" s="54">
        <v>1e-5</v>
      </c>
      <c r="Y53" s="54">
        <v>1e-5</v>
      </c>
      <c r="Z53" s="54">
        <v>1e-5</v>
      </c>
    </row>
    <row r="54" spans="1:26">
      <c r="A54" s="22" t="s">
        <v>194</v>
      </c>
      <c r="B54" s="22" t="s">
        <v>67</v>
      </c>
      <c r="C54" s="22">
        <v>0.046005</v>
      </c>
      <c r="D54" s="22">
        <v>0.0307148</v>
      </c>
      <c r="E54" s="22">
        <v>0.212591</v>
      </c>
      <c r="F54" s="22">
        <v>-0.175914</v>
      </c>
      <c r="G54" s="54">
        <v>0.711492</v>
      </c>
      <c r="H54" s="54">
        <v>0.288508</v>
      </c>
      <c r="I54" s="54">
        <v>0.714703</v>
      </c>
      <c r="J54" s="54">
        <v>1e-5</v>
      </c>
      <c r="K54" s="54">
        <v>0.285287</v>
      </c>
      <c r="L54" s="54">
        <v>1.2e-5</v>
      </c>
      <c r="M54" s="54">
        <v>0.998834</v>
      </c>
      <c r="N54" s="54">
        <v>1e-5</v>
      </c>
      <c r="O54" s="54">
        <v>0.001144</v>
      </c>
      <c r="P54" s="54">
        <v>1e-5</v>
      </c>
      <c r="Q54" s="54">
        <v>1e-5</v>
      </c>
      <c r="R54" s="54">
        <v>0.989746</v>
      </c>
      <c r="S54" s="54">
        <v>0.010224</v>
      </c>
      <c r="T54" s="54">
        <v>1e-5</v>
      </c>
      <c r="U54" s="54">
        <v>1e-5</v>
      </c>
      <c r="V54" s="54">
        <v>0.978865</v>
      </c>
      <c r="W54" s="54">
        <v>0.021095</v>
      </c>
      <c r="X54" s="54">
        <v>1e-5</v>
      </c>
      <c r="Y54" s="54">
        <v>1e-5</v>
      </c>
      <c r="Z54" s="54">
        <v>1e-5</v>
      </c>
    </row>
    <row r="55" spans="1:26">
      <c r="A55" s="22" t="s">
        <v>204</v>
      </c>
      <c r="B55" s="22" t="s">
        <v>67</v>
      </c>
      <c r="C55" s="22">
        <v>0.061907</v>
      </c>
      <c r="D55" s="22">
        <v>0.0493751</v>
      </c>
      <c r="E55" s="22">
        <v>0.150576</v>
      </c>
      <c r="F55" s="22">
        <v>-0.0449003</v>
      </c>
      <c r="G55" s="54">
        <v>0.819451</v>
      </c>
      <c r="H55" s="54">
        <v>0.180549</v>
      </c>
      <c r="I55" s="54">
        <v>0.82628</v>
      </c>
      <c r="J55" s="54">
        <v>1e-5</v>
      </c>
      <c r="K55" s="54">
        <v>0.17371</v>
      </c>
      <c r="L55" s="54">
        <v>1e-5</v>
      </c>
      <c r="M55" s="54">
        <v>0.99997</v>
      </c>
      <c r="N55" s="54">
        <v>1e-5</v>
      </c>
      <c r="O55" s="54">
        <v>1e-5</v>
      </c>
      <c r="P55" s="54">
        <v>1e-5</v>
      </c>
      <c r="Q55" s="54">
        <v>1e-5</v>
      </c>
      <c r="R55" s="54">
        <v>0.99996</v>
      </c>
      <c r="S55" s="54">
        <v>1e-5</v>
      </c>
      <c r="T55" s="54">
        <v>1e-5</v>
      </c>
      <c r="U55" s="54">
        <v>1.5e-5</v>
      </c>
      <c r="V55" s="54">
        <v>0.999945</v>
      </c>
      <c r="W55" s="54">
        <v>1e-5</v>
      </c>
      <c r="X55" s="54">
        <v>1e-5</v>
      </c>
      <c r="Y55" s="54">
        <v>1e-5</v>
      </c>
      <c r="Z55" s="54">
        <v>1e-5</v>
      </c>
    </row>
    <row r="56" spans="1:26">
      <c r="A56" s="22" t="s">
        <v>217</v>
      </c>
      <c r="B56" s="22" t="s">
        <v>67</v>
      </c>
      <c r="C56" s="22">
        <v>0.090716</v>
      </c>
      <c r="D56" s="22">
        <v>0.0485356</v>
      </c>
      <c r="E56" s="22">
        <v>0.0977071</v>
      </c>
      <c r="F56" s="22">
        <v>0.155206</v>
      </c>
      <c r="G56" s="54">
        <v>0.99999</v>
      </c>
      <c r="H56" s="54">
        <v>1e-5</v>
      </c>
      <c r="I56" s="54">
        <v>0.99998</v>
      </c>
      <c r="J56" s="54">
        <v>1e-5</v>
      </c>
      <c r="K56" s="54">
        <v>1e-5</v>
      </c>
      <c r="L56" s="54">
        <v>1e-5</v>
      </c>
      <c r="M56" s="54">
        <v>0.99997</v>
      </c>
      <c r="N56" s="54">
        <v>1e-5</v>
      </c>
      <c r="O56" s="54">
        <v>1e-5</v>
      </c>
      <c r="P56" s="54">
        <v>1e-5</v>
      </c>
      <c r="Q56" s="54">
        <v>1e-5</v>
      </c>
      <c r="R56" s="54">
        <v>0.99996</v>
      </c>
      <c r="S56" s="54">
        <v>1e-5</v>
      </c>
      <c r="T56" s="54">
        <v>1e-5</v>
      </c>
      <c r="U56" s="54">
        <v>1e-5</v>
      </c>
      <c r="V56" s="54">
        <v>0.99995</v>
      </c>
      <c r="W56" s="54">
        <v>1e-5</v>
      </c>
      <c r="X56" s="54">
        <v>1e-5</v>
      </c>
      <c r="Y56" s="54">
        <v>1e-5</v>
      </c>
      <c r="Z56" s="54">
        <v>1e-5</v>
      </c>
    </row>
    <row r="57" spans="1:26">
      <c r="A57" s="22" t="s">
        <v>218</v>
      </c>
      <c r="B57" s="22" t="s">
        <v>67</v>
      </c>
      <c r="C57" s="22">
        <v>0.0831687</v>
      </c>
      <c r="D57" s="22">
        <v>0.0465206</v>
      </c>
      <c r="E57" s="22">
        <v>0.0964145</v>
      </c>
      <c r="F57" s="22">
        <v>0.160808</v>
      </c>
      <c r="G57" s="54">
        <v>0.95982</v>
      </c>
      <c r="H57" s="54">
        <v>0.04018</v>
      </c>
      <c r="I57" s="54">
        <v>0.965741</v>
      </c>
      <c r="J57" s="54">
        <v>1e-5</v>
      </c>
      <c r="K57" s="54">
        <v>0.034249</v>
      </c>
      <c r="L57" s="54">
        <v>1e-5</v>
      </c>
      <c r="M57" s="54">
        <v>0.99997</v>
      </c>
      <c r="N57" s="54">
        <v>1e-5</v>
      </c>
      <c r="O57" s="54">
        <v>1e-5</v>
      </c>
      <c r="P57" s="54">
        <v>1e-5</v>
      </c>
      <c r="Q57" s="54">
        <v>1e-5</v>
      </c>
      <c r="R57" s="54">
        <v>0.99996</v>
      </c>
      <c r="S57" s="54">
        <v>1e-5</v>
      </c>
      <c r="T57" s="54">
        <v>1e-5</v>
      </c>
      <c r="U57" s="54">
        <v>1e-5</v>
      </c>
      <c r="V57" s="54">
        <v>0.99995</v>
      </c>
      <c r="W57" s="54">
        <v>1e-5</v>
      </c>
      <c r="X57" s="54">
        <v>1e-5</v>
      </c>
      <c r="Y57" s="54">
        <v>1e-5</v>
      </c>
      <c r="Z57" s="54">
        <v>1e-5</v>
      </c>
    </row>
    <row r="58" spans="1:26">
      <c r="A58" s="22" t="s">
        <v>268</v>
      </c>
      <c r="B58" s="22" t="s">
        <v>67</v>
      </c>
      <c r="C58" s="22">
        <v>0.0462836</v>
      </c>
      <c r="D58" s="22">
        <v>0.0445401</v>
      </c>
      <c r="E58" s="22">
        <v>0.159324</v>
      </c>
      <c r="F58" s="22">
        <v>-0.0745696</v>
      </c>
      <c r="G58" s="54">
        <v>0.716252</v>
      </c>
      <c r="H58" s="54">
        <v>0.283748</v>
      </c>
      <c r="I58" s="54">
        <v>0.720207</v>
      </c>
      <c r="J58" s="54">
        <v>1e-5</v>
      </c>
      <c r="K58" s="54">
        <v>0.279783</v>
      </c>
      <c r="L58" s="54">
        <v>1e-5</v>
      </c>
      <c r="M58" s="54">
        <v>0.949131</v>
      </c>
      <c r="N58" s="54">
        <v>1e-5</v>
      </c>
      <c r="O58" s="54">
        <v>0.050849</v>
      </c>
      <c r="P58" s="54">
        <v>1e-5</v>
      </c>
      <c r="Q58" s="54">
        <v>1e-5</v>
      </c>
      <c r="R58" s="54">
        <v>0.944444</v>
      </c>
      <c r="S58" s="54">
        <v>0.055526</v>
      </c>
      <c r="T58" s="54">
        <v>1e-5</v>
      </c>
      <c r="U58" s="54">
        <v>1e-5</v>
      </c>
      <c r="V58" s="54">
        <v>0.941575</v>
      </c>
      <c r="W58" s="54">
        <v>0.058385</v>
      </c>
      <c r="X58" s="54">
        <v>1e-5</v>
      </c>
      <c r="Y58" s="54">
        <v>1e-5</v>
      </c>
      <c r="Z58" s="54">
        <v>1e-5</v>
      </c>
    </row>
    <row r="59" spans="1:26">
      <c r="A59" s="22" t="s">
        <v>219</v>
      </c>
      <c r="B59" s="22" t="s">
        <v>67</v>
      </c>
      <c r="C59" s="22">
        <v>0.0817983</v>
      </c>
      <c r="D59" s="22">
        <v>0.0455402</v>
      </c>
      <c r="E59" s="22">
        <v>0.0952926</v>
      </c>
      <c r="F59" s="22">
        <v>0.155074</v>
      </c>
      <c r="G59" s="54">
        <v>0.94646</v>
      </c>
      <c r="H59" s="54">
        <v>0.05354</v>
      </c>
      <c r="I59" s="54">
        <v>0.952383</v>
      </c>
      <c r="J59" s="54">
        <v>1e-5</v>
      </c>
      <c r="K59" s="54">
        <v>0.047607</v>
      </c>
      <c r="L59" s="54">
        <v>1e-5</v>
      </c>
      <c r="M59" s="54">
        <v>0.99997</v>
      </c>
      <c r="N59" s="54">
        <v>1e-5</v>
      </c>
      <c r="O59" s="54">
        <v>1e-5</v>
      </c>
      <c r="P59" s="54">
        <v>1e-5</v>
      </c>
      <c r="Q59" s="54">
        <v>1e-5</v>
      </c>
      <c r="R59" s="54">
        <v>0.99996</v>
      </c>
      <c r="S59" s="54">
        <v>1e-5</v>
      </c>
      <c r="T59" s="54">
        <v>1e-5</v>
      </c>
      <c r="U59" s="54">
        <v>1e-5</v>
      </c>
      <c r="V59" s="54">
        <v>0.99995</v>
      </c>
      <c r="W59" s="54">
        <v>1e-5</v>
      </c>
      <c r="X59" s="54">
        <v>1e-5</v>
      </c>
      <c r="Y59" s="54">
        <v>1e-5</v>
      </c>
      <c r="Z59" s="54">
        <v>1e-5</v>
      </c>
    </row>
    <row r="60" spans="1:26">
      <c r="A60" s="22" t="s">
        <v>220</v>
      </c>
      <c r="B60" s="22" t="s">
        <v>67</v>
      </c>
      <c r="C60" s="22">
        <v>0.0823898</v>
      </c>
      <c r="D60" s="22">
        <v>0.0466833</v>
      </c>
      <c r="E60" s="22">
        <v>0.124097</v>
      </c>
      <c r="F60" s="22">
        <v>0.16641</v>
      </c>
      <c r="G60" s="54">
        <v>0.999968</v>
      </c>
      <c r="H60" s="54">
        <v>3.2e-5</v>
      </c>
      <c r="I60" s="54">
        <v>0.99998</v>
      </c>
      <c r="J60" s="54">
        <v>1e-5</v>
      </c>
      <c r="K60" s="54">
        <v>1e-5</v>
      </c>
      <c r="L60" s="54">
        <v>1e-5</v>
      </c>
      <c r="M60" s="54">
        <v>0.99997</v>
      </c>
      <c r="N60" s="54">
        <v>1e-5</v>
      </c>
      <c r="O60" s="54">
        <v>1e-5</v>
      </c>
      <c r="P60" s="54">
        <v>1e-5</v>
      </c>
      <c r="Q60" s="54">
        <v>1e-5</v>
      </c>
      <c r="R60" s="54">
        <v>0.99996</v>
      </c>
      <c r="S60" s="54">
        <v>1e-5</v>
      </c>
      <c r="T60" s="54">
        <v>1e-5</v>
      </c>
      <c r="U60" s="54">
        <v>1e-5</v>
      </c>
      <c r="V60" s="54">
        <v>0.99995</v>
      </c>
      <c r="W60" s="54">
        <v>1e-5</v>
      </c>
      <c r="X60" s="54">
        <v>1e-5</v>
      </c>
      <c r="Y60" s="54">
        <v>1e-5</v>
      </c>
      <c r="Z60" s="54">
        <v>1e-5</v>
      </c>
    </row>
    <row r="61" spans="1:26">
      <c r="A61" s="22" t="s">
        <v>221</v>
      </c>
      <c r="B61" s="22" t="s">
        <v>67</v>
      </c>
      <c r="C61" s="22">
        <v>0.0888962</v>
      </c>
      <c r="D61" s="22">
        <v>0.0483224</v>
      </c>
      <c r="E61" s="22">
        <v>0.108672</v>
      </c>
      <c r="F61" s="22">
        <v>0.179705</v>
      </c>
      <c r="G61" s="54">
        <v>0.99999</v>
      </c>
      <c r="H61" s="54">
        <v>1e-5</v>
      </c>
      <c r="I61" s="54">
        <v>0.99998</v>
      </c>
      <c r="J61" s="54">
        <v>1e-5</v>
      </c>
      <c r="K61" s="54">
        <v>1e-5</v>
      </c>
      <c r="L61" s="54">
        <v>1e-5</v>
      </c>
      <c r="M61" s="54">
        <v>0.99997</v>
      </c>
      <c r="N61" s="54">
        <v>1e-5</v>
      </c>
      <c r="O61" s="54">
        <v>1e-5</v>
      </c>
      <c r="P61" s="54">
        <v>1e-5</v>
      </c>
      <c r="Q61" s="54">
        <v>1e-5</v>
      </c>
      <c r="R61" s="54">
        <v>0.99996</v>
      </c>
      <c r="S61" s="54">
        <v>1e-5</v>
      </c>
      <c r="T61" s="54">
        <v>1e-5</v>
      </c>
      <c r="U61" s="54">
        <v>1e-5</v>
      </c>
      <c r="V61" s="54">
        <v>0.999949</v>
      </c>
      <c r="W61" s="54">
        <v>1e-5</v>
      </c>
      <c r="X61" s="54">
        <v>1.1e-5</v>
      </c>
      <c r="Y61" s="54">
        <v>1e-5</v>
      </c>
      <c r="Z61" s="54">
        <v>1e-5</v>
      </c>
    </row>
    <row r="62" spans="1:26">
      <c r="A62" s="22" t="s">
        <v>225</v>
      </c>
      <c r="B62" s="22" t="s">
        <v>67</v>
      </c>
      <c r="C62" s="22">
        <v>0.0797392</v>
      </c>
      <c r="D62" s="22">
        <v>0.0469833</v>
      </c>
      <c r="E62" s="22">
        <v>0.0945324</v>
      </c>
      <c r="F62" s="22">
        <v>0.157108</v>
      </c>
      <c r="G62" s="54">
        <v>0.944998</v>
      </c>
      <c r="H62" s="54">
        <v>0.055002</v>
      </c>
      <c r="I62" s="54">
        <v>0.951827</v>
      </c>
      <c r="J62" s="54">
        <v>1e-5</v>
      </c>
      <c r="K62" s="54">
        <v>0.048163</v>
      </c>
      <c r="L62" s="54">
        <v>1e-5</v>
      </c>
      <c r="M62" s="54">
        <v>0.99997</v>
      </c>
      <c r="N62" s="54">
        <v>1e-5</v>
      </c>
      <c r="O62" s="54">
        <v>1e-5</v>
      </c>
      <c r="P62" s="54">
        <v>1e-5</v>
      </c>
      <c r="Q62" s="54">
        <v>1e-5</v>
      </c>
      <c r="R62" s="54">
        <v>0.99996</v>
      </c>
      <c r="S62" s="54">
        <v>1e-5</v>
      </c>
      <c r="T62" s="54">
        <v>1e-5</v>
      </c>
      <c r="U62" s="54">
        <v>1e-5</v>
      </c>
      <c r="V62" s="54">
        <v>0.99995</v>
      </c>
      <c r="W62" s="54">
        <v>1e-5</v>
      </c>
      <c r="X62" s="54">
        <v>1e-5</v>
      </c>
      <c r="Y62" s="54">
        <v>1e-5</v>
      </c>
      <c r="Z62" s="54">
        <v>1e-5</v>
      </c>
    </row>
    <row r="63" spans="1:26">
      <c r="A63" s="22" t="s">
        <v>230</v>
      </c>
      <c r="B63" s="22" t="s">
        <v>67</v>
      </c>
      <c r="C63" s="22">
        <v>0.0602821</v>
      </c>
      <c r="D63" s="22">
        <v>0.0429643</v>
      </c>
      <c r="E63" s="22">
        <v>0.158209</v>
      </c>
      <c r="F63" s="22">
        <v>-0.0526799</v>
      </c>
      <c r="G63" s="54">
        <v>0.81055</v>
      </c>
      <c r="H63" s="54">
        <v>0.18945</v>
      </c>
      <c r="I63" s="54">
        <v>0.815266</v>
      </c>
      <c r="J63" s="54">
        <v>1e-5</v>
      </c>
      <c r="K63" s="54">
        <v>0.184724</v>
      </c>
      <c r="L63" s="54">
        <v>1e-5</v>
      </c>
      <c r="M63" s="54">
        <v>0.99997</v>
      </c>
      <c r="N63" s="54">
        <v>1e-5</v>
      </c>
      <c r="O63" s="54">
        <v>1e-5</v>
      </c>
      <c r="P63" s="54">
        <v>1e-5</v>
      </c>
      <c r="Q63" s="54">
        <v>1e-5</v>
      </c>
      <c r="R63" s="54">
        <v>0.99996</v>
      </c>
      <c r="S63" s="54">
        <v>1e-5</v>
      </c>
      <c r="T63" s="54">
        <v>1e-5</v>
      </c>
      <c r="U63" s="54">
        <v>1e-5</v>
      </c>
      <c r="V63" s="54">
        <v>0.99995</v>
      </c>
      <c r="W63" s="54">
        <v>1e-5</v>
      </c>
      <c r="X63" s="54">
        <v>1e-5</v>
      </c>
      <c r="Y63" s="54">
        <v>1e-5</v>
      </c>
      <c r="Z63" s="54">
        <v>1e-5</v>
      </c>
    </row>
    <row r="64" spans="1:26">
      <c r="A64" s="22" t="s">
        <v>249</v>
      </c>
      <c r="B64" s="22" t="s">
        <v>67</v>
      </c>
      <c r="C64" s="22">
        <v>0.0620096</v>
      </c>
      <c r="D64" s="22">
        <v>0.0493717</v>
      </c>
      <c r="E64" s="22">
        <v>0.150732</v>
      </c>
      <c r="F64" s="22">
        <v>-0.0448397</v>
      </c>
      <c r="G64" s="54">
        <v>0.819657</v>
      </c>
      <c r="H64" s="54">
        <v>0.180343</v>
      </c>
      <c r="I64" s="54">
        <v>0.826447</v>
      </c>
      <c r="J64" s="54">
        <v>1e-5</v>
      </c>
      <c r="K64" s="54">
        <v>0.173543</v>
      </c>
      <c r="L64" s="54">
        <v>1e-5</v>
      </c>
      <c r="M64" s="54">
        <v>0.99997</v>
      </c>
      <c r="N64" s="54">
        <v>1e-5</v>
      </c>
      <c r="O64" s="54">
        <v>1e-5</v>
      </c>
      <c r="P64" s="54">
        <v>1e-5</v>
      </c>
      <c r="Q64" s="54">
        <v>1e-5</v>
      </c>
      <c r="R64" s="54">
        <v>0.99996</v>
      </c>
      <c r="S64" s="54">
        <v>1e-5</v>
      </c>
      <c r="T64" s="54">
        <v>1e-5</v>
      </c>
      <c r="U64" s="54">
        <v>1e-5</v>
      </c>
      <c r="V64" s="54">
        <v>0.99995</v>
      </c>
      <c r="W64" s="54">
        <v>1e-5</v>
      </c>
      <c r="X64" s="54">
        <v>1e-5</v>
      </c>
      <c r="Y64" s="54">
        <v>1e-5</v>
      </c>
      <c r="Z64" s="54">
        <v>1e-5</v>
      </c>
    </row>
    <row r="65" spans="1:26">
      <c r="A65" s="22" t="s">
        <v>104</v>
      </c>
      <c r="B65" s="22" t="s">
        <v>67</v>
      </c>
      <c r="C65" s="22">
        <v>0.0891785</v>
      </c>
      <c r="D65" s="22">
        <v>0.0480926</v>
      </c>
      <c r="E65" s="22">
        <v>0.0962468</v>
      </c>
      <c r="F65" s="22">
        <v>0.163618</v>
      </c>
      <c r="G65" s="54">
        <v>0.99999</v>
      </c>
      <c r="H65" s="54">
        <v>1e-5</v>
      </c>
      <c r="I65" s="54">
        <v>0.99998</v>
      </c>
      <c r="J65" s="54">
        <v>1e-5</v>
      </c>
      <c r="K65" s="54">
        <v>1e-5</v>
      </c>
      <c r="L65" s="54">
        <v>0.032929</v>
      </c>
      <c r="M65" s="54">
        <v>0.967051</v>
      </c>
      <c r="N65" s="54">
        <v>1e-5</v>
      </c>
      <c r="O65" s="54">
        <v>1e-5</v>
      </c>
      <c r="P65" s="54">
        <v>1.6e-5</v>
      </c>
      <c r="Q65" s="54">
        <v>1e-5</v>
      </c>
      <c r="R65" s="54">
        <v>0.969886</v>
      </c>
      <c r="S65" s="54">
        <v>1e-5</v>
      </c>
      <c r="T65" s="54">
        <v>0.030078</v>
      </c>
      <c r="U65" s="54">
        <v>0.004529</v>
      </c>
      <c r="V65" s="54">
        <v>0.995431</v>
      </c>
      <c r="W65" s="54">
        <v>1e-5</v>
      </c>
      <c r="X65" s="54">
        <v>1e-5</v>
      </c>
      <c r="Y65" s="54">
        <v>1e-5</v>
      </c>
      <c r="Z65" s="54">
        <v>1e-5</v>
      </c>
    </row>
    <row r="66" spans="1:26">
      <c r="A66" s="22" t="s">
        <v>228</v>
      </c>
      <c r="B66" s="22" t="s">
        <v>67</v>
      </c>
      <c r="C66" s="22">
        <v>0.0947779</v>
      </c>
      <c r="D66" s="22">
        <v>0.0473038</v>
      </c>
      <c r="E66" s="22">
        <v>0.0937339</v>
      </c>
      <c r="F66" s="22">
        <v>0.14623</v>
      </c>
      <c r="G66" s="54">
        <v>0.99999</v>
      </c>
      <c r="H66" s="54">
        <v>1e-5</v>
      </c>
      <c r="I66" s="54">
        <v>0.99998</v>
      </c>
      <c r="J66" s="54">
        <v>1e-5</v>
      </c>
      <c r="K66" s="54">
        <v>1e-5</v>
      </c>
      <c r="L66" s="54">
        <v>0.048162</v>
      </c>
      <c r="M66" s="54">
        <v>0.951818</v>
      </c>
      <c r="N66" s="54">
        <v>1e-5</v>
      </c>
      <c r="O66" s="54">
        <v>1e-5</v>
      </c>
      <c r="P66" s="54">
        <v>1.6e-5</v>
      </c>
      <c r="Q66" s="54">
        <v>1.4e-5</v>
      </c>
      <c r="R66" s="54">
        <v>0.952599</v>
      </c>
      <c r="S66" s="54">
        <v>1e-5</v>
      </c>
      <c r="T66" s="54">
        <v>0.047361</v>
      </c>
      <c r="U66" s="54">
        <v>0.033545</v>
      </c>
      <c r="V66" s="54">
        <v>0.966415</v>
      </c>
      <c r="W66" s="54">
        <v>1e-5</v>
      </c>
      <c r="X66" s="54">
        <v>1e-5</v>
      </c>
      <c r="Y66" s="54">
        <v>1e-5</v>
      </c>
      <c r="Z66" s="54">
        <v>1e-5</v>
      </c>
    </row>
    <row r="67" spans="1:26">
      <c r="A67" s="22" t="s">
        <v>248</v>
      </c>
      <c r="B67" s="22" t="s">
        <v>76</v>
      </c>
      <c r="C67" s="22">
        <v>0.0836222</v>
      </c>
      <c r="D67" s="22">
        <v>0.0130439</v>
      </c>
      <c r="E67" s="22">
        <v>0.0939674</v>
      </c>
      <c r="F67" s="22">
        <v>-0.041318</v>
      </c>
      <c r="G67" s="54">
        <v>0.916963</v>
      </c>
      <c r="H67" s="54">
        <v>0.083037</v>
      </c>
      <c r="I67" s="54">
        <v>0.888154</v>
      </c>
      <c r="J67" s="54">
        <v>0.044368</v>
      </c>
      <c r="K67" s="54">
        <v>0.067478</v>
      </c>
      <c r="L67" s="54">
        <v>0.28132</v>
      </c>
      <c r="M67" s="54">
        <v>0.682789</v>
      </c>
      <c r="N67" s="54">
        <v>0.035881</v>
      </c>
      <c r="O67" s="54">
        <v>1e-5</v>
      </c>
      <c r="P67" s="54">
        <v>0.031683</v>
      </c>
      <c r="Q67" s="54">
        <v>0.001337</v>
      </c>
      <c r="R67" s="54">
        <v>0.687049</v>
      </c>
      <c r="S67" s="54">
        <v>1e-5</v>
      </c>
      <c r="T67" s="54">
        <v>0.279921</v>
      </c>
      <c r="U67" s="54">
        <v>0.282657</v>
      </c>
      <c r="V67" s="54">
        <v>0.626837</v>
      </c>
      <c r="W67" s="54">
        <v>1e-5</v>
      </c>
      <c r="X67" s="54">
        <v>1e-5</v>
      </c>
      <c r="Y67" s="54">
        <v>0.090476</v>
      </c>
      <c r="Z67" s="54">
        <v>1e-5</v>
      </c>
    </row>
    <row r="68" spans="1:26">
      <c r="A68" s="22" t="s">
        <v>192</v>
      </c>
      <c r="B68" s="22" t="s">
        <v>67</v>
      </c>
      <c r="C68" s="22">
        <v>0.0877075</v>
      </c>
      <c r="D68" s="22">
        <v>0.045413</v>
      </c>
      <c r="E68" s="22">
        <v>0.0487769</v>
      </c>
      <c r="F68" s="22">
        <v>0.115034</v>
      </c>
      <c r="G68" s="54">
        <v>0.992079</v>
      </c>
      <c r="H68" s="54">
        <v>0.007921</v>
      </c>
      <c r="I68" s="54">
        <v>0.99998</v>
      </c>
      <c r="J68" s="54">
        <v>1e-5</v>
      </c>
      <c r="K68" s="54">
        <v>1e-5</v>
      </c>
      <c r="L68" s="54">
        <v>0.308323</v>
      </c>
      <c r="M68" s="54">
        <v>0.691657</v>
      </c>
      <c r="N68" s="54">
        <v>1e-5</v>
      </c>
      <c r="O68" s="54">
        <v>1e-5</v>
      </c>
      <c r="P68" s="54">
        <v>1e-5</v>
      </c>
      <c r="Q68" s="54">
        <v>1e-5</v>
      </c>
      <c r="R68" s="54">
        <v>0.694089</v>
      </c>
      <c r="S68" s="54">
        <v>1e-5</v>
      </c>
      <c r="T68" s="54">
        <v>0.305881</v>
      </c>
      <c r="U68" s="54">
        <v>0.296907</v>
      </c>
      <c r="V68" s="54">
        <v>0.703053</v>
      </c>
      <c r="W68" s="54">
        <v>1e-5</v>
      </c>
      <c r="X68" s="54">
        <v>1e-5</v>
      </c>
      <c r="Y68" s="54">
        <v>1e-5</v>
      </c>
      <c r="Z68" s="54">
        <v>1e-5</v>
      </c>
    </row>
    <row r="69" spans="1:26">
      <c r="A69" s="22" t="s">
        <v>223</v>
      </c>
      <c r="B69" s="22" t="s">
        <v>67</v>
      </c>
      <c r="C69" s="22">
        <v>0.0869662</v>
      </c>
      <c r="D69" s="22">
        <v>0.0377551</v>
      </c>
      <c r="E69" s="22">
        <v>0.060057</v>
      </c>
      <c r="F69" s="22">
        <v>-0.020052</v>
      </c>
      <c r="G69" s="54">
        <v>0.953468</v>
      </c>
      <c r="H69" s="54">
        <v>0.046532</v>
      </c>
      <c r="I69" s="54">
        <v>0.9497</v>
      </c>
      <c r="J69" s="54">
        <v>1e-5</v>
      </c>
      <c r="K69" s="54">
        <v>0.05029</v>
      </c>
      <c r="L69" s="54">
        <v>0.372252</v>
      </c>
      <c r="M69" s="54">
        <v>0.627728</v>
      </c>
      <c r="N69" s="54">
        <v>1e-5</v>
      </c>
      <c r="O69" s="54">
        <v>1e-5</v>
      </c>
      <c r="P69" s="54">
        <v>1e-5</v>
      </c>
      <c r="Q69" s="54">
        <v>1e-5</v>
      </c>
      <c r="R69" s="54">
        <v>0.628717</v>
      </c>
      <c r="S69" s="54">
        <v>1e-5</v>
      </c>
      <c r="T69" s="54">
        <v>0.371253</v>
      </c>
      <c r="U69" s="54">
        <v>0.369055</v>
      </c>
      <c r="V69" s="54">
        <v>0.630905</v>
      </c>
      <c r="W69" s="54">
        <v>1e-5</v>
      </c>
      <c r="X69" s="54">
        <v>1e-5</v>
      </c>
      <c r="Y69" s="54">
        <v>1e-5</v>
      </c>
      <c r="Z69" s="54">
        <v>1e-5</v>
      </c>
    </row>
    <row r="70" spans="1:26">
      <c r="A70" s="22" t="s">
        <v>130</v>
      </c>
      <c r="B70" s="22" t="s">
        <v>67</v>
      </c>
      <c r="C70" s="22">
        <v>0.0791729</v>
      </c>
      <c r="D70" s="22">
        <v>0.0432482</v>
      </c>
      <c r="E70" s="22">
        <v>0.0517877</v>
      </c>
      <c r="F70" s="22">
        <v>0.00630293</v>
      </c>
      <c r="G70" s="54">
        <v>0.918814</v>
      </c>
      <c r="H70" s="54">
        <v>0.081186</v>
      </c>
      <c r="I70" s="54">
        <v>0.925578</v>
      </c>
      <c r="J70" s="54">
        <v>1e-5</v>
      </c>
      <c r="K70" s="54">
        <v>0.074412</v>
      </c>
      <c r="L70" s="54">
        <v>0.384115</v>
      </c>
      <c r="M70" s="54">
        <v>0.588838</v>
      </c>
      <c r="N70" s="54">
        <v>1e-5</v>
      </c>
      <c r="O70" s="54">
        <v>0.027037</v>
      </c>
      <c r="P70" s="54">
        <v>1e-5</v>
      </c>
      <c r="Q70" s="54">
        <v>1e-5</v>
      </c>
      <c r="R70" s="54">
        <v>0.589773</v>
      </c>
      <c r="S70" s="54">
        <v>0.028269</v>
      </c>
      <c r="T70" s="54">
        <v>0.381938</v>
      </c>
      <c r="U70" s="54">
        <v>0.385347</v>
      </c>
      <c r="V70" s="54">
        <v>0.583803</v>
      </c>
      <c r="W70" s="54">
        <v>0.03082</v>
      </c>
      <c r="X70" s="54">
        <v>1e-5</v>
      </c>
      <c r="Y70" s="54">
        <v>1e-5</v>
      </c>
      <c r="Z70" s="54">
        <v>1e-5</v>
      </c>
    </row>
    <row r="71" spans="1:26">
      <c r="A71" s="22" t="s">
        <v>251</v>
      </c>
      <c r="B71" s="22" t="s">
        <v>76</v>
      </c>
      <c r="C71" s="22">
        <v>0.00105217</v>
      </c>
      <c r="D71" s="22">
        <v>0.0282039</v>
      </c>
      <c r="E71" s="22">
        <v>-0.0549853</v>
      </c>
      <c r="F71" s="22">
        <v>0.0135856</v>
      </c>
      <c r="G71" s="54">
        <v>0.99999</v>
      </c>
      <c r="H71" s="54">
        <v>1e-5</v>
      </c>
      <c r="I71" s="54">
        <v>0.69998</v>
      </c>
      <c r="J71" s="54">
        <v>1e-5</v>
      </c>
      <c r="K71" s="54">
        <v>0.30001</v>
      </c>
      <c r="L71" s="54">
        <v>0.651937</v>
      </c>
      <c r="M71" s="54">
        <v>0.348043</v>
      </c>
      <c r="N71" s="54">
        <v>1e-5</v>
      </c>
      <c r="O71" s="54">
        <v>1e-5</v>
      </c>
      <c r="P71" s="54">
        <v>1e-5</v>
      </c>
      <c r="Q71" s="54">
        <v>1e-5</v>
      </c>
      <c r="R71" s="54">
        <v>0.349358</v>
      </c>
      <c r="S71" s="54">
        <v>1e-5</v>
      </c>
      <c r="T71" s="54">
        <v>0.650612</v>
      </c>
      <c r="U71" s="54">
        <v>0.646145</v>
      </c>
      <c r="V71" s="54">
        <v>0.353815</v>
      </c>
      <c r="W71" s="54">
        <v>1.000000000001e-5</v>
      </c>
      <c r="X71" s="54">
        <v>1e-5</v>
      </c>
      <c r="Y71" s="54">
        <v>1e-5</v>
      </c>
      <c r="Z71" s="54">
        <v>1e-5</v>
      </c>
    </row>
    <row r="72" spans="1:26">
      <c r="A72" s="22" t="s">
        <v>253</v>
      </c>
      <c r="B72" s="22" t="s">
        <v>76</v>
      </c>
      <c r="C72" s="22">
        <v>0.01108331</v>
      </c>
      <c r="D72" s="22">
        <v>0.0319059</v>
      </c>
      <c r="E72" s="22">
        <v>-0.0327211</v>
      </c>
      <c r="F72" s="22">
        <v>0.0245192</v>
      </c>
      <c r="G72" s="54">
        <v>0.99999</v>
      </c>
      <c r="H72" s="54">
        <v>1e-5</v>
      </c>
      <c r="I72" s="54">
        <v>0.69998</v>
      </c>
      <c r="J72" s="54">
        <v>1e-5</v>
      </c>
      <c r="K72" s="54">
        <v>0.30001</v>
      </c>
      <c r="L72" s="54">
        <v>0.603147</v>
      </c>
      <c r="M72" s="54">
        <v>0.396833</v>
      </c>
      <c r="N72" s="54">
        <v>1e-5</v>
      </c>
      <c r="O72" s="54">
        <v>1e-5</v>
      </c>
      <c r="P72" s="54">
        <v>1e-5</v>
      </c>
      <c r="Q72" s="54">
        <v>1e-5</v>
      </c>
      <c r="R72" s="54">
        <v>0.397662</v>
      </c>
      <c r="S72" s="54">
        <v>1e-5</v>
      </c>
      <c r="T72" s="54">
        <v>0.602308</v>
      </c>
      <c r="U72" s="54">
        <v>0.596033</v>
      </c>
      <c r="V72" s="54">
        <v>0.40392</v>
      </c>
      <c r="W72" s="54">
        <v>1.000000000001e-5</v>
      </c>
      <c r="X72" s="54">
        <v>1.1e-5</v>
      </c>
      <c r="Y72" s="54">
        <v>1.7e-5</v>
      </c>
      <c r="Z72" s="54">
        <v>1e-5</v>
      </c>
    </row>
    <row r="73" spans="1:26">
      <c r="A73" s="22" t="s">
        <v>256</v>
      </c>
      <c r="B73" s="22" t="s">
        <v>76</v>
      </c>
      <c r="C73" s="22">
        <v>0.01101924</v>
      </c>
      <c r="D73" s="22">
        <v>0.0209466</v>
      </c>
      <c r="E73" s="22">
        <v>-0.05695</v>
      </c>
      <c r="F73" s="22">
        <v>0.0261306</v>
      </c>
      <c r="G73" s="54">
        <v>0.99999</v>
      </c>
      <c r="H73" s="54">
        <v>1e-5</v>
      </c>
      <c r="I73" s="54">
        <v>0.686308</v>
      </c>
      <c r="J73" s="54">
        <v>0.013682</v>
      </c>
      <c r="K73" s="54">
        <v>0.30001</v>
      </c>
      <c r="L73" s="54">
        <v>0.594833</v>
      </c>
      <c r="M73" s="54">
        <v>0.405147</v>
      </c>
      <c r="N73" s="54">
        <v>1e-5</v>
      </c>
      <c r="O73" s="54">
        <v>1e-5</v>
      </c>
      <c r="P73" s="54">
        <v>1e-5</v>
      </c>
      <c r="Q73" s="54">
        <v>1e-5</v>
      </c>
      <c r="R73" s="54">
        <v>0.405664</v>
      </c>
      <c r="S73" s="54">
        <v>1e-5</v>
      </c>
      <c r="T73" s="54">
        <v>0.594306</v>
      </c>
      <c r="U73" s="54">
        <v>0.588134</v>
      </c>
      <c r="V73" s="54">
        <v>0.411826</v>
      </c>
      <c r="W73" s="54">
        <v>1.000000000001e-5</v>
      </c>
      <c r="X73" s="54">
        <v>1e-5</v>
      </c>
      <c r="Y73" s="54">
        <v>1e-5</v>
      </c>
      <c r="Z73" s="54">
        <v>1e-5</v>
      </c>
    </row>
    <row r="74" spans="1:26">
      <c r="A74" s="22" t="s">
        <v>173</v>
      </c>
      <c r="B74" s="22" t="s">
        <v>76</v>
      </c>
      <c r="C74" s="22">
        <v>0.0538225</v>
      </c>
      <c r="D74" s="22">
        <v>0.0318751</v>
      </c>
      <c r="E74" s="22">
        <v>-0.0502618</v>
      </c>
      <c r="F74" s="22">
        <v>0.0190904</v>
      </c>
      <c r="G74" s="54">
        <v>0.963117</v>
      </c>
      <c r="H74" s="54">
        <v>0.036883</v>
      </c>
      <c r="I74" s="54">
        <v>0.661436</v>
      </c>
      <c r="J74" s="54">
        <v>1e-5</v>
      </c>
      <c r="K74" s="54">
        <v>0.338554</v>
      </c>
      <c r="L74" s="54">
        <v>0.574706</v>
      </c>
      <c r="M74" s="54">
        <v>0.394932</v>
      </c>
      <c r="N74" s="54">
        <v>1e-5</v>
      </c>
      <c r="O74" s="54">
        <v>0.030352</v>
      </c>
      <c r="P74" s="54">
        <v>1e-5</v>
      </c>
      <c r="Q74" s="54">
        <v>1e-5</v>
      </c>
      <c r="R74" s="54">
        <v>0.394248</v>
      </c>
      <c r="S74" s="54">
        <v>0.0318</v>
      </c>
      <c r="T74" s="54">
        <v>0.573932</v>
      </c>
      <c r="U74" s="54">
        <v>0.566196</v>
      </c>
      <c r="V74" s="54">
        <v>0.403085</v>
      </c>
      <c r="W74" s="54">
        <v>0.03069</v>
      </c>
      <c r="X74" s="54">
        <v>1e-5</v>
      </c>
      <c r="Y74" s="54">
        <v>1e-5</v>
      </c>
      <c r="Z74" s="54">
        <v>1e-5</v>
      </c>
    </row>
    <row r="75" spans="1:26">
      <c r="A75" s="22" t="s">
        <v>271</v>
      </c>
      <c r="B75" s="22" t="s">
        <v>76</v>
      </c>
      <c r="C75" s="22">
        <v>0.0536299</v>
      </c>
      <c r="D75" s="22">
        <v>0.0262065</v>
      </c>
      <c r="E75" s="22">
        <v>-0.0368719</v>
      </c>
      <c r="F75" s="22">
        <v>0.0187051</v>
      </c>
      <c r="G75" s="54">
        <v>0.959006</v>
      </c>
      <c r="H75" s="54">
        <v>0.040994</v>
      </c>
      <c r="I75" s="54">
        <v>0.657052</v>
      </c>
      <c r="J75" s="54">
        <v>1e-5</v>
      </c>
      <c r="K75" s="54">
        <v>0.342938</v>
      </c>
      <c r="L75" s="54">
        <v>0.51208</v>
      </c>
      <c r="M75" s="54">
        <v>0.457799</v>
      </c>
      <c r="N75" s="54">
        <v>1e-5</v>
      </c>
      <c r="O75" s="54">
        <v>0.03011</v>
      </c>
      <c r="P75" s="54">
        <v>1e-5</v>
      </c>
      <c r="Q75" s="54">
        <v>0.006489</v>
      </c>
      <c r="R75" s="54">
        <v>0.458379</v>
      </c>
      <c r="S75" s="54">
        <v>0.024778</v>
      </c>
      <c r="T75" s="54">
        <v>0.510343</v>
      </c>
      <c r="U75" s="54">
        <v>0.505576</v>
      </c>
      <c r="V75" s="54">
        <v>0.462921</v>
      </c>
      <c r="W75" s="54">
        <v>0.024492</v>
      </c>
      <c r="X75" s="54">
        <v>1e-5</v>
      </c>
      <c r="Y75" s="54">
        <v>1e-5</v>
      </c>
      <c r="Z75" s="54">
        <v>0.006991</v>
      </c>
    </row>
    <row r="76" spans="1:26">
      <c r="A76" s="22" t="s">
        <v>315</v>
      </c>
      <c r="B76" s="22" t="s">
        <v>76</v>
      </c>
      <c r="C76" s="22">
        <v>0.0599126</v>
      </c>
      <c r="D76" s="22">
        <v>0.0146044</v>
      </c>
      <c r="E76" s="22">
        <v>-0.0424297</v>
      </c>
      <c r="F76" s="22">
        <v>0.00290379</v>
      </c>
      <c r="G76" s="54">
        <v>0.99999</v>
      </c>
      <c r="H76" s="54">
        <v>1e-5</v>
      </c>
      <c r="I76" s="54">
        <v>0.671682</v>
      </c>
      <c r="J76" s="54">
        <v>0.028308</v>
      </c>
      <c r="K76" s="54">
        <v>0.30001</v>
      </c>
      <c r="L76" s="54">
        <v>0.511627</v>
      </c>
      <c r="M76" s="54">
        <v>0.477821</v>
      </c>
      <c r="N76" s="54">
        <v>0.010541</v>
      </c>
      <c r="O76" s="54">
        <v>1e-5</v>
      </c>
      <c r="P76" s="54">
        <v>0.007978</v>
      </c>
      <c r="Q76" s="54">
        <v>1e-5</v>
      </c>
      <c r="R76" s="54">
        <v>0.479538</v>
      </c>
      <c r="S76" s="54">
        <v>1e-5</v>
      </c>
      <c r="T76" s="54">
        <v>0.512464</v>
      </c>
      <c r="U76" s="54">
        <v>0.507985</v>
      </c>
      <c r="V76" s="54">
        <v>0.481775</v>
      </c>
      <c r="W76" s="54">
        <v>1.000000000001e-5</v>
      </c>
      <c r="X76" s="54">
        <v>0.01021</v>
      </c>
      <c r="Y76" s="54">
        <v>1e-5</v>
      </c>
      <c r="Z76" s="54">
        <v>1e-5</v>
      </c>
    </row>
    <row r="77" spans="1:26">
      <c r="A77" s="22" t="s">
        <v>151</v>
      </c>
      <c r="B77" s="22" t="s">
        <v>76</v>
      </c>
      <c r="C77" s="22">
        <v>0.0120874</v>
      </c>
      <c r="D77" s="22">
        <v>0.0305524</v>
      </c>
      <c r="E77" s="22">
        <v>-0.0358339</v>
      </c>
      <c r="F77" s="22">
        <v>0.0194156</v>
      </c>
      <c r="G77" s="54">
        <v>0.951379</v>
      </c>
      <c r="H77" s="54">
        <v>0.048621</v>
      </c>
      <c r="I77" s="54">
        <v>0.643994</v>
      </c>
      <c r="J77" s="54">
        <v>1e-5</v>
      </c>
      <c r="K77" s="54">
        <v>0.355996</v>
      </c>
      <c r="L77" s="54">
        <v>0.450468</v>
      </c>
      <c r="M77" s="54">
        <v>0.525851</v>
      </c>
      <c r="N77" s="54">
        <v>1e-5</v>
      </c>
      <c r="O77" s="54">
        <v>0.023671</v>
      </c>
      <c r="P77" s="54">
        <v>1e-5</v>
      </c>
      <c r="Q77" s="54">
        <v>1e-5</v>
      </c>
      <c r="R77" s="54">
        <v>0.522765</v>
      </c>
      <c r="S77" s="54">
        <v>0.026275</v>
      </c>
      <c r="T77" s="54">
        <v>0.45094</v>
      </c>
      <c r="U77" s="54">
        <v>0.451894</v>
      </c>
      <c r="V77" s="54">
        <v>0.519863</v>
      </c>
      <c r="W77" s="54">
        <v>0.028213</v>
      </c>
      <c r="X77" s="54">
        <v>1e-5</v>
      </c>
      <c r="Y77" s="54">
        <v>1e-5</v>
      </c>
      <c r="Z77" s="54">
        <v>1e-5</v>
      </c>
    </row>
    <row r="78" spans="1:26">
      <c r="A78" s="22" t="s">
        <v>180</v>
      </c>
      <c r="B78" s="22" t="s">
        <v>76</v>
      </c>
      <c r="C78" s="22">
        <v>0.0572111</v>
      </c>
      <c r="D78" s="22">
        <v>0.0340237</v>
      </c>
      <c r="E78" s="22">
        <v>-0.0156647</v>
      </c>
      <c r="F78" s="22">
        <v>0.00393426</v>
      </c>
      <c r="G78" s="54">
        <v>0.971301</v>
      </c>
      <c r="H78" s="54">
        <v>0.028699</v>
      </c>
      <c r="I78" s="54">
        <v>0.67125</v>
      </c>
      <c r="J78" s="54">
        <v>1e-5</v>
      </c>
      <c r="K78" s="54">
        <v>0.32874</v>
      </c>
      <c r="L78" s="54">
        <v>0.439339</v>
      </c>
      <c r="M78" s="54">
        <v>0.552187</v>
      </c>
      <c r="N78" s="54">
        <v>1e-5</v>
      </c>
      <c r="O78" s="54">
        <v>0.008463</v>
      </c>
      <c r="P78" s="54">
        <v>1e-5</v>
      </c>
      <c r="Q78" s="54">
        <v>1e-5</v>
      </c>
      <c r="R78" s="54">
        <v>0.552776</v>
      </c>
      <c r="S78" s="54">
        <v>0.008981</v>
      </c>
      <c r="T78" s="54">
        <v>0.438223</v>
      </c>
      <c r="U78" s="54">
        <v>0.430675</v>
      </c>
      <c r="V78" s="54">
        <v>0.562541</v>
      </c>
      <c r="W78" s="54">
        <v>0.00675399999999998</v>
      </c>
      <c r="X78" s="54">
        <v>1e-5</v>
      </c>
      <c r="Y78" s="54">
        <v>1e-5</v>
      </c>
      <c r="Z78" s="54">
        <v>1e-5</v>
      </c>
    </row>
    <row r="79" spans="1:26">
      <c r="A79" s="22" t="s">
        <v>152</v>
      </c>
      <c r="B79" s="22" t="s">
        <v>76</v>
      </c>
      <c r="C79" s="22">
        <v>0.042311</v>
      </c>
      <c r="D79" s="22">
        <v>0.0216573</v>
      </c>
      <c r="E79" s="22">
        <v>-0.0698078</v>
      </c>
      <c r="F79" s="22">
        <v>0.00748155</v>
      </c>
      <c r="G79" s="54">
        <v>0.886821</v>
      </c>
      <c r="H79" s="54">
        <v>0.113179</v>
      </c>
      <c r="I79" s="54">
        <v>0.582426</v>
      </c>
      <c r="J79" s="54">
        <v>0.007568</v>
      </c>
      <c r="K79" s="54">
        <v>0.410006</v>
      </c>
      <c r="L79" s="54">
        <v>0.537121</v>
      </c>
      <c r="M79" s="54">
        <v>0.342098</v>
      </c>
      <c r="N79" s="54">
        <v>1e-5</v>
      </c>
      <c r="O79" s="54">
        <v>0.12077</v>
      </c>
      <c r="P79" s="54">
        <v>1e-5</v>
      </c>
      <c r="Q79" s="54">
        <v>1e-5</v>
      </c>
      <c r="R79" s="54">
        <v>0.344381</v>
      </c>
      <c r="S79" s="54">
        <v>0.118114</v>
      </c>
      <c r="T79" s="54">
        <v>0.537485</v>
      </c>
      <c r="U79" s="54">
        <v>0.532957</v>
      </c>
      <c r="V79" s="54">
        <v>0.350108</v>
      </c>
      <c r="W79" s="54">
        <v>0.116905</v>
      </c>
      <c r="X79" s="54">
        <v>1e-5</v>
      </c>
      <c r="Y79" s="54">
        <v>1e-5</v>
      </c>
      <c r="Z79" s="54">
        <v>1e-5</v>
      </c>
    </row>
    <row r="80" spans="1:26">
      <c r="A80" s="22" t="s">
        <v>137</v>
      </c>
      <c r="B80" s="22" t="s">
        <v>76</v>
      </c>
      <c r="C80" s="22">
        <v>0.0502922</v>
      </c>
      <c r="D80" s="22">
        <v>0.0260568</v>
      </c>
      <c r="E80" s="22">
        <v>0.00582866</v>
      </c>
      <c r="F80" s="22">
        <v>-0.0114904</v>
      </c>
      <c r="G80" s="54">
        <v>0.970719</v>
      </c>
      <c r="H80" s="54">
        <v>0.029281</v>
      </c>
      <c r="I80" s="54">
        <v>0.667692</v>
      </c>
      <c r="J80" s="54">
        <v>1e-5</v>
      </c>
      <c r="K80" s="54">
        <v>0.332298</v>
      </c>
      <c r="L80" s="54">
        <v>0.31894</v>
      </c>
      <c r="M80" s="54">
        <v>0.671577</v>
      </c>
      <c r="N80" s="54">
        <v>1e-5</v>
      </c>
      <c r="O80" s="54">
        <v>0.009472</v>
      </c>
      <c r="P80" s="54">
        <v>1.2e-5</v>
      </c>
      <c r="Q80" s="54">
        <v>1e-5</v>
      </c>
      <c r="R80" s="54">
        <v>0.670861</v>
      </c>
      <c r="S80" s="54">
        <v>0.010996</v>
      </c>
      <c r="T80" s="54">
        <v>0.318121</v>
      </c>
      <c r="U80" s="54">
        <v>0.31937</v>
      </c>
      <c r="V80" s="54">
        <v>0.627879</v>
      </c>
      <c r="W80" s="54">
        <v>1.000000000001e-5</v>
      </c>
      <c r="X80" s="54">
        <v>1e-5</v>
      </c>
      <c r="Y80" s="54">
        <v>0.05272</v>
      </c>
      <c r="Z80" s="54">
        <v>1e-5</v>
      </c>
    </row>
    <row r="81" spans="1:26">
      <c r="A81" s="22" t="s">
        <v>282</v>
      </c>
      <c r="B81" s="22" t="s">
        <v>76</v>
      </c>
      <c r="C81" s="22">
        <v>0.0488385</v>
      </c>
      <c r="D81" s="22">
        <v>0.0320947</v>
      </c>
      <c r="E81" s="22">
        <v>-0.0287576</v>
      </c>
      <c r="F81" s="22">
        <v>0.0402787</v>
      </c>
      <c r="G81" s="54">
        <v>0.931964</v>
      </c>
      <c r="H81" s="54">
        <v>0.068036</v>
      </c>
      <c r="I81" s="54">
        <v>0.632216</v>
      </c>
      <c r="J81" s="54">
        <v>1e-5</v>
      </c>
      <c r="K81" s="54">
        <v>0.367774</v>
      </c>
      <c r="L81" s="54">
        <v>0.430404</v>
      </c>
      <c r="M81" s="54">
        <v>0.509457</v>
      </c>
      <c r="N81" s="54">
        <v>1e-5</v>
      </c>
      <c r="O81" s="54">
        <v>0.060128</v>
      </c>
      <c r="P81" s="54">
        <v>1e-5</v>
      </c>
      <c r="Q81" s="54">
        <v>1e-5</v>
      </c>
      <c r="R81" s="54">
        <v>0.511104</v>
      </c>
      <c r="S81" s="54">
        <v>0.060332</v>
      </c>
      <c r="T81" s="54">
        <v>0.428544</v>
      </c>
      <c r="U81" s="54">
        <v>0.423366</v>
      </c>
      <c r="V81" s="54">
        <v>0.516121</v>
      </c>
      <c r="W81" s="54">
        <v>0.060483</v>
      </c>
      <c r="X81" s="54">
        <v>1e-5</v>
      </c>
      <c r="Y81" s="54">
        <v>1e-5</v>
      </c>
      <c r="Z81" s="54">
        <v>1e-5</v>
      </c>
    </row>
    <row r="82" spans="1:26">
      <c r="A82" s="22" t="s">
        <v>171</v>
      </c>
      <c r="B82" s="22" t="s">
        <v>76</v>
      </c>
      <c r="C82" s="22">
        <v>0.0026288</v>
      </c>
      <c r="D82" s="22">
        <v>0.0213672</v>
      </c>
      <c r="E82" s="22">
        <v>-0.142987</v>
      </c>
      <c r="F82" s="22">
        <v>-0.0487418</v>
      </c>
      <c r="G82" s="54">
        <v>0.648581</v>
      </c>
      <c r="H82" s="54">
        <v>0.351419</v>
      </c>
      <c r="I82" s="54">
        <v>0.651718</v>
      </c>
      <c r="J82" s="54">
        <v>1e-5</v>
      </c>
      <c r="K82" s="54">
        <v>0.348272</v>
      </c>
      <c r="L82" s="54">
        <v>0.664024</v>
      </c>
      <c r="M82" s="54">
        <v>1e-5</v>
      </c>
      <c r="N82" s="54">
        <v>1e-5</v>
      </c>
      <c r="O82" s="54">
        <v>0.335956</v>
      </c>
      <c r="P82" s="54">
        <v>1e-5</v>
      </c>
      <c r="Q82" s="54">
        <v>1e-5</v>
      </c>
      <c r="R82" s="54">
        <v>1e-5</v>
      </c>
      <c r="S82" s="54">
        <v>0.334644</v>
      </c>
      <c r="T82" s="54">
        <v>0.665326</v>
      </c>
      <c r="U82" s="54">
        <v>0.665497</v>
      </c>
      <c r="V82" s="54">
        <v>1e-5</v>
      </c>
      <c r="W82" s="54">
        <v>0.334463</v>
      </c>
      <c r="X82" s="54">
        <v>1e-5</v>
      </c>
      <c r="Y82" s="54">
        <v>1e-5</v>
      </c>
      <c r="Z82" s="54">
        <v>1e-5</v>
      </c>
    </row>
    <row r="83" spans="1:26">
      <c r="A83" s="22" t="s">
        <v>277</v>
      </c>
      <c r="B83" s="22" t="s">
        <v>76</v>
      </c>
      <c r="C83" s="22">
        <v>0.0382329</v>
      </c>
      <c r="D83" s="22">
        <v>0.032487</v>
      </c>
      <c r="E83" s="22">
        <v>-0.004073</v>
      </c>
      <c r="F83" s="22">
        <v>0.0514713</v>
      </c>
      <c r="G83" s="54">
        <v>0.891932</v>
      </c>
      <c r="H83" s="54">
        <v>0.108068</v>
      </c>
      <c r="I83" s="54">
        <v>0.894234</v>
      </c>
      <c r="J83" s="54">
        <v>1e-5</v>
      </c>
      <c r="K83" s="54">
        <v>0.105756</v>
      </c>
      <c r="L83" s="54">
        <v>0.534922</v>
      </c>
      <c r="M83" s="54">
        <v>0.390819</v>
      </c>
      <c r="N83" s="54">
        <v>1e-5</v>
      </c>
      <c r="O83" s="54">
        <v>0.074248</v>
      </c>
      <c r="P83" s="54">
        <v>1e-5</v>
      </c>
      <c r="Q83" s="54">
        <v>1e-5</v>
      </c>
      <c r="R83" s="54">
        <v>0.395352</v>
      </c>
      <c r="S83" s="54">
        <v>0.072215</v>
      </c>
      <c r="T83" s="54">
        <v>0.532413</v>
      </c>
      <c r="U83" s="54">
        <v>0.523069</v>
      </c>
      <c r="V83" s="54">
        <v>0.406618</v>
      </c>
      <c r="W83" s="54">
        <v>0.070283</v>
      </c>
      <c r="X83" s="54">
        <v>1e-5</v>
      </c>
      <c r="Y83" s="54">
        <v>1e-5</v>
      </c>
      <c r="Z83" s="54">
        <v>1e-5</v>
      </c>
    </row>
    <row r="84" spans="1:26">
      <c r="A84" s="22" t="s">
        <v>275</v>
      </c>
      <c r="B84" s="22" t="s">
        <v>76</v>
      </c>
      <c r="C84" s="22">
        <v>0.0449945</v>
      </c>
      <c r="D84" s="22">
        <v>0.0337608</v>
      </c>
      <c r="E84" s="22">
        <v>-0.00400658</v>
      </c>
      <c r="F84" s="22">
        <v>0.04007</v>
      </c>
      <c r="G84" s="54">
        <v>0.940203</v>
      </c>
      <c r="H84" s="54">
        <v>0.059797</v>
      </c>
      <c r="I84" s="54">
        <v>0.943156</v>
      </c>
      <c r="J84" s="54">
        <v>1e-5</v>
      </c>
      <c r="K84" s="54">
        <v>0.056834</v>
      </c>
      <c r="L84" s="54">
        <v>0.55458</v>
      </c>
      <c r="M84" s="54">
        <v>0.419066</v>
      </c>
      <c r="N84" s="54">
        <v>1e-5</v>
      </c>
      <c r="O84" s="54">
        <v>0.026344</v>
      </c>
      <c r="P84" s="54">
        <v>1e-5</v>
      </c>
      <c r="Q84" s="54">
        <v>1e-5</v>
      </c>
      <c r="R84" s="54">
        <v>0.422522</v>
      </c>
      <c r="S84" s="54">
        <v>0.025143</v>
      </c>
      <c r="T84" s="54">
        <v>0.552315</v>
      </c>
      <c r="U84" s="54">
        <v>0.543655</v>
      </c>
      <c r="V84" s="54">
        <v>0.432484</v>
      </c>
      <c r="W84" s="54">
        <v>0.023832</v>
      </c>
      <c r="X84" s="54">
        <v>1e-5</v>
      </c>
      <c r="Y84" s="54">
        <v>1e-5</v>
      </c>
      <c r="Z84" s="54">
        <v>1e-5</v>
      </c>
    </row>
    <row r="85" spans="1:26">
      <c r="A85" s="22" t="s">
        <v>142</v>
      </c>
      <c r="B85" s="22" t="s">
        <v>76</v>
      </c>
      <c r="C85" s="22">
        <v>0.0024792</v>
      </c>
      <c r="D85" s="22">
        <v>0.034274</v>
      </c>
      <c r="E85" s="22">
        <v>-0.0257256</v>
      </c>
      <c r="F85" s="22">
        <v>0.00492167</v>
      </c>
      <c r="G85" s="54">
        <v>0.666085</v>
      </c>
      <c r="H85" s="54">
        <v>0.333915</v>
      </c>
      <c r="I85" s="54">
        <v>0.672593</v>
      </c>
      <c r="J85" s="54">
        <v>1e-5</v>
      </c>
      <c r="K85" s="54">
        <v>0.327397</v>
      </c>
      <c r="L85" s="54">
        <v>0.505115</v>
      </c>
      <c r="M85" s="54">
        <v>0.175939</v>
      </c>
      <c r="N85" s="54">
        <v>1e-5</v>
      </c>
      <c r="O85" s="54">
        <v>0.318936</v>
      </c>
      <c r="P85" s="54">
        <v>1e-5</v>
      </c>
      <c r="Q85" s="54">
        <v>1e-5</v>
      </c>
      <c r="R85" s="54">
        <v>0.175931</v>
      </c>
      <c r="S85" s="54">
        <v>0.317457</v>
      </c>
      <c r="T85" s="54">
        <v>0.506592</v>
      </c>
      <c r="U85" s="54">
        <v>0.506329</v>
      </c>
      <c r="V85" s="54">
        <v>0.176626</v>
      </c>
      <c r="W85" s="54">
        <v>0.317015</v>
      </c>
      <c r="X85" s="54">
        <v>1e-5</v>
      </c>
      <c r="Y85" s="54">
        <v>1e-5</v>
      </c>
      <c r="Z85" s="54">
        <v>1e-5</v>
      </c>
    </row>
    <row r="86" spans="1:26">
      <c r="A86" s="22" t="s">
        <v>144</v>
      </c>
      <c r="B86" s="22" t="s">
        <v>76</v>
      </c>
      <c r="C86" s="22">
        <v>0.0027915</v>
      </c>
      <c r="D86" s="22">
        <v>0.034213</v>
      </c>
      <c r="E86" s="22">
        <v>-0.0255897</v>
      </c>
      <c r="F86" s="22">
        <v>0.00500735</v>
      </c>
      <c r="G86" s="54">
        <v>0.667446</v>
      </c>
      <c r="H86" s="54">
        <v>0.332554</v>
      </c>
      <c r="I86" s="54">
        <v>0.673908</v>
      </c>
      <c r="J86" s="54">
        <v>1e-5</v>
      </c>
      <c r="K86" s="54">
        <v>0.326082</v>
      </c>
      <c r="L86" s="54">
        <v>0.505656</v>
      </c>
      <c r="M86" s="54">
        <v>0.17685</v>
      </c>
      <c r="N86" s="54">
        <v>1e-5</v>
      </c>
      <c r="O86" s="54">
        <v>0.317484</v>
      </c>
      <c r="P86" s="54">
        <v>1e-5</v>
      </c>
      <c r="Q86" s="54">
        <v>1e-5</v>
      </c>
      <c r="R86" s="54">
        <v>0.17685</v>
      </c>
      <c r="S86" s="54">
        <v>0.316043</v>
      </c>
      <c r="T86" s="54">
        <v>0.507087</v>
      </c>
      <c r="U86" s="54">
        <v>0.506838</v>
      </c>
      <c r="V86" s="54">
        <v>0.177517</v>
      </c>
      <c r="W86" s="54">
        <v>0.315615</v>
      </c>
      <c r="X86" s="54">
        <v>1e-5</v>
      </c>
      <c r="Y86" s="54">
        <v>1e-5</v>
      </c>
      <c r="Z86" s="54">
        <v>1e-5</v>
      </c>
    </row>
    <row r="87" spans="1:26">
      <c r="A87" s="22" t="s">
        <v>155</v>
      </c>
      <c r="B87" s="22" t="s">
        <v>76</v>
      </c>
      <c r="C87" s="22">
        <v>-0.0210085</v>
      </c>
      <c r="D87" s="22">
        <v>0.0231561</v>
      </c>
      <c r="E87" s="22">
        <v>-0.143244</v>
      </c>
      <c r="F87" s="22">
        <v>-0.0334786</v>
      </c>
      <c r="G87" s="54">
        <v>0.514922</v>
      </c>
      <c r="H87" s="54">
        <v>0.485078</v>
      </c>
      <c r="I87" s="54">
        <v>0.523328</v>
      </c>
      <c r="J87" s="54">
        <v>1e-5</v>
      </c>
      <c r="K87" s="54">
        <v>0.476662</v>
      </c>
      <c r="L87" s="54">
        <v>0.529132</v>
      </c>
      <c r="M87" s="54">
        <v>1e-5</v>
      </c>
      <c r="N87" s="54">
        <v>1e-5</v>
      </c>
      <c r="O87" s="54">
        <v>0.470848</v>
      </c>
      <c r="P87" s="54">
        <v>1e-5</v>
      </c>
      <c r="Q87" s="54">
        <v>1e-5</v>
      </c>
      <c r="R87" s="54">
        <v>1e-5</v>
      </c>
      <c r="S87" s="54">
        <v>0.469303</v>
      </c>
      <c r="T87" s="54">
        <v>0.530667</v>
      </c>
      <c r="U87" s="54">
        <v>0.532016</v>
      </c>
      <c r="V87" s="54">
        <v>1e-5</v>
      </c>
      <c r="W87" s="54">
        <v>0.467944</v>
      </c>
      <c r="X87" s="54">
        <v>1e-5</v>
      </c>
      <c r="Y87" s="54">
        <v>1e-5</v>
      </c>
      <c r="Z87" s="54">
        <v>1e-5</v>
      </c>
    </row>
    <row r="88" spans="1:26">
      <c r="A88" s="22" t="s">
        <v>274</v>
      </c>
      <c r="B88" s="22" t="s">
        <v>76</v>
      </c>
      <c r="C88" s="22">
        <v>0.0122959</v>
      </c>
      <c r="D88" s="22">
        <v>0.00909426</v>
      </c>
      <c r="E88" s="22">
        <v>-0.0115384</v>
      </c>
      <c r="F88" s="22">
        <v>-0.0277778</v>
      </c>
      <c r="G88" s="54">
        <v>0.721649</v>
      </c>
      <c r="H88" s="54">
        <v>0.278351</v>
      </c>
      <c r="I88" s="54">
        <v>0.69026</v>
      </c>
      <c r="J88" s="54">
        <v>0.052987</v>
      </c>
      <c r="K88" s="54">
        <v>0.256753</v>
      </c>
      <c r="L88" s="54">
        <v>0.483177</v>
      </c>
      <c r="M88" s="54">
        <v>0.226325</v>
      </c>
      <c r="N88" s="54">
        <v>0.048024</v>
      </c>
      <c r="O88" s="54">
        <v>0.242474</v>
      </c>
      <c r="P88" s="54">
        <v>0.030263</v>
      </c>
      <c r="Q88" s="54">
        <v>0.056399</v>
      </c>
      <c r="R88" s="54">
        <v>0.226811</v>
      </c>
      <c r="S88" s="54">
        <v>0.204751</v>
      </c>
      <c r="T88" s="54">
        <v>0.481777</v>
      </c>
      <c r="U88" s="54">
        <v>0.46356</v>
      </c>
      <c r="V88" s="54">
        <v>0.206602</v>
      </c>
      <c r="W88" s="54">
        <v>0.215179</v>
      </c>
      <c r="X88" s="54">
        <v>1e-5</v>
      </c>
      <c r="Y88" s="54">
        <v>0.114639</v>
      </c>
      <c r="Z88" s="54">
        <v>1e-5</v>
      </c>
    </row>
    <row r="89" spans="1:26">
      <c r="A89" s="22" t="s">
        <v>250</v>
      </c>
      <c r="B89" s="22" t="s">
        <v>76</v>
      </c>
      <c r="C89" s="22">
        <v>0.0365728</v>
      </c>
      <c r="D89" s="22">
        <v>0.0377594</v>
      </c>
      <c r="E89" s="22">
        <v>0.0202824</v>
      </c>
      <c r="F89" s="22">
        <v>0.0109897</v>
      </c>
      <c r="G89" s="54">
        <v>0.891706</v>
      </c>
      <c r="H89" s="54">
        <v>0.108294</v>
      </c>
      <c r="I89" s="54">
        <v>0.892739</v>
      </c>
      <c r="J89" s="54">
        <v>1e-5</v>
      </c>
      <c r="K89" s="54">
        <v>0.107251</v>
      </c>
      <c r="L89" s="54">
        <v>0.472405</v>
      </c>
      <c r="M89" s="54">
        <v>0.453545</v>
      </c>
      <c r="N89" s="54">
        <v>1e-5</v>
      </c>
      <c r="O89" s="54">
        <v>0.07404</v>
      </c>
      <c r="P89" s="54">
        <v>1.5e-5</v>
      </c>
      <c r="Q89" s="54">
        <v>1e-5</v>
      </c>
      <c r="R89" s="54">
        <v>0.455165</v>
      </c>
      <c r="S89" s="54">
        <v>0.076616</v>
      </c>
      <c r="T89" s="54">
        <v>0.468194</v>
      </c>
      <c r="U89" s="54">
        <v>0.468664</v>
      </c>
      <c r="V89" s="54">
        <v>0.4541</v>
      </c>
      <c r="W89" s="54">
        <v>0.077206</v>
      </c>
      <c r="X89" s="54">
        <v>1e-5</v>
      </c>
      <c r="Y89" s="54">
        <v>1e-5</v>
      </c>
      <c r="Z89" s="54">
        <v>1e-5</v>
      </c>
    </row>
    <row r="90" spans="1:26">
      <c r="A90" s="22" t="s">
        <v>75</v>
      </c>
      <c r="B90" s="22" t="s">
        <v>76</v>
      </c>
      <c r="C90" s="22">
        <v>0.0202279</v>
      </c>
      <c r="D90" s="22">
        <v>0.015013</v>
      </c>
      <c r="E90" s="22">
        <v>-0.00665781</v>
      </c>
      <c r="F90" s="22">
        <v>-0.0156924</v>
      </c>
      <c r="G90" s="54">
        <v>0.774291</v>
      </c>
      <c r="H90" s="54">
        <v>0.225709</v>
      </c>
      <c r="I90" s="54">
        <v>0.754659</v>
      </c>
      <c r="J90" s="54">
        <v>0.031628</v>
      </c>
      <c r="K90" s="54">
        <v>0.213713</v>
      </c>
      <c r="L90" s="54">
        <v>0.507655</v>
      </c>
      <c r="M90" s="54">
        <v>0.27816</v>
      </c>
      <c r="N90" s="54">
        <v>0.023793</v>
      </c>
      <c r="O90" s="54">
        <v>0.190392</v>
      </c>
      <c r="P90" s="54">
        <v>1e-5</v>
      </c>
      <c r="Q90" s="54">
        <v>0.094583</v>
      </c>
      <c r="R90" s="54">
        <v>0.27769</v>
      </c>
      <c r="S90" s="54">
        <v>0.123917</v>
      </c>
      <c r="T90" s="54">
        <v>0.5038</v>
      </c>
      <c r="U90" s="54">
        <v>0.471741</v>
      </c>
      <c r="V90" s="54">
        <v>0.25398</v>
      </c>
      <c r="W90" s="54">
        <v>0.139122</v>
      </c>
      <c r="X90" s="54">
        <v>1e-5</v>
      </c>
      <c r="Y90" s="54">
        <v>0.135136</v>
      </c>
      <c r="Z90" s="54">
        <v>1e-5</v>
      </c>
    </row>
    <row r="91" spans="1:26">
      <c r="A91" s="22" t="s">
        <v>78</v>
      </c>
      <c r="B91" s="22" t="s">
        <v>76</v>
      </c>
      <c r="C91" s="22">
        <v>0.0202212</v>
      </c>
      <c r="D91" s="22">
        <v>0.0149618</v>
      </c>
      <c r="E91" s="22">
        <v>-0.00639376</v>
      </c>
      <c r="F91" s="22">
        <v>-0.0138217</v>
      </c>
      <c r="G91" s="54">
        <v>0.777203</v>
      </c>
      <c r="H91" s="54">
        <v>0.222797</v>
      </c>
      <c r="I91" s="54">
        <v>0.756736</v>
      </c>
      <c r="J91" s="54">
        <v>0.033075</v>
      </c>
      <c r="K91" s="54">
        <v>0.210189</v>
      </c>
      <c r="L91" s="54">
        <v>0.506592</v>
      </c>
      <c r="M91" s="54">
        <v>0.281236</v>
      </c>
      <c r="N91" s="54">
        <v>0.025705</v>
      </c>
      <c r="O91" s="54">
        <v>0.186467</v>
      </c>
      <c r="P91" s="54">
        <v>1e-5</v>
      </c>
      <c r="Q91" s="54">
        <v>0.095033</v>
      </c>
      <c r="R91" s="54">
        <v>0.280526</v>
      </c>
      <c r="S91" s="54">
        <v>0.120696</v>
      </c>
      <c r="T91" s="54">
        <v>0.503736</v>
      </c>
      <c r="U91" s="54">
        <v>0.473036</v>
      </c>
      <c r="V91" s="54">
        <v>0.258893</v>
      </c>
      <c r="W91" s="54">
        <v>0.138689</v>
      </c>
      <c r="X91" s="54">
        <v>1e-5</v>
      </c>
      <c r="Y91" s="54">
        <v>0.129362</v>
      </c>
      <c r="Z91" s="54">
        <v>1e-5</v>
      </c>
    </row>
    <row r="92" spans="1:26">
      <c r="A92" s="22" t="s">
        <v>149</v>
      </c>
      <c r="B92" s="22" t="s">
        <v>76</v>
      </c>
      <c r="C92" s="22">
        <v>-0.0341053</v>
      </c>
      <c r="D92" s="22">
        <v>0.016695</v>
      </c>
      <c r="E92" s="22">
        <v>-0.0729887</v>
      </c>
      <c r="F92" s="22">
        <v>0.00165052</v>
      </c>
      <c r="G92" s="54">
        <v>0.485315</v>
      </c>
      <c r="H92" s="54">
        <v>0.514685</v>
      </c>
      <c r="I92" s="54">
        <v>0.479146</v>
      </c>
      <c r="J92" s="54">
        <v>0.022626</v>
      </c>
      <c r="K92" s="54">
        <v>0.498228</v>
      </c>
      <c r="L92" s="54">
        <v>0.473552</v>
      </c>
      <c r="M92" s="54">
        <v>1e-5</v>
      </c>
      <c r="N92" s="54">
        <v>0.017398</v>
      </c>
      <c r="O92" s="54">
        <v>0.50904</v>
      </c>
      <c r="P92" s="54">
        <v>1e-5</v>
      </c>
      <c r="Q92" s="54">
        <v>0.112582</v>
      </c>
      <c r="R92" s="54">
        <v>1e-5</v>
      </c>
      <c r="S92" s="54">
        <v>0.419554</v>
      </c>
      <c r="T92" s="54">
        <v>0.467844</v>
      </c>
      <c r="U92" s="54">
        <v>0.462887</v>
      </c>
      <c r="V92" s="54">
        <v>1e-5</v>
      </c>
      <c r="W92" s="54">
        <v>0.439934</v>
      </c>
      <c r="X92" s="54">
        <v>1e-5</v>
      </c>
      <c r="Y92" s="54">
        <v>0.023541</v>
      </c>
      <c r="Z92" s="54">
        <v>0.073619</v>
      </c>
    </row>
    <row r="93" spans="1:26">
      <c r="A93" s="22" t="s">
        <v>176</v>
      </c>
      <c r="B93" s="22" t="s">
        <v>76</v>
      </c>
      <c r="C93" s="22">
        <v>0.0085146</v>
      </c>
      <c r="D93" s="22">
        <v>0.0400675</v>
      </c>
      <c r="E93" s="22">
        <v>0.0102338</v>
      </c>
      <c r="F93" s="22">
        <v>-0.0465651</v>
      </c>
      <c r="G93" s="54">
        <v>0.703409</v>
      </c>
      <c r="H93" s="54">
        <v>0.296591</v>
      </c>
      <c r="I93" s="54">
        <v>0.710395</v>
      </c>
      <c r="J93" s="54">
        <v>1e-5</v>
      </c>
      <c r="K93" s="54">
        <v>0.289595</v>
      </c>
      <c r="L93" s="54">
        <v>0.414176</v>
      </c>
      <c r="M93" s="54">
        <v>0.332245</v>
      </c>
      <c r="N93" s="54">
        <v>1e-5</v>
      </c>
      <c r="O93" s="54">
        <v>0.25357</v>
      </c>
      <c r="P93" s="54">
        <v>1e-5</v>
      </c>
      <c r="Q93" s="54">
        <v>1e-5</v>
      </c>
      <c r="R93" s="54">
        <v>0.331294</v>
      </c>
      <c r="S93" s="54">
        <v>0.253726</v>
      </c>
      <c r="T93" s="54">
        <v>0.414961</v>
      </c>
      <c r="U93" s="54">
        <v>0.414741</v>
      </c>
      <c r="V93" s="54">
        <v>0.330547</v>
      </c>
      <c r="W93" s="54">
        <v>0.254682</v>
      </c>
      <c r="X93" s="54">
        <v>1e-5</v>
      </c>
      <c r="Y93" s="54">
        <v>1e-5</v>
      </c>
      <c r="Z93" s="54">
        <v>1e-5</v>
      </c>
    </row>
    <row r="94" spans="1:26">
      <c r="A94" s="22" t="s">
        <v>276</v>
      </c>
      <c r="B94" s="22" t="s">
        <v>76</v>
      </c>
      <c r="C94" s="22">
        <v>0.0187486</v>
      </c>
      <c r="D94" s="22">
        <v>-0.00122921</v>
      </c>
      <c r="E94" s="22">
        <v>0.079967</v>
      </c>
      <c r="F94" s="22">
        <v>-0.0529525</v>
      </c>
      <c r="G94" s="54">
        <v>0.76768</v>
      </c>
      <c r="H94" s="54">
        <v>0.23232</v>
      </c>
      <c r="I94" s="54">
        <v>0.715217</v>
      </c>
      <c r="J94" s="54">
        <v>0.081827</v>
      </c>
      <c r="K94" s="54">
        <v>0.202956</v>
      </c>
      <c r="L94" s="54">
        <v>0.261045</v>
      </c>
      <c r="M94" s="54">
        <v>0.526105</v>
      </c>
      <c r="N94" s="54">
        <v>0.065664</v>
      </c>
      <c r="O94" s="54">
        <v>0.147185</v>
      </c>
      <c r="P94" s="54">
        <v>0.027906</v>
      </c>
      <c r="Q94" s="54">
        <v>0.131871</v>
      </c>
      <c r="R94" s="54">
        <v>0.526906</v>
      </c>
      <c r="S94" s="54">
        <v>0.054726</v>
      </c>
      <c r="T94" s="54">
        <v>0.25859</v>
      </c>
      <c r="U94" s="54">
        <v>0.253035</v>
      </c>
      <c r="V94" s="54">
        <v>0.471746</v>
      </c>
      <c r="W94" s="54">
        <v>0.091577</v>
      </c>
      <c r="X94" s="54">
        <v>1e-5</v>
      </c>
      <c r="Y94" s="54">
        <v>0.162533</v>
      </c>
      <c r="Z94" s="54">
        <v>0.0211</v>
      </c>
    </row>
    <row r="95" spans="1:26">
      <c r="A95" s="22" t="s">
        <v>270</v>
      </c>
      <c r="B95" s="22" t="s">
        <v>76</v>
      </c>
      <c r="C95" s="22">
        <v>-0.0085045</v>
      </c>
      <c r="D95" s="22">
        <v>0.0387412</v>
      </c>
      <c r="E95" s="22">
        <v>0.0175013</v>
      </c>
      <c r="F95" s="22">
        <v>-0.014443</v>
      </c>
      <c r="G95" s="54">
        <v>0.60109</v>
      </c>
      <c r="H95" s="54">
        <v>0.39891</v>
      </c>
      <c r="I95" s="54">
        <v>0.607518</v>
      </c>
      <c r="J95" s="54">
        <v>1e-5</v>
      </c>
      <c r="K95" s="54">
        <v>0.392472</v>
      </c>
      <c r="L95" s="54">
        <v>0.29517</v>
      </c>
      <c r="M95" s="54">
        <v>0.358587</v>
      </c>
      <c r="N95" s="54">
        <v>1e-5</v>
      </c>
      <c r="O95" s="54">
        <v>0.346234</v>
      </c>
      <c r="P95" s="54">
        <v>1e-5</v>
      </c>
      <c r="Q95" s="54">
        <v>1e-5</v>
      </c>
      <c r="R95" s="54">
        <v>0.361062</v>
      </c>
      <c r="S95" s="54">
        <v>0.34303</v>
      </c>
      <c r="T95" s="54">
        <v>0.295888</v>
      </c>
      <c r="U95" s="54">
        <v>0.297923</v>
      </c>
      <c r="V95" s="54">
        <v>0.359058</v>
      </c>
      <c r="W95" s="54">
        <v>0.342989</v>
      </c>
      <c r="X95" s="54">
        <v>1e-5</v>
      </c>
      <c r="Y95" s="54">
        <v>1e-5</v>
      </c>
      <c r="Z95" s="54">
        <v>1e-5</v>
      </c>
    </row>
    <row r="96" spans="1:26">
      <c r="A96" s="22" t="s">
        <v>255</v>
      </c>
      <c r="B96" s="22" t="s">
        <v>76</v>
      </c>
      <c r="C96" s="22">
        <v>0.0125894</v>
      </c>
      <c r="D96" s="22">
        <v>0.0277228</v>
      </c>
      <c r="E96" s="22">
        <v>0.0379414</v>
      </c>
      <c r="F96" s="22">
        <v>0.0493235</v>
      </c>
      <c r="G96" s="54">
        <v>0.731262</v>
      </c>
      <c r="H96" s="54">
        <v>0.268738</v>
      </c>
      <c r="I96" s="54">
        <v>0.734203</v>
      </c>
      <c r="J96" s="54">
        <v>1e-5</v>
      </c>
      <c r="K96" s="54">
        <v>0.265787</v>
      </c>
      <c r="L96" s="54">
        <v>0.311501</v>
      </c>
      <c r="M96" s="54">
        <v>0.470649</v>
      </c>
      <c r="N96" s="54">
        <v>1e-5</v>
      </c>
      <c r="O96" s="54">
        <v>0.21784</v>
      </c>
      <c r="P96" s="54">
        <v>1e-5</v>
      </c>
      <c r="Q96" s="54">
        <v>0.069688</v>
      </c>
      <c r="R96" s="54">
        <v>0.469979</v>
      </c>
      <c r="S96" s="54">
        <v>0.155193</v>
      </c>
      <c r="T96" s="54">
        <v>0.305129</v>
      </c>
      <c r="U96" s="54">
        <v>0.292164</v>
      </c>
      <c r="V96" s="54">
        <v>0.463725</v>
      </c>
      <c r="W96" s="54">
        <v>0.185114</v>
      </c>
      <c r="X96" s="54">
        <v>1e-5</v>
      </c>
      <c r="Y96" s="54">
        <v>0.054921</v>
      </c>
      <c r="Z96" s="54">
        <v>0.004064</v>
      </c>
    </row>
    <row r="97" spans="1:26">
      <c r="A97" s="22" t="s">
        <v>118</v>
      </c>
      <c r="B97" s="22" t="s">
        <v>76</v>
      </c>
      <c r="C97" s="22">
        <v>-0.0199968</v>
      </c>
      <c r="D97" s="22">
        <v>0.0359767</v>
      </c>
      <c r="E97" s="22">
        <v>0.0268502</v>
      </c>
      <c r="F97" s="22">
        <v>0.0314817</v>
      </c>
      <c r="G97" s="54">
        <v>0.661636</v>
      </c>
      <c r="H97" s="54">
        <v>0.338364</v>
      </c>
      <c r="I97" s="54">
        <v>0.669217</v>
      </c>
      <c r="J97" s="54">
        <v>1e-5</v>
      </c>
      <c r="K97" s="54">
        <v>0.330773</v>
      </c>
      <c r="L97" s="54">
        <v>0.285099</v>
      </c>
      <c r="M97" s="54">
        <v>0.432336</v>
      </c>
      <c r="N97" s="54">
        <v>1e-5</v>
      </c>
      <c r="O97" s="54">
        <v>0.282555</v>
      </c>
      <c r="P97" s="54">
        <v>1e-5</v>
      </c>
      <c r="Q97" s="54">
        <v>1e-5</v>
      </c>
      <c r="R97" s="54">
        <v>0.431051</v>
      </c>
      <c r="S97" s="54">
        <v>0.28273</v>
      </c>
      <c r="T97" s="54">
        <v>0.286199</v>
      </c>
      <c r="U97" s="54">
        <v>0.287041</v>
      </c>
      <c r="V97" s="54">
        <v>0.430604</v>
      </c>
      <c r="W97" s="54">
        <v>0.282325</v>
      </c>
      <c r="X97" s="54">
        <v>1e-5</v>
      </c>
      <c r="Y97" s="54">
        <v>1e-5</v>
      </c>
      <c r="Z97" s="54">
        <v>1e-5</v>
      </c>
    </row>
    <row r="98" spans="1:26">
      <c r="A98" s="22" t="s">
        <v>88</v>
      </c>
      <c r="B98" s="22" t="s">
        <v>76</v>
      </c>
      <c r="C98" s="22">
        <v>-0.0319316</v>
      </c>
      <c r="D98" s="22">
        <v>0.0306788</v>
      </c>
      <c r="E98" s="22">
        <v>0.0092032</v>
      </c>
      <c r="F98" s="22">
        <v>0.00543425</v>
      </c>
      <c r="G98" s="54">
        <v>0.482124</v>
      </c>
      <c r="H98" s="54">
        <v>0.517876</v>
      </c>
      <c r="I98" s="54">
        <v>0.489839</v>
      </c>
      <c r="J98" s="54">
        <v>0.004407</v>
      </c>
      <c r="K98" s="54">
        <v>0.505754</v>
      </c>
      <c r="L98" s="54">
        <v>0.248858</v>
      </c>
      <c r="M98" s="54">
        <v>0.272864</v>
      </c>
      <c r="N98" s="54">
        <v>0.004247</v>
      </c>
      <c r="O98" s="54">
        <v>0.47403</v>
      </c>
      <c r="P98" s="54">
        <v>0.002003</v>
      </c>
      <c r="Q98" s="54">
        <v>0.027209</v>
      </c>
      <c r="R98" s="54">
        <v>0.277909</v>
      </c>
      <c r="S98" s="54">
        <v>0.448342</v>
      </c>
      <c r="T98" s="54">
        <v>0.244538</v>
      </c>
      <c r="U98" s="54">
        <v>0.250336</v>
      </c>
      <c r="V98" s="54">
        <v>0.271527</v>
      </c>
      <c r="W98" s="54">
        <v>0.443367</v>
      </c>
      <c r="X98" s="54">
        <v>1.1e-5</v>
      </c>
      <c r="Y98" s="54">
        <v>1e-5</v>
      </c>
      <c r="Z98" s="54">
        <v>0.03475</v>
      </c>
    </row>
    <row r="99" spans="1:26">
      <c r="A99" s="22" t="s">
        <v>139</v>
      </c>
      <c r="B99" s="22" t="s">
        <v>76</v>
      </c>
      <c r="C99" s="22">
        <v>-0.0292661</v>
      </c>
      <c r="D99" s="22">
        <v>0.0324572</v>
      </c>
      <c r="E99" s="22">
        <v>-0.0110502</v>
      </c>
      <c r="F99" s="231">
        <v>5.53e-6</v>
      </c>
      <c r="G99" s="54">
        <v>0.531182</v>
      </c>
      <c r="H99" s="54">
        <v>0.468818</v>
      </c>
      <c r="I99" s="54">
        <v>0.541226</v>
      </c>
      <c r="J99" s="54">
        <v>1e-5</v>
      </c>
      <c r="K99" s="54">
        <v>0.458764</v>
      </c>
      <c r="L99" s="54">
        <v>0.3548</v>
      </c>
      <c r="M99" s="54">
        <v>0.204542</v>
      </c>
      <c r="N99" s="54">
        <v>1e-5</v>
      </c>
      <c r="O99" s="54">
        <v>0.440648</v>
      </c>
      <c r="P99" s="54">
        <v>1e-5</v>
      </c>
      <c r="Q99" s="54">
        <v>1e-5</v>
      </c>
      <c r="R99" s="54">
        <v>0.207552</v>
      </c>
      <c r="S99" s="54">
        <v>0.43621</v>
      </c>
      <c r="T99" s="54">
        <v>0.356218</v>
      </c>
      <c r="U99" s="54">
        <v>0.36066</v>
      </c>
      <c r="V99" s="54">
        <v>0.203437</v>
      </c>
      <c r="W99" s="54">
        <v>0.435872</v>
      </c>
      <c r="X99" s="54">
        <v>1e-5</v>
      </c>
      <c r="Y99" s="54">
        <v>1e-5</v>
      </c>
      <c r="Z99" s="54">
        <v>1e-5</v>
      </c>
    </row>
    <row r="100" spans="1:26">
      <c r="A100" s="22" t="s">
        <v>129</v>
      </c>
      <c r="B100" s="22" t="s">
        <v>67</v>
      </c>
      <c r="C100" s="22">
        <v>0.0379916</v>
      </c>
      <c r="D100" s="22">
        <v>0.0314953</v>
      </c>
      <c r="E100" s="22">
        <v>0.045496</v>
      </c>
      <c r="F100" s="22">
        <v>0.0625092</v>
      </c>
      <c r="G100" s="54">
        <v>0.654215</v>
      </c>
      <c r="H100" s="54">
        <v>0.345785</v>
      </c>
      <c r="I100" s="54">
        <v>0.659685</v>
      </c>
      <c r="J100" s="54">
        <v>1e-5</v>
      </c>
      <c r="K100" s="54">
        <v>0.340305</v>
      </c>
      <c r="L100" s="54">
        <v>0.137366</v>
      </c>
      <c r="M100" s="54">
        <v>0.591777</v>
      </c>
      <c r="N100" s="54">
        <v>1e-5</v>
      </c>
      <c r="O100" s="54">
        <v>0.270847</v>
      </c>
      <c r="P100" s="54">
        <v>1e-5</v>
      </c>
      <c r="Q100" s="54">
        <v>0.023066</v>
      </c>
      <c r="R100" s="54">
        <v>0.590741</v>
      </c>
      <c r="S100" s="54">
        <v>0.250722</v>
      </c>
      <c r="T100" s="54">
        <v>0.135461</v>
      </c>
      <c r="U100" s="54">
        <v>0.136351</v>
      </c>
      <c r="V100" s="54">
        <v>0.58858</v>
      </c>
      <c r="W100" s="54">
        <v>0.252939</v>
      </c>
      <c r="X100" s="54">
        <v>1e-5</v>
      </c>
      <c r="Y100" s="54">
        <v>1e-5</v>
      </c>
      <c r="Z100" s="54">
        <v>0.022111</v>
      </c>
    </row>
    <row r="101" spans="1:26">
      <c r="A101" s="22" t="s">
        <v>260</v>
      </c>
      <c r="B101" s="22" t="s">
        <v>76</v>
      </c>
      <c r="C101" s="22">
        <v>0.0127847</v>
      </c>
      <c r="D101" s="22">
        <v>0.00443007</v>
      </c>
      <c r="E101" s="22">
        <v>0.118018</v>
      </c>
      <c r="F101" s="22">
        <v>-0.107074</v>
      </c>
      <c r="G101" s="54">
        <v>0.741204</v>
      </c>
      <c r="H101" s="54">
        <v>0.258796</v>
      </c>
      <c r="I101" s="54">
        <v>0.700975</v>
      </c>
      <c r="J101" s="54">
        <v>0.067137</v>
      </c>
      <c r="K101" s="54">
        <v>0.231887</v>
      </c>
      <c r="L101" s="54">
        <v>0.109033</v>
      </c>
      <c r="M101" s="54">
        <v>0.702437</v>
      </c>
      <c r="N101" s="54">
        <v>0.046049</v>
      </c>
      <c r="O101" s="54">
        <v>0.14248</v>
      </c>
      <c r="P101" s="54">
        <v>0.01779</v>
      </c>
      <c r="Q101" s="54">
        <v>0.093641</v>
      </c>
      <c r="R101" s="54">
        <v>0.699432</v>
      </c>
      <c r="S101" s="54">
        <v>0.079783</v>
      </c>
      <c r="T101" s="54">
        <v>0.109355</v>
      </c>
      <c r="U101" s="54">
        <v>0.088557</v>
      </c>
      <c r="V101" s="54">
        <v>0.633407</v>
      </c>
      <c r="W101" s="54">
        <v>0.091945</v>
      </c>
      <c r="X101" s="54">
        <v>1e-5</v>
      </c>
      <c r="Y101" s="54">
        <v>0.186071</v>
      </c>
      <c r="Z101" s="54">
        <v>1e-5</v>
      </c>
    </row>
    <row r="102" spans="1:26">
      <c r="A102" s="22" t="s">
        <v>264</v>
      </c>
      <c r="B102" s="22" t="s">
        <v>76</v>
      </c>
      <c r="C102" s="22">
        <v>-0.01162</v>
      </c>
      <c r="D102" s="22">
        <v>0.0428971</v>
      </c>
      <c r="E102" s="22">
        <v>0.0347654</v>
      </c>
      <c r="F102" s="22">
        <v>0.0145553</v>
      </c>
      <c r="G102" s="54">
        <v>0.584341</v>
      </c>
      <c r="H102" s="54">
        <v>0.415659</v>
      </c>
      <c r="I102" s="54">
        <v>0.593296</v>
      </c>
      <c r="J102" s="54">
        <v>1e-5</v>
      </c>
      <c r="K102" s="54">
        <v>0.406694</v>
      </c>
      <c r="L102" s="54">
        <v>0.196506</v>
      </c>
      <c r="M102" s="54">
        <v>0.450191</v>
      </c>
      <c r="N102" s="54">
        <v>1e-5</v>
      </c>
      <c r="O102" s="54">
        <v>0.353293</v>
      </c>
      <c r="P102" s="54">
        <v>1e-5</v>
      </c>
      <c r="Q102" s="54">
        <v>1e-5</v>
      </c>
      <c r="R102" s="54">
        <v>0.454074</v>
      </c>
      <c r="S102" s="54">
        <v>0.35277</v>
      </c>
      <c r="T102" s="54">
        <v>0.193136</v>
      </c>
      <c r="U102" s="54">
        <v>0.19202</v>
      </c>
      <c r="V102" s="54">
        <v>0.456425</v>
      </c>
      <c r="W102" s="54">
        <v>0.351525</v>
      </c>
      <c r="X102" s="54">
        <v>1e-5</v>
      </c>
      <c r="Y102" s="54">
        <v>1e-5</v>
      </c>
      <c r="Z102" s="54">
        <v>1e-5</v>
      </c>
    </row>
    <row r="103" spans="1:26">
      <c r="A103" s="22" t="s">
        <v>265</v>
      </c>
      <c r="B103" s="22" t="s">
        <v>76</v>
      </c>
      <c r="C103" s="22">
        <v>-0.0165999</v>
      </c>
      <c r="D103" s="22">
        <v>0.0434387</v>
      </c>
      <c r="E103" s="22">
        <v>0.0242431</v>
      </c>
      <c r="F103" s="22">
        <v>0.00205936</v>
      </c>
      <c r="G103" s="54">
        <v>0.556597</v>
      </c>
      <c r="H103" s="54">
        <v>0.443403</v>
      </c>
      <c r="I103" s="54">
        <v>0.565949</v>
      </c>
      <c r="J103" s="54">
        <v>1e-5</v>
      </c>
      <c r="K103" s="54">
        <v>0.434041</v>
      </c>
      <c r="L103" s="54">
        <v>0.223491</v>
      </c>
      <c r="M103" s="54">
        <v>0.382927</v>
      </c>
      <c r="N103" s="54">
        <v>1e-5</v>
      </c>
      <c r="O103" s="54">
        <v>0.393572</v>
      </c>
      <c r="P103" s="54">
        <v>1e-5</v>
      </c>
      <c r="Q103" s="54">
        <v>1e-5</v>
      </c>
      <c r="R103" s="54">
        <v>0.384437</v>
      </c>
      <c r="S103" s="54">
        <v>0.393841</v>
      </c>
      <c r="T103" s="54">
        <v>0.221702</v>
      </c>
      <c r="U103" s="54">
        <v>0.220853</v>
      </c>
      <c r="V103" s="54">
        <v>0.38646</v>
      </c>
      <c r="W103" s="54">
        <v>0.39265</v>
      </c>
      <c r="X103" s="54">
        <v>1.6e-5</v>
      </c>
      <c r="Y103" s="54">
        <v>1e-5</v>
      </c>
      <c r="Z103" s="54">
        <v>1e-5</v>
      </c>
    </row>
    <row r="104" spans="1:26">
      <c r="A104" s="22" t="s">
        <v>229</v>
      </c>
      <c r="B104" s="22" t="s">
        <v>76</v>
      </c>
      <c r="C104" s="22">
        <v>-0.03528635</v>
      </c>
      <c r="D104" s="22">
        <v>0.0351668</v>
      </c>
      <c r="E104" s="22">
        <v>0.0273949</v>
      </c>
      <c r="F104" s="22">
        <v>0.0527317</v>
      </c>
      <c r="G104" s="54">
        <v>0.436255</v>
      </c>
      <c r="H104" s="54">
        <v>0.563745</v>
      </c>
      <c r="I104" s="54">
        <v>0.444561</v>
      </c>
      <c r="J104" s="54">
        <v>1e-5</v>
      </c>
      <c r="K104" s="54">
        <v>0.555429</v>
      </c>
      <c r="L104" s="54">
        <v>0.134707</v>
      </c>
      <c r="M104" s="54">
        <v>0.354609</v>
      </c>
      <c r="N104" s="54">
        <v>1e-5</v>
      </c>
      <c r="O104" s="54">
        <v>0.510673</v>
      </c>
      <c r="P104" s="54">
        <v>1e-5</v>
      </c>
      <c r="Q104" s="54">
        <v>1e-5</v>
      </c>
      <c r="R104" s="54">
        <v>0.352477</v>
      </c>
      <c r="S104" s="54">
        <v>0.505521</v>
      </c>
      <c r="T104" s="54">
        <v>0.141982</v>
      </c>
      <c r="U104" s="54">
        <v>0.140543</v>
      </c>
      <c r="V104" s="54">
        <v>0.354996</v>
      </c>
      <c r="W104" s="54">
        <v>0.504431</v>
      </c>
      <c r="X104" s="54">
        <v>1e-5</v>
      </c>
      <c r="Y104" s="54">
        <v>1e-5</v>
      </c>
      <c r="Z104" s="54">
        <v>1e-5</v>
      </c>
    </row>
    <row r="105" spans="1:26">
      <c r="A105" s="22" t="s">
        <v>232</v>
      </c>
      <c r="B105" s="22" t="s">
        <v>76</v>
      </c>
      <c r="C105" s="22">
        <v>-0.03842204</v>
      </c>
      <c r="D105" s="231">
        <v>7.74e-5</v>
      </c>
      <c r="E105" s="22">
        <v>0.0231761</v>
      </c>
      <c r="F105" s="22">
        <v>-0.049486</v>
      </c>
      <c r="G105" s="54">
        <v>0.379186</v>
      </c>
      <c r="H105" s="54">
        <v>0.620814</v>
      </c>
      <c r="I105" s="54">
        <v>0.326654</v>
      </c>
      <c r="J105" s="54">
        <v>0.082309</v>
      </c>
      <c r="K105" s="54">
        <v>0.591037</v>
      </c>
      <c r="L105" s="54">
        <v>0.095893</v>
      </c>
      <c r="M105" s="54">
        <v>0.261963</v>
      </c>
      <c r="N105" s="54">
        <v>0.079542</v>
      </c>
      <c r="O105" s="54">
        <v>0.562603</v>
      </c>
      <c r="P105" s="54">
        <v>0.053517</v>
      </c>
      <c r="Q105" s="54">
        <v>0.084391</v>
      </c>
      <c r="R105" s="54">
        <v>0.261127</v>
      </c>
      <c r="S105" s="54">
        <v>0.503038</v>
      </c>
      <c r="T105" s="54">
        <v>0.097927</v>
      </c>
      <c r="U105" s="54">
        <v>0.081676</v>
      </c>
      <c r="V105" s="54">
        <v>0.19767</v>
      </c>
      <c r="W105" s="54">
        <v>0.518406</v>
      </c>
      <c r="X105" s="54">
        <v>1e-5</v>
      </c>
      <c r="Y105" s="54">
        <v>0.202227</v>
      </c>
      <c r="Z105" s="54">
        <v>1e-5</v>
      </c>
    </row>
    <row r="106" spans="1:26">
      <c r="A106" s="22" t="s">
        <v>266</v>
      </c>
      <c r="B106" s="22" t="s">
        <v>76</v>
      </c>
      <c r="C106" s="22">
        <v>-0.029582</v>
      </c>
      <c r="D106" s="22">
        <v>0.00979791</v>
      </c>
      <c r="E106" s="22">
        <v>0.0589325</v>
      </c>
      <c r="F106" s="22">
        <v>-0.0887173</v>
      </c>
      <c r="G106" s="54">
        <v>0.496439</v>
      </c>
      <c r="H106" s="54">
        <v>0.503561</v>
      </c>
      <c r="I106" s="54">
        <v>0.444578</v>
      </c>
      <c r="J106" s="54">
        <v>0.078475</v>
      </c>
      <c r="K106" s="54">
        <v>0.476947</v>
      </c>
      <c r="L106" s="54">
        <v>0.094093</v>
      </c>
      <c r="M106" s="54">
        <v>0.408239</v>
      </c>
      <c r="N106" s="54">
        <v>0.06975</v>
      </c>
      <c r="O106" s="54">
        <v>0.427918</v>
      </c>
      <c r="P106" s="54">
        <v>0.071566</v>
      </c>
      <c r="Q106" s="54">
        <v>1e-5</v>
      </c>
      <c r="R106" s="54">
        <v>0.408074</v>
      </c>
      <c r="S106" s="54">
        <v>0.425552</v>
      </c>
      <c r="T106" s="54">
        <v>0.094797</v>
      </c>
      <c r="U106" s="54">
        <v>0.088984</v>
      </c>
      <c r="V106" s="54">
        <v>0.325762</v>
      </c>
      <c r="W106" s="54">
        <v>0.386396</v>
      </c>
      <c r="X106" s="54">
        <v>1e-5</v>
      </c>
      <c r="Y106" s="54">
        <v>0.198838</v>
      </c>
      <c r="Z106" s="54">
        <v>1e-5</v>
      </c>
    </row>
    <row r="107" spans="1:26">
      <c r="A107" s="22" t="s">
        <v>160</v>
      </c>
      <c r="B107" s="22" t="s">
        <v>76</v>
      </c>
      <c r="C107" s="22">
        <v>0.0182772</v>
      </c>
      <c r="D107" s="22">
        <v>0.0338029</v>
      </c>
      <c r="E107" s="22">
        <v>0.0559143</v>
      </c>
      <c r="F107" s="22">
        <v>0.0658527</v>
      </c>
      <c r="G107" s="54">
        <v>0.771108</v>
      </c>
      <c r="H107" s="54">
        <v>0.228892</v>
      </c>
      <c r="I107" s="54">
        <v>0.774596</v>
      </c>
      <c r="J107" s="54">
        <v>1e-5</v>
      </c>
      <c r="K107" s="54">
        <v>0.225394</v>
      </c>
      <c r="L107" s="54">
        <v>0.24336</v>
      </c>
      <c r="M107" s="54">
        <v>0.590031</v>
      </c>
      <c r="N107" s="54">
        <v>1e-5</v>
      </c>
      <c r="O107" s="54">
        <v>0.166599</v>
      </c>
      <c r="P107" s="54">
        <v>1e-5</v>
      </c>
      <c r="Q107" s="54">
        <v>0.02458</v>
      </c>
      <c r="R107" s="54">
        <v>0.591688</v>
      </c>
      <c r="S107" s="54">
        <v>0.143165</v>
      </c>
      <c r="T107" s="54">
        <v>0.240556</v>
      </c>
      <c r="U107" s="54">
        <v>0.243785</v>
      </c>
      <c r="V107" s="54">
        <v>0.58314</v>
      </c>
      <c r="W107" s="54">
        <v>0.160648</v>
      </c>
      <c r="X107" s="54">
        <v>1e-5</v>
      </c>
      <c r="Y107" s="54">
        <v>0.012408</v>
      </c>
      <c r="Z107" s="54">
        <v>1e-5</v>
      </c>
    </row>
    <row r="108" spans="1:26">
      <c r="A108" s="22" t="s">
        <v>198</v>
      </c>
      <c r="B108" s="22" t="s">
        <v>76</v>
      </c>
      <c r="C108" s="22">
        <v>0.0056168</v>
      </c>
      <c r="D108" s="22">
        <v>-0.00491441</v>
      </c>
      <c r="E108" s="22">
        <v>0.116293</v>
      </c>
      <c r="F108" s="22">
        <v>-0.00834565</v>
      </c>
      <c r="G108" s="54">
        <v>0.701851</v>
      </c>
      <c r="H108" s="54">
        <v>0.298149</v>
      </c>
      <c r="I108" s="54">
        <v>0.638943</v>
      </c>
      <c r="J108" s="54">
        <v>0.096249</v>
      </c>
      <c r="K108" s="54">
        <v>0.264808</v>
      </c>
      <c r="L108" s="54">
        <v>0.062625</v>
      </c>
      <c r="M108" s="54">
        <v>0.66003</v>
      </c>
      <c r="N108" s="54">
        <v>0.084511</v>
      </c>
      <c r="O108" s="54">
        <v>0.192834</v>
      </c>
      <c r="P108" s="54">
        <v>0.059391</v>
      </c>
      <c r="Q108" s="54">
        <v>0.089556</v>
      </c>
      <c r="R108" s="54">
        <v>0.657634</v>
      </c>
      <c r="S108" s="54">
        <v>0.130239</v>
      </c>
      <c r="T108" s="54">
        <v>0.06318</v>
      </c>
      <c r="U108" s="54">
        <v>0.047887</v>
      </c>
      <c r="V108" s="54">
        <v>0.607219</v>
      </c>
      <c r="W108" s="54">
        <v>0.132356</v>
      </c>
      <c r="X108" s="54">
        <v>0.017656</v>
      </c>
      <c r="Y108" s="54">
        <v>0.174391</v>
      </c>
      <c r="Z108" s="54">
        <v>0.020491</v>
      </c>
    </row>
    <row r="109" spans="1:26">
      <c r="A109" s="22" t="s">
        <v>210</v>
      </c>
      <c r="B109" s="22" t="s">
        <v>76</v>
      </c>
      <c r="C109" s="22">
        <v>0.0333531</v>
      </c>
      <c r="D109" s="22">
        <v>-0.00183815</v>
      </c>
      <c r="E109" s="22">
        <v>0.135333</v>
      </c>
      <c r="F109" s="22">
        <v>-0.0978754</v>
      </c>
      <c r="G109" s="54">
        <v>0.880899</v>
      </c>
      <c r="H109" s="54">
        <v>0.119101</v>
      </c>
      <c r="I109" s="54">
        <v>0.829322</v>
      </c>
      <c r="J109" s="54">
        <v>0.081031</v>
      </c>
      <c r="K109" s="54">
        <v>0.089647</v>
      </c>
      <c r="L109" s="54">
        <v>0.143619</v>
      </c>
      <c r="M109" s="54">
        <v>0.758347</v>
      </c>
      <c r="N109" s="54">
        <v>0.063817</v>
      </c>
      <c r="O109" s="54">
        <v>0.034217</v>
      </c>
      <c r="P109" s="54">
        <v>0.058128</v>
      </c>
      <c r="Q109" s="54">
        <v>0.010677</v>
      </c>
      <c r="R109" s="54">
        <v>0.75801</v>
      </c>
      <c r="S109" s="54">
        <v>0.027806</v>
      </c>
      <c r="T109" s="54">
        <v>0.145378</v>
      </c>
      <c r="U109" s="54">
        <v>0.12145</v>
      </c>
      <c r="V109" s="54">
        <v>0.685313</v>
      </c>
      <c r="W109" s="54">
        <v>1e-5</v>
      </c>
      <c r="X109" s="54">
        <v>1e-5</v>
      </c>
      <c r="Y109" s="54">
        <v>0.193207</v>
      </c>
      <c r="Z109" s="54">
        <v>1e-5</v>
      </c>
    </row>
    <row r="110" spans="1:26">
      <c r="A110" s="22" t="s">
        <v>191</v>
      </c>
      <c r="B110" s="22" t="s">
        <v>76</v>
      </c>
      <c r="C110" s="22">
        <v>-0.0321571</v>
      </c>
      <c r="D110" s="22">
        <v>0.044315</v>
      </c>
      <c r="E110" s="22">
        <v>0.0767216</v>
      </c>
      <c r="F110" s="22">
        <v>0.113881</v>
      </c>
      <c r="G110" s="54">
        <v>0.74644</v>
      </c>
      <c r="H110" s="54">
        <v>0.25356</v>
      </c>
      <c r="I110" s="54">
        <v>0.75229</v>
      </c>
      <c r="J110" s="54">
        <v>1e-5</v>
      </c>
      <c r="K110" s="54">
        <v>0.2477</v>
      </c>
      <c r="L110" s="54">
        <v>0.055088</v>
      </c>
      <c r="M110" s="54">
        <v>0.773158</v>
      </c>
      <c r="N110" s="54">
        <v>1e-5</v>
      </c>
      <c r="O110" s="54">
        <v>0.171744</v>
      </c>
      <c r="P110" s="54">
        <v>1e-5</v>
      </c>
      <c r="Q110" s="54">
        <v>1e-5</v>
      </c>
      <c r="R110" s="54">
        <v>0.77731</v>
      </c>
      <c r="S110" s="54">
        <v>0.170685</v>
      </c>
      <c r="T110" s="54">
        <v>0.051985</v>
      </c>
      <c r="U110" s="54">
        <v>0.04142</v>
      </c>
      <c r="V110" s="54">
        <v>0.786244</v>
      </c>
      <c r="W110" s="54">
        <v>0.172306</v>
      </c>
      <c r="X110" s="54">
        <v>1e-5</v>
      </c>
      <c r="Y110" s="54">
        <v>1e-5</v>
      </c>
      <c r="Z110" s="54">
        <v>1e-5</v>
      </c>
    </row>
    <row r="111" spans="1:26">
      <c r="A111" s="22" t="s">
        <v>224</v>
      </c>
      <c r="B111" s="22" t="s">
        <v>76</v>
      </c>
      <c r="C111" s="22">
        <v>0.00446747</v>
      </c>
      <c r="D111" s="22">
        <v>0.0182474</v>
      </c>
      <c r="E111" s="22">
        <v>0.115217</v>
      </c>
      <c r="F111" s="22">
        <v>-0.0826416</v>
      </c>
      <c r="G111" s="54">
        <v>0.704361</v>
      </c>
      <c r="H111" s="54">
        <v>0.295639</v>
      </c>
      <c r="I111" s="54">
        <v>0.680573</v>
      </c>
      <c r="J111" s="54">
        <v>0.042118</v>
      </c>
      <c r="K111" s="54">
        <v>0.277309</v>
      </c>
      <c r="L111" s="54">
        <v>0.054174</v>
      </c>
      <c r="M111" s="54">
        <v>0.726841</v>
      </c>
      <c r="N111" s="54">
        <v>0.031118</v>
      </c>
      <c r="O111" s="54">
        <v>0.187868</v>
      </c>
      <c r="P111" s="54">
        <v>0.017578</v>
      </c>
      <c r="Q111" s="54">
        <v>0.049942</v>
      </c>
      <c r="R111" s="54">
        <v>0.724874</v>
      </c>
      <c r="S111" s="54">
        <v>0.152859</v>
      </c>
      <c r="T111" s="54">
        <v>0.054747</v>
      </c>
      <c r="U111" s="54">
        <v>0.04076</v>
      </c>
      <c r="V111" s="54">
        <v>0.687805</v>
      </c>
      <c r="W111" s="54">
        <v>0.153438</v>
      </c>
      <c r="X111" s="54">
        <v>1e-5</v>
      </c>
      <c r="Y111" s="54">
        <v>0.117977</v>
      </c>
      <c r="Z111" s="54">
        <v>1e-5</v>
      </c>
    </row>
    <row r="112" spans="1:26">
      <c r="A112" s="22" t="s">
        <v>257</v>
      </c>
      <c r="B112" s="22" t="s">
        <v>76</v>
      </c>
      <c r="C112" s="22">
        <v>0.0148839</v>
      </c>
      <c r="D112" s="22">
        <v>0.00681452</v>
      </c>
      <c r="E112" s="22">
        <v>0.13786</v>
      </c>
      <c r="F112" s="22">
        <v>-0.153245</v>
      </c>
      <c r="G112" s="54">
        <v>0.831625</v>
      </c>
      <c r="H112" s="54">
        <v>0.168375</v>
      </c>
      <c r="I112" s="54">
        <v>0.799313</v>
      </c>
      <c r="J112" s="54">
        <v>0.046602</v>
      </c>
      <c r="K112" s="54">
        <v>0.154085</v>
      </c>
      <c r="L112" s="54">
        <v>0.117133</v>
      </c>
      <c r="M112" s="54">
        <v>0.795658</v>
      </c>
      <c r="N112" s="54">
        <v>0.009189</v>
      </c>
      <c r="O112" s="54">
        <v>0.078021</v>
      </c>
      <c r="P112" s="54">
        <v>1e-5</v>
      </c>
      <c r="Q112" s="54">
        <v>0.047728</v>
      </c>
      <c r="R112" s="54">
        <v>0.791938</v>
      </c>
      <c r="S112" s="54">
        <v>0.044723</v>
      </c>
      <c r="T112" s="54">
        <v>0.115601</v>
      </c>
      <c r="U112" s="54">
        <v>0.073581</v>
      </c>
      <c r="V112" s="54">
        <v>0.714827</v>
      </c>
      <c r="W112" s="54">
        <v>1e-5</v>
      </c>
      <c r="X112" s="54">
        <v>1e-5</v>
      </c>
      <c r="Y112" s="54">
        <v>0.211562</v>
      </c>
      <c r="Z112" s="54">
        <v>1e-5</v>
      </c>
    </row>
    <row r="113" spans="1:26">
      <c r="A113" s="22" t="s">
        <v>259</v>
      </c>
      <c r="B113" s="22" t="s">
        <v>76</v>
      </c>
      <c r="C113" s="22">
        <v>0.01485411</v>
      </c>
      <c r="D113" s="22">
        <v>-0.00481355</v>
      </c>
      <c r="E113" s="22">
        <v>0.113035</v>
      </c>
      <c r="F113" s="22">
        <v>0.0287754</v>
      </c>
      <c r="G113" s="54">
        <v>0.727299</v>
      </c>
      <c r="H113" s="54">
        <v>0.272701</v>
      </c>
      <c r="I113" s="54">
        <v>0.660403</v>
      </c>
      <c r="J113" s="54">
        <v>0.0992</v>
      </c>
      <c r="K113" s="54">
        <v>0.240397</v>
      </c>
      <c r="L113" s="54">
        <v>0.03364</v>
      </c>
      <c r="M113" s="54">
        <v>0.718675</v>
      </c>
      <c r="N113" s="54">
        <v>0.094095</v>
      </c>
      <c r="O113" s="54">
        <v>0.15359</v>
      </c>
      <c r="P113" s="54">
        <v>0.074422</v>
      </c>
      <c r="Q113" s="54">
        <v>0.065448</v>
      </c>
      <c r="R113" s="54">
        <v>0.716681</v>
      </c>
      <c r="S113" s="54">
        <v>0.107845</v>
      </c>
      <c r="T113" s="54">
        <v>0.035604</v>
      </c>
      <c r="U113" s="54">
        <v>0.009454</v>
      </c>
      <c r="V113" s="54">
        <v>0.690231</v>
      </c>
      <c r="W113" s="54">
        <v>0.114929</v>
      </c>
      <c r="X113" s="54">
        <v>0.035681</v>
      </c>
      <c r="Y113" s="54">
        <v>0.149695</v>
      </c>
      <c r="Z113" s="54">
        <v>1e-5</v>
      </c>
    </row>
    <row r="114" spans="1:26">
      <c r="A114" s="22" t="s">
        <v>273</v>
      </c>
      <c r="B114" s="22" t="s">
        <v>76</v>
      </c>
      <c r="C114" s="22">
        <v>-0.00594454</v>
      </c>
      <c r="D114" s="22">
        <v>0.0109822</v>
      </c>
      <c r="E114" s="22">
        <v>0.136145</v>
      </c>
      <c r="F114" s="22">
        <v>-0.149271</v>
      </c>
      <c r="G114" s="54">
        <v>0.786363</v>
      </c>
      <c r="H114" s="54">
        <v>0.213637</v>
      </c>
      <c r="I114" s="54">
        <v>0.76267</v>
      </c>
      <c r="J114" s="54">
        <v>0.034976</v>
      </c>
      <c r="K114" s="54">
        <v>0.202354</v>
      </c>
      <c r="L114" s="54">
        <v>0.096082</v>
      </c>
      <c r="M114" s="54">
        <v>0.78289</v>
      </c>
      <c r="N114" s="54">
        <v>1e-5</v>
      </c>
      <c r="O114" s="54">
        <v>0.121018</v>
      </c>
      <c r="P114" s="54">
        <v>1e-5</v>
      </c>
      <c r="Q114" s="54">
        <v>0.023813</v>
      </c>
      <c r="R114" s="54">
        <v>0.77896</v>
      </c>
      <c r="S114" s="54">
        <v>0.102867</v>
      </c>
      <c r="T114" s="54">
        <v>0.09435</v>
      </c>
      <c r="U114" s="54">
        <v>0.033078</v>
      </c>
      <c r="V114" s="54">
        <v>0.710777</v>
      </c>
      <c r="W114" s="54">
        <v>0.02638</v>
      </c>
      <c r="X114" s="54">
        <v>1e-5</v>
      </c>
      <c r="Y114" s="54">
        <v>0.229745</v>
      </c>
      <c r="Z114" s="54">
        <v>1e-5</v>
      </c>
    </row>
    <row r="115" spans="1:26">
      <c r="A115" s="22" t="s">
        <v>222</v>
      </c>
      <c r="B115" s="22" t="s">
        <v>76</v>
      </c>
      <c r="C115" s="22">
        <v>-0.00143878</v>
      </c>
      <c r="D115" s="22">
        <v>0.0219011</v>
      </c>
      <c r="E115" s="22">
        <v>0.0804258</v>
      </c>
      <c r="F115" s="22">
        <v>-0.0650761</v>
      </c>
      <c r="G115" s="54">
        <v>0.420526</v>
      </c>
      <c r="H115" s="54">
        <v>0.579474</v>
      </c>
      <c r="I115" s="54">
        <v>0.392322</v>
      </c>
      <c r="J115" s="54">
        <v>0.046598</v>
      </c>
      <c r="K115" s="54">
        <v>0.56108</v>
      </c>
      <c r="L115" s="54">
        <v>1e-5</v>
      </c>
      <c r="M115" s="54">
        <v>0.472473</v>
      </c>
      <c r="N115" s="54">
        <v>0.036148</v>
      </c>
      <c r="O115" s="54">
        <v>0.49137</v>
      </c>
      <c r="P115" s="54">
        <v>0.038362</v>
      </c>
      <c r="Q115" s="54">
        <v>1e-5</v>
      </c>
      <c r="R115" s="54">
        <v>0.473075</v>
      </c>
      <c r="S115" s="54">
        <v>0.488543</v>
      </c>
      <c r="T115" s="54">
        <v>1e-5</v>
      </c>
      <c r="U115" s="54">
        <v>1e-5</v>
      </c>
      <c r="V115" s="54">
        <v>0.413672</v>
      </c>
      <c r="W115" s="54">
        <v>0.463912</v>
      </c>
      <c r="X115" s="54">
        <v>1e-5</v>
      </c>
      <c r="Y115" s="54">
        <v>0.122386</v>
      </c>
      <c r="Z115" s="54">
        <v>1e-5</v>
      </c>
    </row>
    <row r="116" spans="1:26">
      <c r="A116" s="22" t="s">
        <v>292</v>
      </c>
      <c r="B116" s="22" t="s">
        <v>76</v>
      </c>
      <c r="C116" s="22">
        <v>0.0136494</v>
      </c>
      <c r="D116" s="22">
        <v>0.0348229</v>
      </c>
      <c r="E116" s="22">
        <v>0.0943519</v>
      </c>
      <c r="F116" s="22">
        <v>-0.0432683</v>
      </c>
      <c r="G116" s="54">
        <v>0.499639</v>
      </c>
      <c r="H116" s="54">
        <v>0.500361</v>
      </c>
      <c r="I116" s="54">
        <v>0.507167</v>
      </c>
      <c r="J116" s="54">
        <v>1e-5</v>
      </c>
      <c r="K116" s="54">
        <v>0.492823</v>
      </c>
      <c r="L116" s="54">
        <v>0.012604</v>
      </c>
      <c r="M116" s="54">
        <v>0.57748</v>
      </c>
      <c r="N116" s="54">
        <v>1e-5</v>
      </c>
      <c r="O116" s="54">
        <v>0.409906</v>
      </c>
      <c r="P116" s="54">
        <v>1e-5</v>
      </c>
      <c r="Q116" s="54">
        <v>0.023987</v>
      </c>
      <c r="R116" s="54">
        <v>0.573672</v>
      </c>
      <c r="S116" s="54">
        <v>0.386015</v>
      </c>
      <c r="T116" s="54">
        <v>0.016316</v>
      </c>
      <c r="U116" s="54">
        <v>0.018154</v>
      </c>
      <c r="V116" s="54">
        <v>0.570612</v>
      </c>
      <c r="W116" s="54">
        <v>0.387998</v>
      </c>
      <c r="X116" s="54">
        <v>1e-5</v>
      </c>
      <c r="Y116" s="54">
        <v>1e-5</v>
      </c>
      <c r="Z116" s="54">
        <v>0.023216</v>
      </c>
    </row>
    <row r="117" spans="1:26">
      <c r="A117" s="22" t="s">
        <v>261</v>
      </c>
      <c r="B117" s="22" t="s">
        <v>76</v>
      </c>
      <c r="C117" s="22">
        <v>-0.0247962</v>
      </c>
      <c r="D117" s="22">
        <v>0.0351832</v>
      </c>
      <c r="E117" s="22">
        <v>0.0555068</v>
      </c>
      <c r="F117" s="22">
        <v>0.0607584</v>
      </c>
      <c r="G117" s="54">
        <v>0.263411</v>
      </c>
      <c r="H117" s="54">
        <v>0.736589</v>
      </c>
      <c r="I117" s="54">
        <v>0.269408</v>
      </c>
      <c r="J117" s="54">
        <v>1e-5</v>
      </c>
      <c r="K117" s="54">
        <v>0.730582</v>
      </c>
      <c r="L117" s="54">
        <v>1e-5</v>
      </c>
      <c r="M117" s="54">
        <v>0.328491</v>
      </c>
      <c r="N117" s="54">
        <v>1e-5</v>
      </c>
      <c r="O117" s="54">
        <v>0.671489</v>
      </c>
      <c r="P117" s="54">
        <v>1e-5</v>
      </c>
      <c r="Q117" s="54">
        <v>1e-5</v>
      </c>
      <c r="R117" s="54">
        <v>0.334427</v>
      </c>
      <c r="S117" s="54">
        <v>0.665543</v>
      </c>
      <c r="T117" s="54">
        <v>1e-5</v>
      </c>
      <c r="U117" s="54">
        <v>1e-5</v>
      </c>
      <c r="V117" s="54">
        <v>0.33529</v>
      </c>
      <c r="W117" s="54">
        <v>0.66467</v>
      </c>
      <c r="X117" s="54">
        <v>1e-5</v>
      </c>
      <c r="Y117" s="54">
        <v>1e-5</v>
      </c>
      <c r="Z117" s="54">
        <v>1e-5</v>
      </c>
    </row>
    <row r="118" spans="1:26">
      <c r="A118" s="22" t="s">
        <v>262</v>
      </c>
      <c r="B118" s="22" t="s">
        <v>76</v>
      </c>
      <c r="C118" s="22">
        <v>-0.0209962</v>
      </c>
      <c r="D118" s="22">
        <v>0.0389263</v>
      </c>
      <c r="E118" s="22">
        <v>0.0509349</v>
      </c>
      <c r="F118" s="22">
        <v>0.0650542</v>
      </c>
      <c r="G118" s="54">
        <v>0.284989</v>
      </c>
      <c r="H118" s="54">
        <v>0.715011</v>
      </c>
      <c r="I118" s="54">
        <v>0.291166</v>
      </c>
      <c r="J118" s="54">
        <v>1e-5</v>
      </c>
      <c r="K118" s="54">
        <v>0.708824</v>
      </c>
      <c r="L118" s="54">
        <v>1e-5</v>
      </c>
      <c r="M118" s="54">
        <v>0.350458</v>
      </c>
      <c r="N118" s="54">
        <v>1e-5</v>
      </c>
      <c r="O118" s="54">
        <v>0.649522</v>
      </c>
      <c r="P118" s="54">
        <v>1e-5</v>
      </c>
      <c r="Q118" s="54">
        <v>1e-5</v>
      </c>
      <c r="R118" s="54">
        <v>0.355393</v>
      </c>
      <c r="S118" s="54">
        <v>0.644577</v>
      </c>
      <c r="T118" s="54">
        <v>1e-5</v>
      </c>
      <c r="U118" s="54">
        <v>1e-5</v>
      </c>
      <c r="V118" s="54">
        <v>0.356902</v>
      </c>
      <c r="W118" s="54">
        <v>0.643058</v>
      </c>
      <c r="X118" s="54">
        <v>1e-5</v>
      </c>
      <c r="Y118" s="54">
        <v>1e-5</v>
      </c>
      <c r="Z118" s="54">
        <v>1e-5</v>
      </c>
    </row>
    <row r="119" spans="1:26">
      <c r="A119" s="22" t="s">
        <v>263</v>
      </c>
      <c r="B119" s="22" t="s">
        <v>76</v>
      </c>
      <c r="C119" s="22">
        <v>-0.0200637</v>
      </c>
      <c r="D119" s="22">
        <v>0.0234434</v>
      </c>
      <c r="E119" s="22">
        <v>0.0608294</v>
      </c>
      <c r="F119" s="22">
        <v>-0.0743756</v>
      </c>
      <c r="G119" s="54">
        <v>0.308959</v>
      </c>
      <c r="H119" s="54">
        <v>0.691041</v>
      </c>
      <c r="I119" s="54">
        <v>0.2889</v>
      </c>
      <c r="J119" s="54">
        <v>0.037692</v>
      </c>
      <c r="K119" s="54">
        <v>0.673408</v>
      </c>
      <c r="L119" s="54">
        <v>1e-5</v>
      </c>
      <c r="M119" s="54">
        <v>0.353276</v>
      </c>
      <c r="N119" s="54">
        <v>0.025433</v>
      </c>
      <c r="O119" s="54">
        <v>0.621281</v>
      </c>
      <c r="P119" s="54">
        <v>0.031308</v>
      </c>
      <c r="Q119" s="54">
        <v>1e-5</v>
      </c>
      <c r="R119" s="54">
        <v>0.350956</v>
      </c>
      <c r="S119" s="54">
        <v>0.617716</v>
      </c>
      <c r="T119" s="54">
        <v>1e-5</v>
      </c>
      <c r="U119" s="54">
        <v>1e-5</v>
      </c>
      <c r="V119" s="54">
        <v>0.280001</v>
      </c>
      <c r="W119" s="54">
        <v>0.59309</v>
      </c>
      <c r="X119" s="54">
        <v>1e-5</v>
      </c>
      <c r="Y119" s="54">
        <v>0.126879</v>
      </c>
      <c r="Z119" s="54">
        <v>1e-5</v>
      </c>
    </row>
    <row r="120" spans="1:26">
      <c r="A120" s="22" t="s">
        <v>267</v>
      </c>
      <c r="B120" s="22" t="s">
        <v>76</v>
      </c>
      <c r="C120" s="22">
        <v>-0.00578664</v>
      </c>
      <c r="D120" s="22">
        <v>0.00569196</v>
      </c>
      <c r="E120" s="22">
        <v>0.0769638</v>
      </c>
      <c r="F120" s="22">
        <v>-0.0834583</v>
      </c>
      <c r="G120" s="54">
        <v>0.404387</v>
      </c>
      <c r="H120" s="54">
        <v>0.595613</v>
      </c>
      <c r="I120" s="54">
        <v>0.346101</v>
      </c>
      <c r="J120" s="54">
        <v>0.087552</v>
      </c>
      <c r="K120" s="54">
        <v>0.566347</v>
      </c>
      <c r="L120" s="54">
        <v>1e-5</v>
      </c>
      <c r="M120" s="54">
        <v>0.41784</v>
      </c>
      <c r="N120" s="54">
        <v>0.072455</v>
      </c>
      <c r="O120" s="54">
        <v>0.509695</v>
      </c>
      <c r="P120" s="54">
        <v>0.068127</v>
      </c>
      <c r="Q120" s="54">
        <v>0.019144</v>
      </c>
      <c r="R120" s="54">
        <v>0.421556</v>
      </c>
      <c r="S120" s="54">
        <v>0.491163</v>
      </c>
      <c r="T120" s="54">
        <v>1e-5</v>
      </c>
      <c r="U120" s="54">
        <v>1e-5</v>
      </c>
      <c r="V120" s="54">
        <v>0.32171</v>
      </c>
      <c r="W120" s="54">
        <v>0.459027</v>
      </c>
      <c r="X120" s="54">
        <v>1e-5</v>
      </c>
      <c r="Y120" s="54">
        <v>0.219233</v>
      </c>
      <c r="Z120" s="54">
        <v>1e-5</v>
      </c>
    </row>
    <row r="121" spans="1:26">
      <c r="A121" s="22" t="s">
        <v>125</v>
      </c>
      <c r="B121" s="22" t="s">
        <v>76</v>
      </c>
      <c r="C121" s="22">
        <v>0.0140513</v>
      </c>
      <c r="D121" s="22">
        <v>0.0286807</v>
      </c>
      <c r="E121" s="22">
        <v>0.069274</v>
      </c>
      <c r="F121" s="22">
        <v>0.0500173</v>
      </c>
      <c r="G121" s="54">
        <v>0.499234</v>
      </c>
      <c r="H121" s="54">
        <v>0.500766</v>
      </c>
      <c r="I121" s="54">
        <v>0.500604</v>
      </c>
      <c r="J121" s="54">
        <v>0.007705</v>
      </c>
      <c r="K121" s="54">
        <v>0.491691</v>
      </c>
      <c r="L121" s="54">
        <v>1e-5</v>
      </c>
      <c r="M121" s="54">
        <v>0.588565</v>
      </c>
      <c r="N121" s="54">
        <v>1e-5</v>
      </c>
      <c r="O121" s="54">
        <v>0.411415</v>
      </c>
      <c r="P121" s="54">
        <v>1e-5</v>
      </c>
      <c r="Q121" s="54">
        <v>0.062654</v>
      </c>
      <c r="R121" s="54">
        <v>0.580587</v>
      </c>
      <c r="S121" s="54">
        <v>0.356739</v>
      </c>
      <c r="T121" s="54">
        <v>1e-5</v>
      </c>
      <c r="U121" s="54">
        <v>1e-5</v>
      </c>
      <c r="V121" s="54">
        <v>0.579004</v>
      </c>
      <c r="W121" s="54">
        <v>0.350805</v>
      </c>
      <c r="X121" s="54">
        <v>1e-5</v>
      </c>
      <c r="Y121" s="54">
        <v>1e-5</v>
      </c>
      <c r="Z121" s="54">
        <v>0.07016</v>
      </c>
    </row>
    <row r="122" spans="1:26">
      <c r="A122" s="22" t="s">
        <v>113</v>
      </c>
      <c r="B122" s="22" t="s">
        <v>45</v>
      </c>
      <c r="C122" s="22">
        <v>-0.0510063</v>
      </c>
      <c r="D122" s="22">
        <v>-0.0238812</v>
      </c>
      <c r="E122" s="22">
        <v>0.0187011</v>
      </c>
      <c r="F122" s="22">
        <v>-0.00849198</v>
      </c>
      <c r="G122" s="54">
        <v>0.168256</v>
      </c>
      <c r="H122" s="54">
        <v>0.831744</v>
      </c>
      <c r="I122" s="54">
        <v>0.167107</v>
      </c>
      <c r="J122" s="54">
        <v>0.014012</v>
      </c>
      <c r="K122" s="54">
        <v>0.818881</v>
      </c>
      <c r="L122" s="54">
        <v>1e-5</v>
      </c>
      <c r="M122" s="54">
        <v>0.19859</v>
      </c>
      <c r="N122" s="54">
        <v>0.011311</v>
      </c>
      <c r="O122" s="54">
        <v>0.790088</v>
      </c>
      <c r="P122" s="54">
        <v>1e-5</v>
      </c>
      <c r="Q122" s="54">
        <v>0.068587</v>
      </c>
      <c r="R122" s="54">
        <v>0.197034</v>
      </c>
      <c r="S122" s="54">
        <v>0.734359</v>
      </c>
      <c r="T122" s="54">
        <v>1e-5</v>
      </c>
      <c r="U122" s="54">
        <v>1e-5</v>
      </c>
      <c r="V122" s="54">
        <v>0.199413</v>
      </c>
      <c r="W122" s="54">
        <v>0.739062</v>
      </c>
      <c r="X122" s="54">
        <v>1e-5</v>
      </c>
      <c r="Y122" s="54">
        <v>1e-5</v>
      </c>
      <c r="Z122" s="54">
        <v>0.061495</v>
      </c>
    </row>
    <row r="123" spans="1:26">
      <c r="A123" s="22" t="s">
        <v>162</v>
      </c>
      <c r="B123" s="22" t="s">
        <v>45</v>
      </c>
      <c r="C123" s="22">
        <v>-0.0524692</v>
      </c>
      <c r="D123" s="22">
        <v>-0.00321422</v>
      </c>
      <c r="E123" s="22">
        <v>0.0195656</v>
      </c>
      <c r="F123" s="22">
        <v>0.0203156</v>
      </c>
      <c r="G123" s="54">
        <v>0.150317</v>
      </c>
      <c r="H123" s="54">
        <v>0.849683</v>
      </c>
      <c r="I123" s="54">
        <v>0.1239</v>
      </c>
      <c r="J123" s="54">
        <v>0.065794</v>
      </c>
      <c r="K123" s="54">
        <v>0.810305</v>
      </c>
      <c r="L123" s="54">
        <v>1e-5</v>
      </c>
      <c r="M123" s="54">
        <v>0.146986</v>
      </c>
      <c r="N123" s="54">
        <v>0.066081</v>
      </c>
      <c r="O123" s="54">
        <v>0.786923</v>
      </c>
      <c r="P123" s="54">
        <v>1e-5</v>
      </c>
      <c r="Q123" s="54">
        <v>0.300462</v>
      </c>
      <c r="R123" s="54">
        <v>0.134446</v>
      </c>
      <c r="S123" s="54">
        <v>0.565072</v>
      </c>
      <c r="T123" s="54">
        <v>1e-5</v>
      </c>
      <c r="U123" s="54">
        <v>1e-5</v>
      </c>
      <c r="V123" s="54">
        <v>0.133213</v>
      </c>
      <c r="W123" s="54">
        <v>0.545551</v>
      </c>
      <c r="X123" s="54">
        <v>1e-5</v>
      </c>
      <c r="Y123" s="54">
        <v>1e-5</v>
      </c>
      <c r="Z123" s="54">
        <v>0.321206</v>
      </c>
    </row>
    <row r="124" spans="1:26">
      <c r="A124" s="22" t="s">
        <v>304</v>
      </c>
      <c r="B124" s="22" t="s">
        <v>45</v>
      </c>
      <c r="C124" s="22">
        <v>-0.0492127</v>
      </c>
      <c r="D124" s="22">
        <v>-0.0140452</v>
      </c>
      <c r="E124" s="22">
        <v>0.0367304</v>
      </c>
      <c r="F124" s="22">
        <v>0.0534309</v>
      </c>
      <c r="G124" s="54">
        <v>0.281752</v>
      </c>
      <c r="H124" s="54">
        <v>0.718248</v>
      </c>
      <c r="I124" s="54">
        <v>0.269599</v>
      </c>
      <c r="J124" s="54">
        <v>0.034613</v>
      </c>
      <c r="K124" s="54">
        <v>0.695788</v>
      </c>
      <c r="L124" s="54">
        <v>1e-5</v>
      </c>
      <c r="M124" s="54">
        <v>0.323333</v>
      </c>
      <c r="N124" s="54">
        <v>0.033702</v>
      </c>
      <c r="O124" s="54">
        <v>0.642955</v>
      </c>
      <c r="P124" s="54">
        <v>1e-5</v>
      </c>
      <c r="Q124" s="54">
        <v>0.202974</v>
      </c>
      <c r="R124" s="54">
        <v>0.31162</v>
      </c>
      <c r="S124" s="54">
        <v>0.485386</v>
      </c>
      <c r="T124" s="54">
        <v>1e-5</v>
      </c>
      <c r="U124" s="54">
        <v>1e-5</v>
      </c>
      <c r="V124" s="54">
        <v>0.310934</v>
      </c>
      <c r="W124" s="54">
        <v>0.506635</v>
      </c>
      <c r="X124" s="54">
        <v>1e-5</v>
      </c>
      <c r="Y124" s="54">
        <v>0.01871</v>
      </c>
      <c r="Z124" s="54">
        <v>0.1637</v>
      </c>
    </row>
    <row r="125" spans="1:26">
      <c r="A125" s="22" t="s">
        <v>158</v>
      </c>
      <c r="B125" s="22" t="s">
        <v>45</v>
      </c>
      <c r="C125" s="22">
        <v>-0.0545875</v>
      </c>
      <c r="D125" s="22">
        <v>-0.001559</v>
      </c>
      <c r="E125" s="22">
        <v>-0.000765707</v>
      </c>
      <c r="F125" s="22">
        <v>0.000432334</v>
      </c>
      <c r="G125" s="54">
        <v>0.05262</v>
      </c>
      <c r="H125" s="54">
        <v>0.94738</v>
      </c>
      <c r="I125" s="54">
        <v>0.026191</v>
      </c>
      <c r="J125" s="54">
        <v>0.057063</v>
      </c>
      <c r="K125" s="54">
        <v>0.916746</v>
      </c>
      <c r="L125" s="54">
        <v>0.014017</v>
      </c>
      <c r="M125" s="54">
        <v>0.016294</v>
      </c>
      <c r="N125" s="54">
        <v>0.056314</v>
      </c>
      <c r="O125" s="54">
        <v>0.913375</v>
      </c>
      <c r="P125" s="54">
        <v>1e-5</v>
      </c>
      <c r="Q125" s="54">
        <v>0.359955</v>
      </c>
      <c r="R125" s="54">
        <v>1e-5</v>
      </c>
      <c r="S125" s="54">
        <v>0.640015</v>
      </c>
      <c r="T125" s="54">
        <v>1e-5</v>
      </c>
      <c r="U125" s="54">
        <v>1.1e-5</v>
      </c>
      <c r="V125" s="54">
        <v>1e-5</v>
      </c>
      <c r="W125" s="54">
        <v>0.685278</v>
      </c>
      <c r="X125" s="54">
        <v>1e-5</v>
      </c>
      <c r="Y125" s="54">
        <v>0.043765</v>
      </c>
      <c r="Z125" s="54">
        <v>0.270926</v>
      </c>
    </row>
    <row r="126" spans="1:26">
      <c r="A126" s="22" t="s">
        <v>93</v>
      </c>
      <c r="B126" s="22" t="s">
        <v>45</v>
      </c>
      <c r="C126" s="22">
        <v>-0.0567507</v>
      </c>
      <c r="D126" s="22">
        <v>-0.00237168</v>
      </c>
      <c r="E126" s="22">
        <v>-0.0128113</v>
      </c>
      <c r="F126" s="22">
        <v>0.0295144</v>
      </c>
      <c r="G126" s="54">
        <v>0.046821</v>
      </c>
      <c r="H126" s="54">
        <v>0.953179</v>
      </c>
      <c r="I126" s="54">
        <v>0.000934</v>
      </c>
      <c r="J126" s="54">
        <v>0.091578</v>
      </c>
      <c r="K126" s="54">
        <v>0.907488</v>
      </c>
      <c r="L126" s="54">
        <v>1e-5</v>
      </c>
      <c r="M126" s="54">
        <v>0.009014</v>
      </c>
      <c r="N126" s="54">
        <v>0.086902</v>
      </c>
      <c r="O126" s="54">
        <v>0.904073</v>
      </c>
      <c r="P126" s="54">
        <v>1e-5</v>
      </c>
      <c r="Q126" s="54">
        <v>0.408018</v>
      </c>
      <c r="R126" s="54">
        <v>1e-5</v>
      </c>
      <c r="S126" s="54">
        <v>0.591952</v>
      </c>
      <c r="T126" s="54">
        <v>1e-5</v>
      </c>
      <c r="U126" s="54">
        <v>1e-5</v>
      </c>
      <c r="V126" s="54">
        <v>1e-5</v>
      </c>
      <c r="W126" s="54">
        <v>0.572559</v>
      </c>
      <c r="X126" s="54">
        <v>1e-5</v>
      </c>
      <c r="Y126" s="54">
        <v>1e-5</v>
      </c>
      <c r="Z126" s="54">
        <v>0.427401</v>
      </c>
    </row>
    <row r="127" spans="1:26">
      <c r="A127" s="22" t="s">
        <v>97</v>
      </c>
      <c r="B127" s="22" t="s">
        <v>45</v>
      </c>
      <c r="C127" s="22">
        <v>-0.0588134</v>
      </c>
      <c r="D127" s="22">
        <v>-0.0257727</v>
      </c>
      <c r="E127" s="22">
        <v>-0.00739951</v>
      </c>
      <c r="F127" s="22">
        <v>0.0431191</v>
      </c>
      <c r="G127" s="54">
        <v>0.051489</v>
      </c>
      <c r="H127" s="54">
        <v>0.948511</v>
      </c>
      <c r="I127" s="54">
        <v>1e-5</v>
      </c>
      <c r="J127" s="54">
        <v>0.137569</v>
      </c>
      <c r="K127" s="54">
        <v>0.862421</v>
      </c>
      <c r="L127" s="54">
        <v>1e-5</v>
      </c>
      <c r="M127" s="54">
        <v>1e-5</v>
      </c>
      <c r="N127" s="54">
        <v>0.137798</v>
      </c>
      <c r="O127" s="54">
        <v>0.862182</v>
      </c>
      <c r="P127" s="54">
        <v>1e-5</v>
      </c>
      <c r="Q127" s="54">
        <v>0.470744</v>
      </c>
      <c r="R127" s="54">
        <v>1e-5</v>
      </c>
      <c r="S127" s="54">
        <v>0.529226</v>
      </c>
      <c r="T127" s="54">
        <v>1e-5</v>
      </c>
      <c r="U127" s="54">
        <v>1e-5</v>
      </c>
      <c r="V127" s="54">
        <v>1e-5</v>
      </c>
      <c r="W127" s="54">
        <v>0.518449</v>
      </c>
      <c r="X127" s="54">
        <v>1e-5</v>
      </c>
      <c r="Y127" s="54">
        <v>1e-5</v>
      </c>
      <c r="Z127" s="54">
        <v>0.481511</v>
      </c>
    </row>
    <row r="128" spans="1:26">
      <c r="A128" s="22" t="s">
        <v>284</v>
      </c>
      <c r="B128" s="22" t="s">
        <v>45</v>
      </c>
      <c r="C128" s="22">
        <v>-0.0578715</v>
      </c>
      <c r="D128" s="22">
        <v>-0.0259728</v>
      </c>
      <c r="E128" s="22">
        <v>-0.016121</v>
      </c>
      <c r="F128" s="22">
        <v>0.0420572</v>
      </c>
      <c r="G128" s="54">
        <v>0.04564</v>
      </c>
      <c r="H128" s="54">
        <v>0.95436</v>
      </c>
      <c r="I128" s="54">
        <v>1e-5</v>
      </c>
      <c r="J128" s="54">
        <v>0.139879</v>
      </c>
      <c r="K128" s="54">
        <v>0.860111</v>
      </c>
      <c r="L128" s="54">
        <v>1.5e-5</v>
      </c>
      <c r="M128" s="54">
        <v>1e-5</v>
      </c>
      <c r="N128" s="54">
        <v>0.138949</v>
      </c>
      <c r="O128" s="54">
        <v>0.861026</v>
      </c>
      <c r="P128" s="54">
        <v>1e-5</v>
      </c>
      <c r="Q128" s="54">
        <v>0.549049</v>
      </c>
      <c r="R128" s="54">
        <v>1e-5</v>
      </c>
      <c r="S128" s="54">
        <v>0.450921</v>
      </c>
      <c r="T128" s="54">
        <v>1e-5</v>
      </c>
      <c r="U128" s="54">
        <v>1e-5</v>
      </c>
      <c r="V128" s="54">
        <v>1e-5</v>
      </c>
      <c r="W128" s="54">
        <v>0.432835</v>
      </c>
      <c r="X128" s="54">
        <v>1e-5</v>
      </c>
      <c r="Y128" s="54">
        <v>1e-5</v>
      </c>
      <c r="Z128" s="54">
        <v>0.567125</v>
      </c>
    </row>
    <row r="129" spans="1:26">
      <c r="A129" s="22" t="s">
        <v>285</v>
      </c>
      <c r="B129" s="22" t="s">
        <v>45</v>
      </c>
      <c r="C129" s="22">
        <v>-0.0578407</v>
      </c>
      <c r="D129" s="22">
        <v>-0.0260272</v>
      </c>
      <c r="E129" s="22">
        <v>-0.0160982</v>
      </c>
      <c r="F129" s="22">
        <v>0.0421825</v>
      </c>
      <c r="G129" s="54">
        <v>0.04599</v>
      </c>
      <c r="H129" s="54">
        <v>0.95401</v>
      </c>
      <c r="I129" s="54">
        <v>1e-5</v>
      </c>
      <c r="J129" s="54">
        <v>0.140409</v>
      </c>
      <c r="K129" s="54">
        <v>0.859581</v>
      </c>
      <c r="L129" s="54">
        <v>1e-5</v>
      </c>
      <c r="M129" s="54">
        <v>1e-5</v>
      </c>
      <c r="N129" s="54">
        <v>0.139482</v>
      </c>
      <c r="O129" s="54">
        <v>0.860498</v>
      </c>
      <c r="P129" s="54">
        <v>1e-5</v>
      </c>
      <c r="Q129" s="54">
        <v>0.549901</v>
      </c>
      <c r="R129" s="54">
        <v>1e-5</v>
      </c>
      <c r="S129" s="54">
        <v>0.450069</v>
      </c>
      <c r="T129" s="54">
        <v>1e-5</v>
      </c>
      <c r="U129" s="54">
        <v>1e-5</v>
      </c>
      <c r="V129" s="54">
        <v>1e-5</v>
      </c>
      <c r="W129" s="54">
        <v>0.432194</v>
      </c>
      <c r="X129" s="54">
        <v>1e-5</v>
      </c>
      <c r="Y129" s="54">
        <v>1e-5</v>
      </c>
      <c r="Z129" s="54">
        <v>0.567766</v>
      </c>
    </row>
    <row r="130" spans="1:26">
      <c r="A130" s="22" t="s">
        <v>305</v>
      </c>
      <c r="B130" s="22" t="s">
        <v>45</v>
      </c>
      <c r="C130" s="22">
        <v>-0.0543321</v>
      </c>
      <c r="D130" s="22">
        <v>-0.0234265</v>
      </c>
      <c r="E130" s="22">
        <v>-0.0203988</v>
      </c>
      <c r="F130" s="22">
        <v>0.0510214</v>
      </c>
      <c r="G130" s="54">
        <v>0.073413</v>
      </c>
      <c r="H130" s="54">
        <v>0.926587</v>
      </c>
      <c r="I130" s="54">
        <v>1e-5</v>
      </c>
      <c r="J130" s="54">
        <v>0.153118</v>
      </c>
      <c r="K130" s="54">
        <v>0.846872</v>
      </c>
      <c r="L130" s="54">
        <v>1e-5</v>
      </c>
      <c r="M130" s="54">
        <v>0.008756</v>
      </c>
      <c r="N130" s="54">
        <v>0.148563</v>
      </c>
      <c r="O130" s="54">
        <v>0.842671</v>
      </c>
      <c r="P130" s="54">
        <v>1e-5</v>
      </c>
      <c r="Q130" s="54">
        <v>0.56209</v>
      </c>
      <c r="R130" s="54">
        <v>1.5e-5</v>
      </c>
      <c r="S130" s="54">
        <v>0.437875</v>
      </c>
      <c r="T130" s="54">
        <v>1e-5</v>
      </c>
      <c r="U130" s="54">
        <v>1e-5</v>
      </c>
      <c r="V130" s="54">
        <v>1e-5</v>
      </c>
      <c r="W130" s="54">
        <v>0.412005</v>
      </c>
      <c r="X130" s="54">
        <v>1e-5</v>
      </c>
      <c r="Y130" s="54">
        <v>1e-5</v>
      </c>
      <c r="Z130" s="54">
        <v>0.587955</v>
      </c>
    </row>
    <row r="131" spans="1:26">
      <c r="A131" s="22" t="s">
        <v>106</v>
      </c>
      <c r="B131" s="22" t="s">
        <v>45</v>
      </c>
      <c r="C131" s="22">
        <v>-0.0484556</v>
      </c>
      <c r="D131" s="22">
        <v>-0.066434</v>
      </c>
      <c r="E131" s="22">
        <v>-0.0108362</v>
      </c>
      <c r="F131" s="22">
        <v>0.07876</v>
      </c>
      <c r="G131" s="54">
        <v>0.133718</v>
      </c>
      <c r="H131" s="54">
        <v>0.866282</v>
      </c>
      <c r="I131" s="54">
        <v>1e-5</v>
      </c>
      <c r="J131" s="54">
        <v>0.25658</v>
      </c>
      <c r="K131" s="54">
        <v>0.74341</v>
      </c>
      <c r="L131" s="54">
        <v>1e-5</v>
      </c>
      <c r="M131" s="54">
        <v>1e-5</v>
      </c>
      <c r="N131" s="54">
        <v>0.256405</v>
      </c>
      <c r="O131" s="54">
        <v>0.743575</v>
      </c>
      <c r="P131" s="54">
        <v>0.063402</v>
      </c>
      <c r="Q131" s="54">
        <v>0.630359</v>
      </c>
      <c r="R131" s="54">
        <v>1e-5</v>
      </c>
      <c r="S131" s="54">
        <v>0.306219</v>
      </c>
      <c r="T131" s="54">
        <v>1e-5</v>
      </c>
      <c r="U131" s="54">
        <v>1e-5</v>
      </c>
      <c r="V131" s="54">
        <v>1e-5</v>
      </c>
      <c r="W131" s="54">
        <v>0.278169</v>
      </c>
      <c r="X131" s="54">
        <v>0.060932</v>
      </c>
      <c r="Y131" s="54">
        <v>1e-5</v>
      </c>
      <c r="Z131" s="54">
        <v>0.660869</v>
      </c>
    </row>
    <row r="132" spans="1:26">
      <c r="A132" s="22" t="s">
        <v>188</v>
      </c>
      <c r="B132" s="22" t="s">
        <v>45</v>
      </c>
      <c r="C132" s="22">
        <v>-0.0486574</v>
      </c>
      <c r="D132" s="22">
        <v>-0.0503799</v>
      </c>
      <c r="E132" s="22">
        <v>-0.0111199</v>
      </c>
      <c r="F132" s="22">
        <v>0.0634782</v>
      </c>
      <c r="G132" s="54">
        <v>0.123015</v>
      </c>
      <c r="H132" s="54">
        <v>0.876985</v>
      </c>
      <c r="I132" s="54">
        <v>1e-5</v>
      </c>
      <c r="J132" s="54">
        <v>0.222333</v>
      </c>
      <c r="K132" s="54">
        <v>0.777657</v>
      </c>
      <c r="L132" s="54">
        <v>1e-5</v>
      </c>
      <c r="M132" s="54">
        <v>1e-5</v>
      </c>
      <c r="N132" s="54">
        <v>0.222083</v>
      </c>
      <c r="O132" s="54">
        <v>0.777897</v>
      </c>
      <c r="P132" s="54">
        <v>0.024855</v>
      </c>
      <c r="Q132" s="54">
        <v>0.639523</v>
      </c>
      <c r="R132" s="54">
        <v>1e-5</v>
      </c>
      <c r="S132" s="54">
        <v>0.335602</v>
      </c>
      <c r="T132" s="54">
        <v>1e-5</v>
      </c>
      <c r="U132" s="54">
        <v>1e-5</v>
      </c>
      <c r="V132" s="54">
        <v>1e-5</v>
      </c>
      <c r="W132" s="54">
        <v>0.327929</v>
      </c>
      <c r="X132" s="54">
        <v>0.024722</v>
      </c>
      <c r="Y132" s="54">
        <v>1e-5</v>
      </c>
      <c r="Z132" s="54">
        <v>0.64732</v>
      </c>
    </row>
    <row r="133" spans="1:26">
      <c r="A133" s="22" t="s">
        <v>170</v>
      </c>
      <c r="B133" s="22" t="s">
        <v>45</v>
      </c>
      <c r="C133" s="22">
        <v>-0.056027</v>
      </c>
      <c r="D133" s="22">
        <v>-0.0253993</v>
      </c>
      <c r="E133" s="22">
        <v>-0.0261289</v>
      </c>
      <c r="F133" s="22">
        <v>0.0550784</v>
      </c>
      <c r="G133" s="54">
        <v>0.061116</v>
      </c>
      <c r="H133" s="54">
        <v>0.938884</v>
      </c>
      <c r="I133" s="54">
        <v>1e-5</v>
      </c>
      <c r="J133" s="54">
        <v>0.148004</v>
      </c>
      <c r="K133" s="54">
        <v>0.851986</v>
      </c>
      <c r="L133" s="54">
        <v>1e-5</v>
      </c>
      <c r="M133" s="54">
        <v>1e-5</v>
      </c>
      <c r="N133" s="54">
        <v>0.147105</v>
      </c>
      <c r="O133" s="54">
        <v>0.852875</v>
      </c>
      <c r="P133" s="54">
        <v>1e-5</v>
      </c>
      <c r="Q133" s="54">
        <v>0.595455</v>
      </c>
      <c r="R133" s="54">
        <v>1e-5</v>
      </c>
      <c r="S133" s="54">
        <v>0.404515</v>
      </c>
      <c r="T133" s="54">
        <v>1e-5</v>
      </c>
      <c r="U133" s="54">
        <v>1e-5</v>
      </c>
      <c r="V133" s="54">
        <v>1e-5</v>
      </c>
      <c r="W133" s="54">
        <v>0.370255</v>
      </c>
      <c r="X133" s="54">
        <v>1e-5</v>
      </c>
      <c r="Y133" s="54">
        <v>1e-5</v>
      </c>
      <c r="Z133" s="54">
        <v>0.629705</v>
      </c>
    </row>
    <row r="134" spans="1:26">
      <c r="A134" s="22" t="s">
        <v>323</v>
      </c>
      <c r="B134" s="22" t="s">
        <v>45</v>
      </c>
      <c r="C134" s="22">
        <v>-0.0516918</v>
      </c>
      <c r="D134" s="22">
        <v>-0.0383225</v>
      </c>
      <c r="E134" s="22">
        <v>-0.0159388</v>
      </c>
      <c r="F134" s="22">
        <v>0.0647776</v>
      </c>
      <c r="G134" s="54">
        <v>0.08751</v>
      </c>
      <c r="H134" s="54">
        <v>0.91249</v>
      </c>
      <c r="I134" s="54">
        <v>1e-5</v>
      </c>
      <c r="J134" s="54">
        <v>0.190629</v>
      </c>
      <c r="K134" s="54">
        <v>0.809361</v>
      </c>
      <c r="L134" s="54">
        <v>1e-5</v>
      </c>
      <c r="M134" s="54">
        <v>1e-5</v>
      </c>
      <c r="N134" s="54">
        <v>0.190248</v>
      </c>
      <c r="O134" s="54">
        <v>0.809732</v>
      </c>
      <c r="P134" s="54">
        <v>1e-5</v>
      </c>
      <c r="Q134" s="54">
        <v>0.716937</v>
      </c>
      <c r="R134" s="54">
        <v>1e-5</v>
      </c>
      <c r="S134" s="54">
        <v>0.283033</v>
      </c>
      <c r="T134" s="54">
        <v>1e-5</v>
      </c>
      <c r="U134" s="54">
        <v>1e-5</v>
      </c>
      <c r="V134" s="54">
        <v>1e-5</v>
      </c>
      <c r="W134" s="54">
        <v>0.242626</v>
      </c>
      <c r="X134" s="54">
        <v>1e-5</v>
      </c>
      <c r="Y134" s="54">
        <v>1e-5</v>
      </c>
      <c r="Z134" s="54">
        <v>0.757334</v>
      </c>
    </row>
    <row r="135" spans="1:26">
      <c r="A135" s="22" t="s">
        <v>102</v>
      </c>
      <c r="B135" s="22" t="s">
        <v>45</v>
      </c>
      <c r="C135" s="22">
        <v>-0.0340209</v>
      </c>
      <c r="D135" s="22">
        <v>-0.0856497</v>
      </c>
      <c r="E135" s="22">
        <v>0.0096964</v>
      </c>
      <c r="F135" s="22">
        <v>0.0642268</v>
      </c>
      <c r="G135" s="54">
        <v>0.232881</v>
      </c>
      <c r="H135" s="54">
        <v>0.767119</v>
      </c>
      <c r="I135" s="54">
        <v>0.020024</v>
      </c>
      <c r="J135" s="54">
        <v>0.33452</v>
      </c>
      <c r="K135" s="54">
        <v>0.645457</v>
      </c>
      <c r="L135" s="54">
        <v>1e-5</v>
      </c>
      <c r="M135" s="54">
        <v>0.036777</v>
      </c>
      <c r="N135" s="54">
        <v>0.327281</v>
      </c>
      <c r="O135" s="54">
        <v>0.635932</v>
      </c>
      <c r="P135" s="54">
        <v>0.146838</v>
      </c>
      <c r="Q135" s="54">
        <v>0.602513</v>
      </c>
      <c r="R135" s="54">
        <v>0.022187</v>
      </c>
      <c r="S135" s="54">
        <v>0.228452</v>
      </c>
      <c r="T135" s="54">
        <v>1e-5</v>
      </c>
      <c r="U135" s="54">
        <v>1e-5</v>
      </c>
      <c r="V135" s="54">
        <v>0.030239</v>
      </c>
      <c r="W135" s="54">
        <v>0.220443</v>
      </c>
      <c r="X135" s="54">
        <v>0.137458</v>
      </c>
      <c r="Y135" s="54">
        <v>0.015943</v>
      </c>
      <c r="Z135" s="54">
        <v>0.595907</v>
      </c>
    </row>
    <row r="136" spans="1:26">
      <c r="A136" s="22" t="s">
        <v>108</v>
      </c>
      <c r="B136" s="22" t="s">
        <v>45</v>
      </c>
      <c r="C136" s="22">
        <v>-0.0236189</v>
      </c>
      <c r="D136" s="22">
        <v>-0.11881</v>
      </c>
      <c r="E136" s="22">
        <v>0.01451</v>
      </c>
      <c r="F136" s="22">
        <v>0.0850384</v>
      </c>
      <c r="G136" s="54">
        <v>0.307419</v>
      </c>
      <c r="H136" s="54">
        <v>0.692581</v>
      </c>
      <c r="I136" s="54">
        <v>0.026462</v>
      </c>
      <c r="J136" s="54">
        <v>0.427568</v>
      </c>
      <c r="K136" s="54">
        <v>0.54597</v>
      </c>
      <c r="L136" s="54">
        <v>1e-5</v>
      </c>
      <c r="M136" s="54">
        <v>0.042352</v>
      </c>
      <c r="N136" s="54">
        <v>0.421593</v>
      </c>
      <c r="O136" s="54">
        <v>0.536045</v>
      </c>
      <c r="P136" s="54">
        <v>0.185108</v>
      </c>
      <c r="Q136" s="54">
        <v>0.753004</v>
      </c>
      <c r="R136" s="54">
        <v>0.0233</v>
      </c>
      <c r="S136" s="54">
        <v>0.038579</v>
      </c>
      <c r="T136" s="54">
        <v>1e-5</v>
      </c>
      <c r="U136" s="54">
        <v>1e-5</v>
      </c>
      <c r="V136" s="54">
        <v>0.015683</v>
      </c>
      <c r="W136" s="54">
        <v>0.05167</v>
      </c>
      <c r="X136" s="54">
        <v>0.167436</v>
      </c>
      <c r="Y136" s="54">
        <v>0.069985</v>
      </c>
      <c r="Z136" s="54">
        <v>0.695216</v>
      </c>
    </row>
    <row r="137" spans="1:26">
      <c r="A137" s="22" t="s">
        <v>92</v>
      </c>
      <c r="B137" s="22" t="s">
        <v>45</v>
      </c>
      <c r="C137" s="22">
        <v>-0.0266194</v>
      </c>
      <c r="D137" s="22">
        <v>-0.146122</v>
      </c>
      <c r="E137" s="22">
        <v>-0.00965231</v>
      </c>
      <c r="F137" s="22">
        <v>0.107837</v>
      </c>
      <c r="G137" s="54">
        <v>0.298482</v>
      </c>
      <c r="H137" s="54">
        <v>0.701518</v>
      </c>
      <c r="I137" s="54">
        <v>1e-5</v>
      </c>
      <c r="J137" s="54">
        <v>0.484659</v>
      </c>
      <c r="K137" s="54">
        <v>0.515331</v>
      </c>
      <c r="L137" s="54">
        <v>1e-5</v>
      </c>
      <c r="M137" s="54">
        <v>1e-5</v>
      </c>
      <c r="N137" s="54">
        <v>0.484768</v>
      </c>
      <c r="O137" s="54">
        <v>0.515212</v>
      </c>
      <c r="P137" s="54">
        <v>0.233457</v>
      </c>
      <c r="Q137" s="54">
        <v>0.766498</v>
      </c>
      <c r="R137" s="54">
        <v>1.7e-5</v>
      </c>
      <c r="S137" s="54">
        <v>1.8e-5</v>
      </c>
      <c r="T137" s="54">
        <v>1e-5</v>
      </c>
      <c r="U137" s="54">
        <v>1e-5</v>
      </c>
      <c r="V137" s="54">
        <v>1.1e-5</v>
      </c>
      <c r="W137" s="54">
        <v>1e-5</v>
      </c>
      <c r="X137" s="54">
        <v>0.232441</v>
      </c>
      <c r="Y137" s="54">
        <v>1e-5</v>
      </c>
      <c r="Z137" s="54">
        <v>0.767518</v>
      </c>
    </row>
    <row r="138" spans="1:26">
      <c r="A138" s="22" t="s">
        <v>309</v>
      </c>
      <c r="B138" s="22" t="s">
        <v>45</v>
      </c>
      <c r="C138" s="22">
        <v>-0.0240848</v>
      </c>
      <c r="D138" s="22">
        <v>-0.12802</v>
      </c>
      <c r="E138" s="22">
        <v>-0.0170236</v>
      </c>
      <c r="F138" s="22">
        <v>0.079618</v>
      </c>
      <c r="G138" s="54">
        <v>0.306468</v>
      </c>
      <c r="H138" s="54">
        <v>0.693532</v>
      </c>
      <c r="I138" s="54">
        <v>0.020755</v>
      </c>
      <c r="J138" s="54">
        <v>0.452218</v>
      </c>
      <c r="K138" s="54">
        <v>0.527026</v>
      </c>
      <c r="L138" s="54">
        <v>0.02939</v>
      </c>
      <c r="M138" s="54">
        <v>1e-5</v>
      </c>
      <c r="N138" s="54">
        <v>0.445415</v>
      </c>
      <c r="O138" s="54">
        <v>0.525185</v>
      </c>
      <c r="P138" s="54">
        <v>0.176685</v>
      </c>
      <c r="Q138" s="54">
        <v>0.823285</v>
      </c>
      <c r="R138" s="54">
        <v>1e-5</v>
      </c>
      <c r="S138" s="54">
        <v>1e-5</v>
      </c>
      <c r="T138" s="54">
        <v>1e-5</v>
      </c>
      <c r="U138" s="54">
        <v>1.1e-5</v>
      </c>
      <c r="V138" s="54">
        <v>1e-5</v>
      </c>
      <c r="W138" s="54">
        <v>1e-5</v>
      </c>
      <c r="X138" s="54">
        <v>0.156102</v>
      </c>
      <c r="Y138" s="54">
        <v>0.060859</v>
      </c>
      <c r="Z138" s="54">
        <v>0.783007</v>
      </c>
    </row>
    <row r="139" spans="1:26">
      <c r="A139" s="22" t="s">
        <v>99</v>
      </c>
      <c r="B139" s="22" t="s">
        <v>45</v>
      </c>
      <c r="C139" s="22">
        <v>-0.0408267</v>
      </c>
      <c r="D139" s="22">
        <v>-0.0858059</v>
      </c>
      <c r="E139" s="22">
        <v>-0.0084694</v>
      </c>
      <c r="F139" s="22">
        <v>0.0871722</v>
      </c>
      <c r="G139" s="54">
        <v>0.177507</v>
      </c>
      <c r="H139" s="54">
        <v>0.822493</v>
      </c>
      <c r="I139" s="54">
        <v>1e-5</v>
      </c>
      <c r="J139" s="54">
        <v>0.320174</v>
      </c>
      <c r="K139" s="54">
        <v>0.679816</v>
      </c>
      <c r="L139" s="54">
        <v>1e-5</v>
      </c>
      <c r="M139" s="54">
        <v>1e-5</v>
      </c>
      <c r="N139" s="54">
        <v>0.319581</v>
      </c>
      <c r="O139" s="54">
        <v>0.680399</v>
      </c>
      <c r="P139" s="54">
        <v>1.1e-5</v>
      </c>
      <c r="Q139" s="54">
        <v>0.999959</v>
      </c>
      <c r="R139" s="54">
        <v>1e-5</v>
      </c>
      <c r="S139" s="54">
        <v>1e-5</v>
      </c>
      <c r="T139" s="54">
        <v>1e-5</v>
      </c>
      <c r="U139" s="54">
        <v>1e-5</v>
      </c>
      <c r="V139" s="54">
        <v>1e-5</v>
      </c>
      <c r="W139" s="54">
        <v>1e-5</v>
      </c>
      <c r="X139" s="54">
        <v>1e-5</v>
      </c>
      <c r="Y139" s="54">
        <v>1e-5</v>
      </c>
      <c r="Z139" s="54">
        <v>0.99995</v>
      </c>
    </row>
    <row r="140" spans="1:26">
      <c r="A140" s="22" t="s">
        <v>100</v>
      </c>
      <c r="B140" s="22" t="s">
        <v>45</v>
      </c>
      <c r="C140" s="22">
        <v>-0.0470326</v>
      </c>
      <c r="D140" s="22">
        <v>-0.0732438</v>
      </c>
      <c r="E140" s="22">
        <v>-0.0117349</v>
      </c>
      <c r="F140" s="22">
        <v>0.105105</v>
      </c>
      <c r="G140" s="54">
        <v>0.127585</v>
      </c>
      <c r="H140" s="54">
        <v>0.872415</v>
      </c>
      <c r="I140" s="54">
        <v>1e-5</v>
      </c>
      <c r="J140" s="54">
        <v>0.279952</v>
      </c>
      <c r="K140" s="54">
        <v>0.720038</v>
      </c>
      <c r="L140" s="54">
        <v>1e-5</v>
      </c>
      <c r="M140" s="54">
        <v>1e-5</v>
      </c>
      <c r="N140" s="54">
        <v>0.279333</v>
      </c>
      <c r="O140" s="54">
        <v>0.720647</v>
      </c>
      <c r="P140" s="54">
        <v>1e-5</v>
      </c>
      <c r="Q140" s="54">
        <v>0.999959</v>
      </c>
      <c r="R140" s="54">
        <v>1e-5</v>
      </c>
      <c r="S140" s="54">
        <v>1.1e-5</v>
      </c>
      <c r="T140" s="54">
        <v>1e-5</v>
      </c>
      <c r="U140" s="54">
        <v>1e-5</v>
      </c>
      <c r="V140" s="54">
        <v>1e-5</v>
      </c>
      <c r="W140" s="54">
        <v>1e-5</v>
      </c>
      <c r="X140" s="54">
        <v>1e-5</v>
      </c>
      <c r="Y140" s="54">
        <v>1e-5</v>
      </c>
      <c r="Z140" s="54">
        <v>0.99995</v>
      </c>
    </row>
    <row r="141" spans="1:26">
      <c r="A141" s="22" t="s">
        <v>121</v>
      </c>
      <c r="B141" s="22" t="s">
        <v>45</v>
      </c>
      <c r="C141" s="22">
        <v>-0.0469167</v>
      </c>
      <c r="D141" s="22">
        <v>-0.0725969</v>
      </c>
      <c r="E141" s="22">
        <v>-0.0115013</v>
      </c>
      <c r="F141" s="22">
        <v>0.104026</v>
      </c>
      <c r="G141" s="54">
        <v>0.12696</v>
      </c>
      <c r="H141" s="54">
        <v>0.87304</v>
      </c>
      <c r="I141" s="54">
        <v>1e-5</v>
      </c>
      <c r="J141" s="54">
        <v>0.279245</v>
      </c>
      <c r="K141" s="54">
        <v>0.720745</v>
      </c>
      <c r="L141" s="54">
        <v>1e-5</v>
      </c>
      <c r="M141" s="54">
        <v>1e-5</v>
      </c>
      <c r="N141" s="54">
        <v>0.278629</v>
      </c>
      <c r="O141" s="54">
        <v>0.721351</v>
      </c>
      <c r="P141" s="54">
        <v>1e-5</v>
      </c>
      <c r="Q141" s="54">
        <v>0.999959</v>
      </c>
      <c r="R141" s="54">
        <v>1e-5</v>
      </c>
      <c r="S141" s="54">
        <v>1.1e-5</v>
      </c>
      <c r="T141" s="54">
        <v>1e-5</v>
      </c>
      <c r="U141" s="54">
        <v>1e-5</v>
      </c>
      <c r="V141" s="54">
        <v>1e-5</v>
      </c>
      <c r="W141" s="54">
        <v>1e-5</v>
      </c>
      <c r="X141" s="54">
        <v>1e-5</v>
      </c>
      <c r="Y141" s="54">
        <v>1e-5</v>
      </c>
      <c r="Z141" s="54">
        <v>0.99995</v>
      </c>
    </row>
    <row r="142" spans="1:26">
      <c r="A142" s="22" t="s">
        <v>295</v>
      </c>
      <c r="B142" s="22" t="s">
        <v>45</v>
      </c>
      <c r="C142" s="22">
        <v>-0.0473577</v>
      </c>
      <c r="D142" s="22">
        <v>-0.0819458</v>
      </c>
      <c r="E142" s="22">
        <v>-0.0163769</v>
      </c>
      <c r="F142" s="22">
        <v>0.0939305</v>
      </c>
      <c r="G142" s="54">
        <v>0.129458</v>
      </c>
      <c r="H142" s="54">
        <v>0.870542</v>
      </c>
      <c r="I142" s="54">
        <v>1e-5</v>
      </c>
      <c r="J142" s="54">
        <v>0.292202</v>
      </c>
      <c r="K142" s="54">
        <v>0.707788</v>
      </c>
      <c r="L142" s="54">
        <v>1e-5</v>
      </c>
      <c r="M142" s="54">
        <v>1e-5</v>
      </c>
      <c r="N142" s="54">
        <v>0.291433</v>
      </c>
      <c r="O142" s="54">
        <v>0.708547</v>
      </c>
      <c r="P142" s="54">
        <v>1e-5</v>
      </c>
      <c r="Q142" s="54">
        <v>0.99996</v>
      </c>
      <c r="R142" s="54">
        <v>1e-5</v>
      </c>
      <c r="S142" s="54">
        <v>1e-5</v>
      </c>
      <c r="T142" s="54">
        <v>1e-5</v>
      </c>
      <c r="U142" s="54">
        <v>1e-5</v>
      </c>
      <c r="V142" s="54">
        <v>1e-5</v>
      </c>
      <c r="W142" s="54">
        <v>1e-5</v>
      </c>
      <c r="X142" s="54">
        <v>1e-5</v>
      </c>
      <c r="Y142" s="54">
        <v>1e-5</v>
      </c>
      <c r="Z142" s="54">
        <v>0.99995</v>
      </c>
    </row>
    <row r="143" spans="1:26">
      <c r="A143" s="22" t="s">
        <v>306</v>
      </c>
      <c r="B143" s="22" t="s">
        <v>45</v>
      </c>
      <c r="C143" s="22">
        <v>-0.0458071</v>
      </c>
      <c r="D143" s="22">
        <v>-0.0699457</v>
      </c>
      <c r="E143" s="22">
        <v>-0.00592223</v>
      </c>
      <c r="F143" s="22">
        <v>0.0834475</v>
      </c>
      <c r="G143" s="54">
        <v>0.136178</v>
      </c>
      <c r="H143" s="54">
        <v>0.863822</v>
      </c>
      <c r="I143" s="54">
        <v>1e-5</v>
      </c>
      <c r="J143" s="54">
        <v>0.275692</v>
      </c>
      <c r="K143" s="54">
        <v>0.724298</v>
      </c>
      <c r="L143" s="54">
        <v>1e-5</v>
      </c>
      <c r="M143" s="54">
        <v>1e-5</v>
      </c>
      <c r="N143" s="54">
        <v>0.275281</v>
      </c>
      <c r="O143" s="54">
        <v>0.724699</v>
      </c>
      <c r="P143" s="54">
        <v>1.5e-5</v>
      </c>
      <c r="Q143" s="54">
        <v>0.999949</v>
      </c>
      <c r="R143" s="54">
        <v>1e-5</v>
      </c>
      <c r="S143" s="54">
        <v>1.6e-5</v>
      </c>
      <c r="T143" s="54">
        <v>1e-5</v>
      </c>
      <c r="U143" s="54">
        <v>1e-5</v>
      </c>
      <c r="V143" s="54">
        <v>1e-5</v>
      </c>
      <c r="W143" s="54">
        <v>1.1e-5</v>
      </c>
      <c r="X143" s="54">
        <v>1e-5</v>
      </c>
      <c r="Y143" s="54">
        <v>1e-5</v>
      </c>
      <c r="Z143" s="54">
        <v>0.999949</v>
      </c>
    </row>
    <row r="144" spans="1:26">
      <c r="A144" s="22" t="s">
        <v>310</v>
      </c>
      <c r="B144" s="22" t="s">
        <v>45</v>
      </c>
      <c r="C144" s="22">
        <v>-0.0413033</v>
      </c>
      <c r="D144" s="22">
        <v>-0.091556</v>
      </c>
      <c r="E144" s="22">
        <v>-0.0200137</v>
      </c>
      <c r="F144" s="22">
        <v>0.10161</v>
      </c>
      <c r="G144" s="54">
        <v>0.173583</v>
      </c>
      <c r="H144" s="54">
        <v>0.826417</v>
      </c>
      <c r="I144" s="54">
        <v>1e-5</v>
      </c>
      <c r="J144" s="54">
        <v>0.328986</v>
      </c>
      <c r="K144" s="54">
        <v>0.671004</v>
      </c>
      <c r="L144" s="54">
        <v>1e-5</v>
      </c>
      <c r="M144" s="54">
        <v>1e-5</v>
      </c>
      <c r="N144" s="54">
        <v>0.328672</v>
      </c>
      <c r="O144" s="54">
        <v>0.671308</v>
      </c>
      <c r="P144" s="54">
        <v>1e-5</v>
      </c>
      <c r="Q144" s="54">
        <v>0.99996</v>
      </c>
      <c r="R144" s="54">
        <v>1e-5</v>
      </c>
      <c r="S144" s="54">
        <v>1e-5</v>
      </c>
      <c r="T144" s="54">
        <v>1e-5</v>
      </c>
      <c r="U144" s="54">
        <v>1e-5</v>
      </c>
      <c r="V144" s="54">
        <v>1e-5</v>
      </c>
      <c r="W144" s="54">
        <v>1e-5</v>
      </c>
      <c r="X144" s="54">
        <v>1e-5</v>
      </c>
      <c r="Y144" s="54">
        <v>1e-5</v>
      </c>
      <c r="Z144" s="54">
        <v>0.99995</v>
      </c>
    </row>
    <row r="145" spans="1:26">
      <c r="A145" s="22" t="s">
        <v>186</v>
      </c>
      <c r="B145" s="22" t="s">
        <v>45</v>
      </c>
      <c r="C145" s="22">
        <v>-0.0145658</v>
      </c>
      <c r="D145" s="22">
        <v>-0.174393</v>
      </c>
      <c r="E145" s="22">
        <v>0.000597855</v>
      </c>
      <c r="F145" s="22">
        <v>0.11615</v>
      </c>
      <c r="G145" s="54">
        <v>0.390152</v>
      </c>
      <c r="H145" s="54">
        <v>0.609848</v>
      </c>
      <c r="I145" s="54">
        <v>1e-5</v>
      </c>
      <c r="J145" s="54">
        <v>0.591337</v>
      </c>
      <c r="K145" s="54">
        <v>0.408653</v>
      </c>
      <c r="L145" s="54">
        <v>1e-5</v>
      </c>
      <c r="M145" s="54">
        <v>1e-5</v>
      </c>
      <c r="N145" s="54">
        <v>0.591653</v>
      </c>
      <c r="O145" s="54">
        <v>0.408327</v>
      </c>
      <c r="P145" s="54">
        <v>0.428726</v>
      </c>
      <c r="Q145" s="54">
        <v>0.504258</v>
      </c>
      <c r="R145" s="54">
        <v>1e-5</v>
      </c>
      <c r="S145" s="54">
        <v>0.066996</v>
      </c>
      <c r="T145" s="54">
        <v>1e-5</v>
      </c>
      <c r="U145" s="54">
        <v>1e-5</v>
      </c>
      <c r="V145" s="54">
        <v>1e-5</v>
      </c>
      <c r="W145" s="54">
        <v>0.042986</v>
      </c>
      <c r="X145" s="54">
        <v>0.421643</v>
      </c>
      <c r="Y145" s="54">
        <v>1e-5</v>
      </c>
      <c r="Z145" s="54">
        <v>0.535342</v>
      </c>
    </row>
    <row r="146" spans="1:26">
      <c r="A146" s="22" t="s">
        <v>74</v>
      </c>
      <c r="B146" s="22" t="s">
        <v>45</v>
      </c>
      <c r="C146" s="22">
        <v>-0.0356218</v>
      </c>
      <c r="D146" s="22">
        <v>-0.075868</v>
      </c>
      <c r="E146" s="22">
        <v>-0.0280534</v>
      </c>
      <c r="F146" s="22">
        <v>-0.0159516</v>
      </c>
      <c r="G146" s="54">
        <v>0.221434</v>
      </c>
      <c r="H146" s="54">
        <v>0.778566</v>
      </c>
      <c r="I146" s="54">
        <v>0.01598</v>
      </c>
      <c r="J146" s="54">
        <v>0.299067</v>
      </c>
      <c r="K146" s="54">
        <v>0.684953</v>
      </c>
      <c r="L146" s="54">
        <v>0.031431</v>
      </c>
      <c r="M146" s="54">
        <v>1e-5</v>
      </c>
      <c r="N146" s="54">
        <v>0.287681</v>
      </c>
      <c r="O146" s="54">
        <v>0.680878</v>
      </c>
      <c r="P146" s="54">
        <v>0.080665</v>
      </c>
      <c r="Q146" s="54">
        <v>0.72975</v>
      </c>
      <c r="R146" s="54">
        <v>1e-5</v>
      </c>
      <c r="S146" s="54">
        <v>0.189566</v>
      </c>
      <c r="T146" s="54">
        <v>1e-5</v>
      </c>
      <c r="U146" s="54">
        <v>1e-5</v>
      </c>
      <c r="V146" s="54">
        <v>1e-5</v>
      </c>
      <c r="W146" s="54">
        <v>0.259403</v>
      </c>
      <c r="X146" s="54">
        <v>0.00379</v>
      </c>
      <c r="Y146" s="54">
        <v>0.261723</v>
      </c>
      <c r="Z146" s="54">
        <v>0.475065</v>
      </c>
    </row>
    <row r="147" spans="1:26">
      <c r="A147" s="22" t="s">
        <v>44</v>
      </c>
      <c r="B147" s="22" t="s">
        <v>45</v>
      </c>
      <c r="C147" s="22">
        <v>-0.050459221</v>
      </c>
      <c r="D147" s="22">
        <v>-0.103278</v>
      </c>
      <c r="E147" s="22">
        <v>0.019594</v>
      </c>
      <c r="F147" s="22">
        <v>-0.145484</v>
      </c>
      <c r="G147" s="54">
        <v>0.455739</v>
      </c>
      <c r="H147" s="54">
        <v>0.544261</v>
      </c>
      <c r="I147" s="54">
        <v>0.224935</v>
      </c>
      <c r="J147" s="54">
        <v>0.331226</v>
      </c>
      <c r="K147" s="54">
        <v>0.44384</v>
      </c>
      <c r="L147" s="54">
        <v>0.095955</v>
      </c>
      <c r="M147" s="54">
        <v>0.154413</v>
      </c>
      <c r="N147" s="54">
        <v>0.326484</v>
      </c>
      <c r="O147" s="54">
        <v>0.423147</v>
      </c>
      <c r="P147" s="54">
        <v>0.154929</v>
      </c>
      <c r="Q147" s="54">
        <v>0.526001</v>
      </c>
      <c r="R147" s="54">
        <v>0.141239</v>
      </c>
      <c r="S147" s="54">
        <v>0.082537</v>
      </c>
      <c r="T147" s="54">
        <v>0.095295</v>
      </c>
      <c r="U147" s="54">
        <v>1e-5</v>
      </c>
      <c r="V147" s="54">
        <v>0.05307</v>
      </c>
      <c r="W147" s="54">
        <v>0.196064</v>
      </c>
      <c r="X147" s="54">
        <v>1e-5</v>
      </c>
      <c r="Y147" s="54">
        <v>0.679095</v>
      </c>
      <c r="Z147" s="54">
        <v>0.071751</v>
      </c>
    </row>
    <row r="148" spans="1:26">
      <c r="A148" s="22" t="s">
        <v>172</v>
      </c>
      <c r="B148" s="22" t="s">
        <v>45</v>
      </c>
      <c r="C148" s="22">
        <v>-0.043966</v>
      </c>
      <c r="D148" s="22">
        <v>-0.0474693</v>
      </c>
      <c r="E148" s="22">
        <v>-0.00306835</v>
      </c>
      <c r="F148" s="22">
        <v>-0.000559056</v>
      </c>
      <c r="G148" s="54">
        <v>0.170086</v>
      </c>
      <c r="H148" s="54">
        <v>0.829914</v>
      </c>
      <c r="I148" s="54">
        <v>0.003959</v>
      </c>
      <c r="J148" s="54">
        <v>0.240964</v>
      </c>
      <c r="K148" s="54">
        <v>0.755077</v>
      </c>
      <c r="L148" s="54">
        <v>1e-5</v>
      </c>
      <c r="M148" s="54">
        <v>0.015097</v>
      </c>
      <c r="N148" s="54">
        <v>0.234943</v>
      </c>
      <c r="O148" s="54">
        <v>0.749951</v>
      </c>
      <c r="P148" s="54">
        <v>0.108764</v>
      </c>
      <c r="Q148" s="54">
        <v>0.44726</v>
      </c>
      <c r="R148" s="54">
        <v>0.000427</v>
      </c>
      <c r="S148" s="54">
        <v>0.443539</v>
      </c>
      <c r="T148" s="54">
        <v>1e-5</v>
      </c>
      <c r="U148" s="54">
        <v>1e-5</v>
      </c>
      <c r="V148" s="54">
        <v>1e-5</v>
      </c>
      <c r="W148" s="54">
        <v>0.450866</v>
      </c>
      <c r="X148" s="54">
        <v>0.065769</v>
      </c>
      <c r="Y148" s="54">
        <v>0.105919</v>
      </c>
      <c r="Z148" s="54">
        <v>0.377426</v>
      </c>
    </row>
    <row r="149" spans="1:26">
      <c r="A149" s="22" t="s">
        <v>187</v>
      </c>
      <c r="B149" s="22" t="s">
        <v>45</v>
      </c>
      <c r="C149" s="22">
        <v>-0.00778736</v>
      </c>
      <c r="D149" s="22">
        <v>-0.124748</v>
      </c>
      <c r="E149" s="22">
        <v>0.0349216</v>
      </c>
      <c r="F149" s="22">
        <v>-0.139259</v>
      </c>
      <c r="G149" s="54">
        <v>0.414589</v>
      </c>
      <c r="H149" s="54">
        <v>0.585411</v>
      </c>
      <c r="I149" s="54">
        <v>0.162643</v>
      </c>
      <c r="J149" s="54">
        <v>0.372984</v>
      </c>
      <c r="K149" s="54">
        <v>0.464373</v>
      </c>
      <c r="L149" s="54">
        <v>0.00669</v>
      </c>
      <c r="M149" s="54">
        <v>0.181584</v>
      </c>
      <c r="N149" s="54">
        <v>0.372463</v>
      </c>
      <c r="O149" s="54">
        <v>0.439263</v>
      </c>
      <c r="P149" s="54">
        <v>0.143818</v>
      </c>
      <c r="Q149" s="54">
        <v>0.684696</v>
      </c>
      <c r="R149" s="54">
        <v>0.171466</v>
      </c>
      <c r="S149" s="54">
        <v>1e-5</v>
      </c>
      <c r="T149" s="54">
        <v>1e-5</v>
      </c>
      <c r="U149" s="54">
        <v>1e-5</v>
      </c>
      <c r="V149" s="54">
        <v>1e-5</v>
      </c>
      <c r="W149" s="54">
        <v>0.113864</v>
      </c>
      <c r="X149" s="54">
        <v>1e-5</v>
      </c>
      <c r="Y149" s="54">
        <v>0.693013</v>
      </c>
      <c r="Z149" s="54">
        <v>0.193094</v>
      </c>
    </row>
    <row r="150" spans="1:26">
      <c r="A150" s="22" t="s">
        <v>258</v>
      </c>
      <c r="B150" s="22" t="s">
        <v>45</v>
      </c>
      <c r="C150" s="22">
        <v>-0.036213</v>
      </c>
      <c r="D150" s="22">
        <v>-0.0688216</v>
      </c>
      <c r="E150" s="22">
        <v>-0.0264199</v>
      </c>
      <c r="F150" s="22">
        <v>-0.05954</v>
      </c>
      <c r="G150" s="54">
        <v>0.227368</v>
      </c>
      <c r="H150" s="54">
        <v>0.772632</v>
      </c>
      <c r="I150" s="54">
        <v>0.043711</v>
      </c>
      <c r="J150" s="54">
        <v>0.267158</v>
      </c>
      <c r="K150" s="54">
        <v>0.689131</v>
      </c>
      <c r="L150" s="54">
        <v>0.051004</v>
      </c>
      <c r="M150" s="54">
        <v>1e-5</v>
      </c>
      <c r="N150" s="54">
        <v>0.259786</v>
      </c>
      <c r="O150" s="54">
        <v>0.6892</v>
      </c>
      <c r="P150" s="54">
        <v>0.086475</v>
      </c>
      <c r="Q150" s="54">
        <v>0.568095</v>
      </c>
      <c r="R150" s="54">
        <v>1e-5</v>
      </c>
      <c r="S150" s="54">
        <v>0.31449</v>
      </c>
      <c r="T150" s="54">
        <v>0.030931</v>
      </c>
      <c r="U150" s="54">
        <v>1.2e-5</v>
      </c>
      <c r="V150" s="54">
        <v>1e-5</v>
      </c>
      <c r="W150" s="54">
        <v>0.390285</v>
      </c>
      <c r="X150" s="54">
        <v>1e-5</v>
      </c>
      <c r="Y150" s="54">
        <v>0.312164</v>
      </c>
      <c r="Z150" s="54">
        <v>0.297519</v>
      </c>
    </row>
    <row r="151" spans="1:26">
      <c r="A151" s="22" t="s">
        <v>269</v>
      </c>
      <c r="B151" s="22" t="s">
        <v>45</v>
      </c>
      <c r="C151" s="22">
        <v>-0.00897781</v>
      </c>
      <c r="D151" s="22">
        <v>-0.132231</v>
      </c>
      <c r="E151" s="22">
        <v>-0.0242656</v>
      </c>
      <c r="F151" s="22">
        <v>-0.171078</v>
      </c>
      <c r="G151" s="54">
        <v>0.410308</v>
      </c>
      <c r="H151" s="54">
        <v>0.589692</v>
      </c>
      <c r="I151" s="54">
        <v>0.135636</v>
      </c>
      <c r="J151" s="54">
        <v>0.396306</v>
      </c>
      <c r="K151" s="54">
        <v>0.468057</v>
      </c>
      <c r="L151" s="54">
        <v>0.141656</v>
      </c>
      <c r="M151" s="54">
        <v>1e-5</v>
      </c>
      <c r="N151" s="54">
        <v>0.388085</v>
      </c>
      <c r="O151" s="54">
        <v>0.470249</v>
      </c>
      <c r="P151" s="54">
        <v>0.189568</v>
      </c>
      <c r="Q151" s="54">
        <v>0.573116</v>
      </c>
      <c r="R151" s="54">
        <v>1e-5</v>
      </c>
      <c r="S151" s="54">
        <v>0.10411</v>
      </c>
      <c r="T151" s="54">
        <v>0.133196</v>
      </c>
      <c r="U151" s="54">
        <v>1e-5</v>
      </c>
      <c r="V151" s="54">
        <v>1e-5</v>
      </c>
      <c r="W151" s="54">
        <v>0.224724</v>
      </c>
      <c r="X151" s="54">
        <v>1e-5</v>
      </c>
      <c r="Y151" s="54">
        <v>0.75016</v>
      </c>
      <c r="Z151" s="54">
        <v>0.025085</v>
      </c>
    </row>
    <row r="152" spans="1:26">
      <c r="A152" s="22" t="s">
        <v>278</v>
      </c>
      <c r="B152" s="22" t="s">
        <v>45</v>
      </c>
      <c r="C152" s="22">
        <v>-0.0505529</v>
      </c>
      <c r="D152" s="22">
        <v>-0.0406142</v>
      </c>
      <c r="E152" s="22">
        <v>-0.0168262</v>
      </c>
      <c r="F152" s="22">
        <v>0.0338704</v>
      </c>
      <c r="G152" s="54">
        <v>0.127534</v>
      </c>
      <c r="H152" s="54">
        <v>0.872466</v>
      </c>
      <c r="I152" s="54">
        <v>1e-5</v>
      </c>
      <c r="J152" s="54">
        <v>0.206331</v>
      </c>
      <c r="K152" s="54">
        <v>0.793659</v>
      </c>
      <c r="L152" s="54">
        <v>1e-5</v>
      </c>
      <c r="M152" s="54">
        <v>1e-5</v>
      </c>
      <c r="N152" s="54">
        <v>0.206524</v>
      </c>
      <c r="O152" s="54">
        <v>0.793456</v>
      </c>
      <c r="P152" s="54">
        <v>0.088912</v>
      </c>
      <c r="Q152" s="54">
        <v>0.374694</v>
      </c>
      <c r="R152" s="54">
        <v>1e-5</v>
      </c>
      <c r="S152" s="54">
        <v>0.536375</v>
      </c>
      <c r="T152" s="54">
        <v>1e-5</v>
      </c>
      <c r="U152" s="54">
        <v>1e-5</v>
      </c>
      <c r="V152" s="54">
        <v>1e-5</v>
      </c>
      <c r="W152" s="54">
        <v>0.522917</v>
      </c>
      <c r="X152" s="54">
        <v>0.086555</v>
      </c>
      <c r="Y152" s="54">
        <v>0.002126</v>
      </c>
      <c r="Z152" s="54">
        <v>0.388381</v>
      </c>
    </row>
    <row r="153" spans="1:26">
      <c r="A153" s="22" t="s">
        <v>298</v>
      </c>
      <c r="B153" s="22" t="s">
        <v>45</v>
      </c>
      <c r="C153" s="22">
        <v>-0.0511448</v>
      </c>
      <c r="D153" s="22">
        <v>-0.0480075</v>
      </c>
      <c r="E153" s="22">
        <v>-0.0100048</v>
      </c>
      <c r="F153" s="22">
        <v>0.0440404</v>
      </c>
      <c r="G153" s="54">
        <v>0.122015</v>
      </c>
      <c r="H153" s="54">
        <v>0.877985</v>
      </c>
      <c r="I153" s="54">
        <v>1e-5</v>
      </c>
      <c r="J153" s="54">
        <v>0.207577</v>
      </c>
      <c r="K153" s="54">
        <v>0.792413</v>
      </c>
      <c r="L153" s="54">
        <v>1e-5</v>
      </c>
      <c r="M153" s="54">
        <v>1e-5</v>
      </c>
      <c r="N153" s="54">
        <v>0.207568</v>
      </c>
      <c r="O153" s="54">
        <v>0.792412</v>
      </c>
      <c r="P153" s="54">
        <v>0.096158</v>
      </c>
      <c r="Q153" s="54">
        <v>0.35743</v>
      </c>
      <c r="R153" s="54">
        <v>1e-5</v>
      </c>
      <c r="S153" s="54">
        <v>0.546392</v>
      </c>
      <c r="T153" s="54">
        <v>1e-5</v>
      </c>
      <c r="U153" s="54">
        <v>1e-5</v>
      </c>
      <c r="V153" s="54">
        <v>1e-5</v>
      </c>
      <c r="W153" s="54">
        <v>0.533521</v>
      </c>
      <c r="X153" s="54">
        <v>0.094023</v>
      </c>
      <c r="Y153" s="54">
        <v>1e-5</v>
      </c>
      <c r="Z153" s="54">
        <v>0.372426</v>
      </c>
    </row>
    <row r="154" spans="1:26">
      <c r="A154" s="22" t="s">
        <v>281</v>
      </c>
      <c r="B154" s="22" t="s">
        <v>45</v>
      </c>
      <c r="C154" s="22">
        <v>-0.0375557</v>
      </c>
      <c r="D154" s="22">
        <v>-0.0817398</v>
      </c>
      <c r="E154" s="22">
        <v>-0.00365473</v>
      </c>
      <c r="F154" s="22">
        <v>0.0373664</v>
      </c>
      <c r="G154" s="54">
        <v>0.222409</v>
      </c>
      <c r="H154" s="54">
        <v>0.777591</v>
      </c>
      <c r="I154" s="54">
        <v>0.019472</v>
      </c>
      <c r="J154" s="54">
        <v>0.312543</v>
      </c>
      <c r="K154" s="54">
        <v>0.667985</v>
      </c>
      <c r="L154" s="54">
        <v>1e-5</v>
      </c>
      <c r="M154" s="54">
        <v>0.02729</v>
      </c>
      <c r="N154" s="54">
        <v>0.309981</v>
      </c>
      <c r="O154" s="54">
        <v>0.662719</v>
      </c>
      <c r="P154" s="54">
        <v>0.183449</v>
      </c>
      <c r="Q154" s="54">
        <v>0.404847</v>
      </c>
      <c r="R154" s="54">
        <v>0.022115</v>
      </c>
      <c r="S154" s="54">
        <v>0.389579</v>
      </c>
      <c r="T154" s="54">
        <v>1e-5</v>
      </c>
      <c r="U154" s="54">
        <v>1e-5</v>
      </c>
      <c r="V154" s="54">
        <v>0.002</v>
      </c>
      <c r="W154" s="54">
        <v>0.39869</v>
      </c>
      <c r="X154" s="54">
        <v>0.162597</v>
      </c>
      <c r="Y154" s="54">
        <v>0.078733</v>
      </c>
      <c r="Z154" s="54">
        <v>0.35797</v>
      </c>
    </row>
    <row r="155" spans="1:26">
      <c r="A155" s="22" t="s">
        <v>308</v>
      </c>
      <c r="B155" s="22" t="s">
        <v>45</v>
      </c>
      <c r="C155" s="22">
        <v>-0.0263205</v>
      </c>
      <c r="D155" s="22">
        <v>-0.0464111</v>
      </c>
      <c r="E155" s="22">
        <v>0.000488695</v>
      </c>
      <c r="F155" s="22">
        <v>-0.109002</v>
      </c>
      <c r="G155" s="54">
        <v>0.285018</v>
      </c>
      <c r="H155" s="54">
        <v>0.714982</v>
      </c>
      <c r="I155" s="54">
        <v>0.162812</v>
      </c>
      <c r="J155" s="54">
        <v>0.176588</v>
      </c>
      <c r="K155" s="54">
        <v>0.660599</v>
      </c>
      <c r="L155" s="54">
        <v>0.079534</v>
      </c>
      <c r="M155" s="54">
        <v>0.095959</v>
      </c>
      <c r="N155" s="54">
        <v>0.173985</v>
      </c>
      <c r="O155" s="54">
        <v>0.650522</v>
      </c>
      <c r="P155" s="54">
        <v>0.060067</v>
      </c>
      <c r="Q155" s="54">
        <v>0.365867</v>
      </c>
      <c r="R155" s="54">
        <v>0.100568</v>
      </c>
      <c r="S155" s="54">
        <v>0.408959</v>
      </c>
      <c r="T155" s="54">
        <v>0.064539</v>
      </c>
      <c r="U155" s="54">
        <v>1e-5</v>
      </c>
      <c r="V155" s="54">
        <v>1e-5</v>
      </c>
      <c r="W155" s="54">
        <v>0.529598</v>
      </c>
      <c r="X155" s="54">
        <v>1e-5</v>
      </c>
      <c r="Y155" s="54">
        <v>0.470362</v>
      </c>
      <c r="Z155" s="54">
        <v>1e-5</v>
      </c>
    </row>
    <row r="156" spans="1:26">
      <c r="A156" s="22" t="s">
        <v>290</v>
      </c>
      <c r="B156" s="22" t="s">
        <v>50</v>
      </c>
      <c r="C156" s="22">
        <v>-0.0624284</v>
      </c>
      <c r="D156" s="22">
        <v>-0.00227368</v>
      </c>
      <c r="E156" s="22">
        <v>-0.0127464</v>
      </c>
      <c r="F156" s="22">
        <v>0.0217846</v>
      </c>
      <c r="G156" s="54">
        <v>0.009529</v>
      </c>
      <c r="H156" s="54">
        <v>0.990471</v>
      </c>
      <c r="I156" s="54">
        <v>1e-5</v>
      </c>
      <c r="J156" s="54">
        <v>0.073974</v>
      </c>
      <c r="K156" s="54">
        <v>0.926016</v>
      </c>
      <c r="L156" s="54">
        <v>1e-5</v>
      </c>
      <c r="M156" s="54">
        <v>1e-5</v>
      </c>
      <c r="N156" s="54">
        <v>0.074003</v>
      </c>
      <c r="O156" s="54">
        <v>0.925977</v>
      </c>
      <c r="P156" s="54">
        <v>1.6e-5</v>
      </c>
      <c r="Q156" s="54">
        <v>0.329959</v>
      </c>
      <c r="R156" s="54">
        <v>1e-5</v>
      </c>
      <c r="S156" s="54">
        <v>0.670006</v>
      </c>
      <c r="T156" s="54">
        <v>1e-5</v>
      </c>
      <c r="U156" s="54">
        <v>1e-5</v>
      </c>
      <c r="V156" s="54">
        <v>1e-5</v>
      </c>
      <c r="W156" s="54">
        <v>0.652547</v>
      </c>
      <c r="X156" s="54">
        <v>1e-5</v>
      </c>
      <c r="Y156" s="54">
        <v>1e-5</v>
      </c>
      <c r="Z156" s="54">
        <v>0.347413</v>
      </c>
    </row>
    <row r="157" spans="1:26">
      <c r="A157" s="22" t="s">
        <v>111</v>
      </c>
      <c r="B157" s="22" t="s">
        <v>50</v>
      </c>
      <c r="C157" s="22">
        <v>-0.0607845</v>
      </c>
      <c r="D157" s="22">
        <v>-0.00823363</v>
      </c>
      <c r="E157" s="22">
        <v>-0.00445019</v>
      </c>
      <c r="F157" s="22">
        <v>0.0154887</v>
      </c>
      <c r="G157" s="54">
        <v>0.030983</v>
      </c>
      <c r="H157" s="54">
        <v>0.969017</v>
      </c>
      <c r="I157" s="54">
        <v>1e-5</v>
      </c>
      <c r="J157" s="54">
        <v>0.090674</v>
      </c>
      <c r="K157" s="54">
        <v>0.909316</v>
      </c>
      <c r="L157" s="54">
        <v>1e-5</v>
      </c>
      <c r="M157" s="54">
        <v>1e-5</v>
      </c>
      <c r="N157" s="54">
        <v>0.090894</v>
      </c>
      <c r="O157" s="54">
        <v>0.909086</v>
      </c>
      <c r="P157" s="54">
        <v>1e-5</v>
      </c>
      <c r="Q157" s="54">
        <v>0.357489</v>
      </c>
      <c r="R157" s="54">
        <v>1.1e-5</v>
      </c>
      <c r="S157" s="54">
        <v>0.64248</v>
      </c>
      <c r="T157" s="54">
        <v>1e-5</v>
      </c>
      <c r="U157" s="54">
        <v>1e-5</v>
      </c>
      <c r="V157" s="54">
        <v>1e-5</v>
      </c>
      <c r="W157" s="54">
        <v>0.634631</v>
      </c>
      <c r="X157" s="54">
        <v>1e-5</v>
      </c>
      <c r="Y157" s="54">
        <v>1e-5</v>
      </c>
      <c r="Z157" s="54">
        <v>0.365329</v>
      </c>
    </row>
    <row r="158" spans="1:26">
      <c r="A158" s="22" t="s">
        <v>58</v>
      </c>
      <c r="B158" s="22" t="s">
        <v>50</v>
      </c>
      <c r="C158" s="22">
        <v>-0.0570067</v>
      </c>
      <c r="D158" s="22">
        <v>-0.00300534</v>
      </c>
      <c r="E158" s="22">
        <v>-0.0211128</v>
      </c>
      <c r="F158" s="22">
        <v>0.0023222</v>
      </c>
      <c r="G158" s="54">
        <v>0.067502</v>
      </c>
      <c r="H158" s="54">
        <v>0.932498</v>
      </c>
      <c r="I158" s="54">
        <v>0.007649</v>
      </c>
      <c r="J158" s="54">
        <v>0.097742</v>
      </c>
      <c r="K158" s="54">
        <v>0.894608</v>
      </c>
      <c r="L158" s="54">
        <v>0.016552</v>
      </c>
      <c r="M158" s="54">
        <v>1e-5</v>
      </c>
      <c r="N158" s="54">
        <v>0.091969</v>
      </c>
      <c r="O158" s="54">
        <v>0.891469</v>
      </c>
      <c r="P158" s="54">
        <v>0.025556</v>
      </c>
      <c r="Q158" s="54">
        <v>0.273185</v>
      </c>
      <c r="R158" s="54">
        <v>1e-5</v>
      </c>
      <c r="S158" s="54">
        <v>0.69198</v>
      </c>
      <c r="T158" s="54">
        <v>0.009268</v>
      </c>
      <c r="U158" s="54">
        <v>0.009291</v>
      </c>
      <c r="V158" s="54">
        <v>1e-5</v>
      </c>
      <c r="W158" s="54">
        <v>0.696508</v>
      </c>
      <c r="X158" s="54">
        <v>0.020845</v>
      </c>
      <c r="Y158" s="54">
        <v>0.022883</v>
      </c>
      <c r="Z158" s="54">
        <v>0.250464</v>
      </c>
    </row>
    <row r="159" spans="1:26">
      <c r="A159" s="22" t="s">
        <v>133</v>
      </c>
      <c r="B159" s="22" t="s">
        <v>45</v>
      </c>
      <c r="C159" s="22">
        <v>-0.0524805</v>
      </c>
      <c r="D159" s="22">
        <v>-0.00615946</v>
      </c>
      <c r="E159" s="22">
        <v>-0.00153866</v>
      </c>
      <c r="F159" s="22">
        <v>-0.00241011</v>
      </c>
      <c r="G159" s="54">
        <v>0.075617</v>
      </c>
      <c r="H159" s="54">
        <v>0.924383</v>
      </c>
      <c r="I159" s="54">
        <v>0.032488</v>
      </c>
      <c r="J159" s="54">
        <v>0.081225</v>
      </c>
      <c r="K159" s="54">
        <v>0.886287</v>
      </c>
      <c r="L159" s="54">
        <v>0.013915</v>
      </c>
      <c r="M159" s="54">
        <v>0.024681</v>
      </c>
      <c r="N159" s="54">
        <v>0.08014</v>
      </c>
      <c r="O159" s="54">
        <v>0.881263</v>
      </c>
      <c r="P159" s="54">
        <v>0.013747</v>
      </c>
      <c r="Q159" s="54">
        <v>0.341631</v>
      </c>
      <c r="R159" s="54">
        <v>0.01517</v>
      </c>
      <c r="S159" s="54">
        <v>0.629443</v>
      </c>
      <c r="T159" s="54">
        <v>1e-5</v>
      </c>
      <c r="U159" s="54">
        <v>1e-5</v>
      </c>
      <c r="V159" s="54">
        <v>1e-5</v>
      </c>
      <c r="W159" s="54">
        <v>0.680823</v>
      </c>
      <c r="X159" s="54">
        <v>1e-5</v>
      </c>
      <c r="Y159" s="54">
        <v>0.090971</v>
      </c>
      <c r="Z159" s="54">
        <v>0.228176</v>
      </c>
    </row>
    <row r="160" spans="1:26">
      <c r="A160" s="22" t="s">
        <v>72</v>
      </c>
      <c r="B160" s="22" t="s">
        <v>45</v>
      </c>
      <c r="C160" s="22">
        <v>-0.0473354</v>
      </c>
      <c r="D160" s="22">
        <v>-0.0235048</v>
      </c>
      <c r="E160" s="22">
        <v>0.021454</v>
      </c>
      <c r="F160" s="22">
        <v>-0.0417234</v>
      </c>
      <c r="G160" s="54">
        <v>0.131646</v>
      </c>
      <c r="H160" s="54">
        <v>0.868354</v>
      </c>
      <c r="I160" s="54">
        <v>0.04919</v>
      </c>
      <c r="J160" s="54">
        <v>0.132725</v>
      </c>
      <c r="K160" s="54">
        <v>0.818085</v>
      </c>
      <c r="L160" s="54">
        <v>1e-5</v>
      </c>
      <c r="M160" s="54">
        <v>0.072266</v>
      </c>
      <c r="N160" s="54">
        <v>0.125691</v>
      </c>
      <c r="O160" s="54">
        <v>0.802033</v>
      </c>
      <c r="P160" s="54">
        <v>0.050949</v>
      </c>
      <c r="Q160" s="54">
        <v>0.285313</v>
      </c>
      <c r="R160" s="54">
        <v>0.063844</v>
      </c>
      <c r="S160" s="54">
        <v>0.599883</v>
      </c>
      <c r="T160" s="54">
        <v>1e-5</v>
      </c>
      <c r="U160" s="54">
        <v>1e-5</v>
      </c>
      <c r="V160" s="54">
        <v>1e-5</v>
      </c>
      <c r="W160" s="54">
        <v>0.67774</v>
      </c>
      <c r="X160" s="54">
        <v>1e-5</v>
      </c>
      <c r="Y160" s="54">
        <v>0.227183</v>
      </c>
      <c r="Z160" s="54">
        <v>0.095046</v>
      </c>
    </row>
    <row r="161" spans="1:26">
      <c r="A161" s="22" t="s">
        <v>307</v>
      </c>
      <c r="B161" s="22" t="s">
        <v>45</v>
      </c>
      <c r="C161" s="22">
        <v>-0.0548178</v>
      </c>
      <c r="D161" s="22">
        <v>-0.0182446</v>
      </c>
      <c r="E161" s="22">
        <v>0.00654556</v>
      </c>
      <c r="F161" s="22">
        <v>0.00585826</v>
      </c>
      <c r="G161" s="54">
        <v>0.084872</v>
      </c>
      <c r="H161" s="54">
        <v>0.915128</v>
      </c>
      <c r="I161" s="54">
        <v>0.003549</v>
      </c>
      <c r="J161" s="54">
        <v>0.137718</v>
      </c>
      <c r="K161" s="54">
        <v>0.858733</v>
      </c>
      <c r="L161" s="54">
        <v>1e-5</v>
      </c>
      <c r="M161" s="54">
        <v>0.019535</v>
      </c>
      <c r="N161" s="54">
        <v>0.129423</v>
      </c>
      <c r="O161" s="54">
        <v>0.851033</v>
      </c>
      <c r="P161" s="54">
        <v>0.060534</v>
      </c>
      <c r="Q161" s="54">
        <v>0.267828</v>
      </c>
      <c r="R161" s="54">
        <v>0.009688</v>
      </c>
      <c r="S161" s="54">
        <v>0.661939</v>
      </c>
      <c r="T161" s="54">
        <v>1e-5</v>
      </c>
      <c r="U161" s="54">
        <v>1e-5</v>
      </c>
      <c r="V161" s="54">
        <v>1e-5</v>
      </c>
      <c r="W161" s="54">
        <v>0.689228</v>
      </c>
      <c r="X161" s="54">
        <v>0.046367</v>
      </c>
      <c r="Y161" s="54">
        <v>0.065844</v>
      </c>
      <c r="Z161" s="54">
        <v>0.198542</v>
      </c>
    </row>
    <row r="162" spans="1:26">
      <c r="A162" s="22" t="s">
        <v>91</v>
      </c>
      <c r="B162" s="22" t="s">
        <v>45</v>
      </c>
      <c r="C162" s="22">
        <v>-0.0425066</v>
      </c>
      <c r="D162" s="22">
        <v>-0.0684315</v>
      </c>
      <c r="E162" s="22">
        <v>0.00257082</v>
      </c>
      <c r="F162" s="22">
        <v>0.0481179</v>
      </c>
      <c r="G162" s="54">
        <v>0.18725</v>
      </c>
      <c r="H162" s="54">
        <v>0.81275</v>
      </c>
      <c r="I162" s="54">
        <v>1e-5</v>
      </c>
      <c r="J162" s="54">
        <v>0.267949</v>
      </c>
      <c r="K162" s="54">
        <v>0.732041</v>
      </c>
      <c r="L162" s="54">
        <v>1e-5</v>
      </c>
      <c r="M162" s="54">
        <v>1e-5</v>
      </c>
      <c r="N162" s="54">
        <v>0.268585</v>
      </c>
      <c r="O162" s="54">
        <v>0.731395</v>
      </c>
      <c r="P162" s="54">
        <v>0.171717</v>
      </c>
      <c r="Q162" s="54">
        <v>0.318433</v>
      </c>
      <c r="R162" s="54">
        <v>1.1e-5</v>
      </c>
      <c r="S162" s="54">
        <v>0.509829</v>
      </c>
      <c r="T162" s="54">
        <v>1e-5</v>
      </c>
      <c r="U162" s="54">
        <v>1e-5</v>
      </c>
      <c r="V162" s="54">
        <v>1e-5</v>
      </c>
      <c r="W162" s="54">
        <v>0.503128</v>
      </c>
      <c r="X162" s="54">
        <v>0.158457</v>
      </c>
      <c r="Y162" s="54">
        <v>0.03578</v>
      </c>
      <c r="Z162" s="54">
        <v>0.302615</v>
      </c>
    </row>
    <row r="163" spans="1:26">
      <c r="A163" s="22" t="s">
        <v>86</v>
      </c>
      <c r="B163" s="22" t="s">
        <v>50</v>
      </c>
      <c r="C163" s="22">
        <v>-0.0627203</v>
      </c>
      <c r="D163" s="22">
        <v>0.00174598</v>
      </c>
      <c r="E163" s="22">
        <v>-0.0122261</v>
      </c>
      <c r="F163" s="22">
        <v>0.0226066</v>
      </c>
      <c r="G163" s="54">
        <v>0.025771</v>
      </c>
      <c r="H163" s="54">
        <v>0.974229</v>
      </c>
      <c r="I163" s="54">
        <v>1e-5</v>
      </c>
      <c r="J163" s="54">
        <v>0.068303</v>
      </c>
      <c r="K163" s="54">
        <v>0.931687</v>
      </c>
      <c r="L163" s="54">
        <v>1e-5</v>
      </c>
      <c r="M163" s="54">
        <v>1e-5</v>
      </c>
      <c r="N163" s="54">
        <v>0.067725</v>
      </c>
      <c r="O163" s="54">
        <v>0.932255</v>
      </c>
      <c r="P163" s="54">
        <v>1e-5</v>
      </c>
      <c r="Q163" s="54">
        <v>0.284254</v>
      </c>
      <c r="R163" s="54">
        <v>1e-5</v>
      </c>
      <c r="S163" s="54">
        <v>0.715716</v>
      </c>
      <c r="T163" s="54">
        <v>1e-5</v>
      </c>
      <c r="U163" s="54">
        <v>1e-5</v>
      </c>
      <c r="V163" s="54">
        <v>1e-5</v>
      </c>
      <c r="W163" s="54">
        <v>0.696859</v>
      </c>
      <c r="X163" s="54">
        <v>1e-5</v>
      </c>
      <c r="Y163" s="54">
        <v>1e-5</v>
      </c>
      <c r="Z163" s="54">
        <v>0.303101</v>
      </c>
    </row>
    <row r="164" spans="1:26">
      <c r="A164" s="22" t="s">
        <v>169</v>
      </c>
      <c r="B164" s="22" t="s">
        <v>50</v>
      </c>
      <c r="C164" s="22">
        <v>-0.0609168</v>
      </c>
      <c r="D164" s="22">
        <v>0.00167878</v>
      </c>
      <c r="E164" s="22">
        <v>-0.0119542</v>
      </c>
      <c r="F164" s="22">
        <v>0.0118321</v>
      </c>
      <c r="G164" s="54">
        <v>0.036817</v>
      </c>
      <c r="H164" s="54">
        <v>0.963183</v>
      </c>
      <c r="I164" s="54">
        <v>1e-5</v>
      </c>
      <c r="J164" s="54">
        <v>0.082992</v>
      </c>
      <c r="K164" s="54">
        <v>0.916998</v>
      </c>
      <c r="L164" s="54">
        <v>1e-5</v>
      </c>
      <c r="M164" s="54">
        <v>1e-5</v>
      </c>
      <c r="N164" s="54">
        <v>0.082864</v>
      </c>
      <c r="O164" s="54">
        <v>0.917116</v>
      </c>
      <c r="P164" s="54">
        <v>0.024535</v>
      </c>
      <c r="Q164" s="54">
        <v>0.218135</v>
      </c>
      <c r="R164" s="54">
        <v>1e-5</v>
      </c>
      <c r="S164" s="54">
        <v>0.75731</v>
      </c>
      <c r="T164" s="54">
        <v>1e-5</v>
      </c>
      <c r="U164" s="54">
        <v>1e-5</v>
      </c>
      <c r="V164" s="54">
        <v>1e-5</v>
      </c>
      <c r="W164" s="54">
        <v>0.744487</v>
      </c>
      <c r="X164" s="54">
        <v>0.025516</v>
      </c>
      <c r="Y164" s="54">
        <v>1e-5</v>
      </c>
      <c r="Z164" s="54">
        <v>0.229967</v>
      </c>
    </row>
    <row r="165" spans="1:26">
      <c r="A165" s="22" t="s">
        <v>243</v>
      </c>
      <c r="B165" s="22" t="s">
        <v>50</v>
      </c>
      <c r="C165" s="22">
        <v>-0.0639364</v>
      </c>
      <c r="D165" s="22">
        <v>0.0156814</v>
      </c>
      <c r="E165" s="22">
        <v>-0.0169374</v>
      </c>
      <c r="F165" s="22">
        <v>0.0121987</v>
      </c>
      <c r="G165" s="54">
        <v>1e-5</v>
      </c>
      <c r="H165" s="54">
        <v>0.99999</v>
      </c>
      <c r="I165" s="54">
        <v>1e-5</v>
      </c>
      <c r="J165" s="54">
        <v>0.03803</v>
      </c>
      <c r="K165" s="54">
        <v>0.96196</v>
      </c>
      <c r="L165" s="54">
        <v>1e-5</v>
      </c>
      <c r="M165" s="54">
        <v>1e-5</v>
      </c>
      <c r="N165" s="54">
        <v>0.036848</v>
      </c>
      <c r="O165" s="54">
        <v>0.963132</v>
      </c>
      <c r="P165" s="54">
        <v>1e-5</v>
      </c>
      <c r="Q165" s="54">
        <v>0.201501</v>
      </c>
      <c r="R165" s="54">
        <v>1e-5</v>
      </c>
      <c r="S165" s="54">
        <v>0.798469</v>
      </c>
      <c r="T165" s="54">
        <v>1e-5</v>
      </c>
      <c r="U165" s="54">
        <v>1e-5</v>
      </c>
      <c r="V165" s="54">
        <v>1e-5</v>
      </c>
      <c r="W165" s="54">
        <v>0.801049</v>
      </c>
      <c r="X165" s="54">
        <v>1e-5</v>
      </c>
      <c r="Y165" s="54">
        <v>1e-5</v>
      </c>
      <c r="Z165" s="54">
        <v>0.198911</v>
      </c>
    </row>
    <row r="166" spans="1:26">
      <c r="A166" s="22" t="s">
        <v>317</v>
      </c>
      <c r="B166" s="22" t="s">
        <v>50</v>
      </c>
      <c r="C166" s="22">
        <v>-0.05878</v>
      </c>
      <c r="D166" s="22">
        <v>0.00550811</v>
      </c>
      <c r="E166" s="22">
        <v>-0.0317707</v>
      </c>
      <c r="F166" s="22">
        <v>0.0134066</v>
      </c>
      <c r="G166" s="54">
        <v>0.059667</v>
      </c>
      <c r="H166" s="54">
        <v>0.940333</v>
      </c>
      <c r="I166" s="54">
        <v>0.026011</v>
      </c>
      <c r="J166" s="54">
        <v>0.071015</v>
      </c>
      <c r="K166" s="54">
        <v>0.902975</v>
      </c>
      <c r="L166" s="54">
        <v>0.032425</v>
      </c>
      <c r="M166" s="54">
        <v>1e-5</v>
      </c>
      <c r="N166" s="54">
        <v>0.065059</v>
      </c>
      <c r="O166" s="54">
        <v>0.902505</v>
      </c>
      <c r="P166" s="54">
        <v>1e-5</v>
      </c>
      <c r="Q166" s="54">
        <v>0.223148</v>
      </c>
      <c r="R166" s="54">
        <v>1e-5</v>
      </c>
      <c r="S166" s="54">
        <v>0.746315</v>
      </c>
      <c r="T166" s="54">
        <v>0.030516</v>
      </c>
      <c r="U166" s="54">
        <v>0.030273</v>
      </c>
      <c r="V166" s="54">
        <v>1e-5</v>
      </c>
      <c r="W166" s="54">
        <v>0.736431</v>
      </c>
      <c r="X166" s="54">
        <v>1e-5</v>
      </c>
      <c r="Y166" s="54">
        <v>1e-5</v>
      </c>
      <c r="Z166" s="54">
        <v>0.233266</v>
      </c>
    </row>
    <row r="167" spans="1:26">
      <c r="A167" s="22" t="s">
        <v>326</v>
      </c>
      <c r="B167" s="22" t="s">
        <v>50</v>
      </c>
      <c r="C167" s="22">
        <v>-0.0667813</v>
      </c>
      <c r="D167" s="22">
        <v>0.0229872</v>
      </c>
      <c r="E167" s="22">
        <v>-0.0133256</v>
      </c>
      <c r="F167" s="22">
        <v>-0.00419303</v>
      </c>
      <c r="G167" s="54">
        <v>1e-5</v>
      </c>
      <c r="H167" s="54">
        <v>0.99999</v>
      </c>
      <c r="I167" s="54">
        <v>1e-5</v>
      </c>
      <c r="J167" s="54">
        <v>1e-5</v>
      </c>
      <c r="K167" s="54">
        <v>0.99998</v>
      </c>
      <c r="L167" s="54">
        <v>1e-5</v>
      </c>
      <c r="M167" s="54">
        <v>1e-5</v>
      </c>
      <c r="N167" s="54">
        <v>1e-5</v>
      </c>
      <c r="O167" s="54">
        <v>0.99997</v>
      </c>
      <c r="P167" s="54">
        <v>1e-5</v>
      </c>
      <c r="Q167" s="54">
        <v>0.105488</v>
      </c>
      <c r="R167" s="54">
        <v>1e-5</v>
      </c>
      <c r="S167" s="54">
        <v>0.894482</v>
      </c>
      <c r="T167" s="54">
        <v>1e-5</v>
      </c>
      <c r="U167" s="54">
        <v>1e-5</v>
      </c>
      <c r="V167" s="54">
        <v>1e-5</v>
      </c>
      <c r="W167" s="54">
        <v>0.887258</v>
      </c>
      <c r="X167" s="54">
        <v>1e-5</v>
      </c>
      <c r="Y167" s="54">
        <v>1e-5</v>
      </c>
      <c r="Z167" s="54">
        <v>0.112702</v>
      </c>
    </row>
    <row r="168" spans="1:26">
      <c r="A168" s="22" t="s">
        <v>109</v>
      </c>
      <c r="B168" s="22" t="s">
        <v>50</v>
      </c>
      <c r="C168" s="22">
        <v>-0.0623305</v>
      </c>
      <c r="D168" s="22">
        <v>0.0210811</v>
      </c>
      <c r="E168" s="22">
        <v>-0.0151105</v>
      </c>
      <c r="F168" s="22">
        <v>-0.0160077</v>
      </c>
      <c r="G168" s="54">
        <v>0.000365</v>
      </c>
      <c r="H168" s="54">
        <v>0.999635</v>
      </c>
      <c r="I168" s="54">
        <v>0.006267</v>
      </c>
      <c r="J168" s="54">
        <v>0.000639</v>
      </c>
      <c r="K168" s="54">
        <v>0.993094</v>
      </c>
      <c r="L168" s="54">
        <v>0.008814</v>
      </c>
      <c r="M168" s="54">
        <v>1e-5</v>
      </c>
      <c r="N168" s="54">
        <v>1e-5</v>
      </c>
      <c r="O168" s="54">
        <v>0.991166</v>
      </c>
      <c r="P168" s="54">
        <v>1e-5</v>
      </c>
      <c r="Q168" s="54">
        <v>0.126027</v>
      </c>
      <c r="R168" s="54">
        <v>1e-5</v>
      </c>
      <c r="S168" s="54">
        <v>0.873943</v>
      </c>
      <c r="T168" s="54">
        <v>1e-5</v>
      </c>
      <c r="U168" s="54">
        <v>1.1e-5</v>
      </c>
      <c r="V168" s="54">
        <v>1e-5</v>
      </c>
      <c r="W168" s="54">
        <v>0.889652</v>
      </c>
      <c r="X168" s="54">
        <v>1e-5</v>
      </c>
      <c r="Y168" s="54">
        <v>1e-5</v>
      </c>
      <c r="Z168" s="54">
        <v>0.110307</v>
      </c>
    </row>
    <row r="169" spans="1:26">
      <c r="A169" s="22" t="s">
        <v>181</v>
      </c>
      <c r="B169" s="22" t="s">
        <v>50</v>
      </c>
      <c r="C169" s="22">
        <v>-0.0558987</v>
      </c>
      <c r="D169" s="22">
        <v>0.0164499</v>
      </c>
      <c r="E169" s="22">
        <v>-0.023807</v>
      </c>
      <c r="F169" s="22">
        <v>0.00702877</v>
      </c>
      <c r="G169" s="54">
        <v>0.053591</v>
      </c>
      <c r="H169" s="54">
        <v>0.946409</v>
      </c>
      <c r="I169" s="54">
        <v>0.046549</v>
      </c>
      <c r="J169" s="54">
        <v>0.022999</v>
      </c>
      <c r="K169" s="54">
        <v>0.930452</v>
      </c>
      <c r="L169" s="54">
        <v>0.049117</v>
      </c>
      <c r="M169" s="54">
        <v>1e-5</v>
      </c>
      <c r="N169" s="54">
        <v>0.019327</v>
      </c>
      <c r="O169" s="54">
        <v>0.931546</v>
      </c>
      <c r="P169" s="54">
        <v>1e-5</v>
      </c>
      <c r="Q169" s="54">
        <v>0.165102</v>
      </c>
      <c r="R169" s="54">
        <v>1e-5</v>
      </c>
      <c r="S169" s="54">
        <v>0.794242</v>
      </c>
      <c r="T169" s="54">
        <v>0.040636</v>
      </c>
      <c r="U169" s="54">
        <v>0.043312</v>
      </c>
      <c r="V169" s="54">
        <v>1e-5</v>
      </c>
      <c r="W169" s="54">
        <v>0.795362</v>
      </c>
      <c r="X169" s="54">
        <v>1e-5</v>
      </c>
      <c r="Y169" s="54">
        <v>1e-5</v>
      </c>
      <c r="Z169" s="54">
        <v>0.161296</v>
      </c>
    </row>
    <row r="170" spans="1:26">
      <c r="A170" s="22" t="s">
        <v>84</v>
      </c>
      <c r="B170" s="22" t="s">
        <v>50</v>
      </c>
      <c r="C170" s="22">
        <v>-0.0613413</v>
      </c>
      <c r="D170" s="22">
        <v>0.0211322</v>
      </c>
      <c r="E170" s="22">
        <v>-0.00282444</v>
      </c>
      <c r="F170" s="22">
        <v>0.00736227</v>
      </c>
      <c r="G170" s="54">
        <v>0.033947</v>
      </c>
      <c r="H170" s="54">
        <v>0.966053</v>
      </c>
      <c r="I170" s="54">
        <v>0.025266</v>
      </c>
      <c r="J170" s="54">
        <v>0.019929</v>
      </c>
      <c r="K170" s="54">
        <v>0.954805</v>
      </c>
      <c r="L170" s="54">
        <v>1e-5</v>
      </c>
      <c r="M170" s="54">
        <v>0.035365</v>
      </c>
      <c r="N170" s="54">
        <v>0.017372</v>
      </c>
      <c r="O170" s="54">
        <v>0.947253</v>
      </c>
      <c r="P170" s="54">
        <v>1e-5</v>
      </c>
      <c r="Q170" s="54">
        <v>0.097451</v>
      </c>
      <c r="R170" s="54">
        <v>0.031763</v>
      </c>
      <c r="S170" s="54">
        <v>0.870767</v>
      </c>
      <c r="T170" s="54">
        <v>1e-5</v>
      </c>
      <c r="U170" s="54">
        <v>1e-5</v>
      </c>
      <c r="V170" s="54">
        <v>0.036936</v>
      </c>
      <c r="W170" s="54">
        <v>0.873178</v>
      </c>
      <c r="X170" s="54">
        <v>1e-5</v>
      </c>
      <c r="Y170" s="54">
        <v>1e-5</v>
      </c>
      <c r="Z170" s="54">
        <v>0.089855</v>
      </c>
    </row>
    <row r="171" spans="1:26">
      <c r="A171" s="22" t="s">
        <v>115</v>
      </c>
      <c r="B171" s="22" t="s">
        <v>50</v>
      </c>
      <c r="C171" s="22">
        <v>-0.0678729</v>
      </c>
      <c r="D171" s="22">
        <v>0.0213743</v>
      </c>
      <c r="E171" s="22">
        <v>-0.0075702</v>
      </c>
      <c r="F171" s="22">
        <v>0.0109487</v>
      </c>
      <c r="G171" s="54">
        <v>1e-5</v>
      </c>
      <c r="H171" s="54">
        <v>0.99999</v>
      </c>
      <c r="I171" s="54">
        <v>1e-5</v>
      </c>
      <c r="J171" s="54">
        <v>1e-5</v>
      </c>
      <c r="K171" s="54">
        <v>0.99998</v>
      </c>
      <c r="L171" s="54">
        <v>1e-5</v>
      </c>
      <c r="M171" s="54">
        <v>1e-5</v>
      </c>
      <c r="N171" s="54">
        <v>1e-5</v>
      </c>
      <c r="O171" s="54">
        <v>0.99997</v>
      </c>
      <c r="P171" s="54">
        <v>1e-5</v>
      </c>
      <c r="Q171" s="54">
        <v>0.092857</v>
      </c>
      <c r="R171" s="54">
        <v>1.5e-5</v>
      </c>
      <c r="S171" s="54">
        <v>0.907108</v>
      </c>
      <c r="T171" s="54">
        <v>1e-5</v>
      </c>
      <c r="U171" s="54">
        <v>1e-5</v>
      </c>
      <c r="V171" s="54">
        <v>1e-5</v>
      </c>
      <c r="W171" s="54">
        <v>0.889229</v>
      </c>
      <c r="X171" s="54">
        <v>1e-5</v>
      </c>
      <c r="Y171" s="54">
        <v>1e-5</v>
      </c>
      <c r="Z171" s="54">
        <v>0.110731</v>
      </c>
    </row>
    <row r="172" spans="1:26">
      <c r="A172" s="22" t="s">
        <v>301</v>
      </c>
      <c r="B172" s="22" t="s">
        <v>50</v>
      </c>
      <c r="C172" s="22">
        <v>-0.0683964</v>
      </c>
      <c r="D172" s="22">
        <v>0.0220203</v>
      </c>
      <c r="E172" s="22">
        <v>-0.0078187</v>
      </c>
      <c r="F172" s="22">
        <v>0.0102976</v>
      </c>
      <c r="G172" s="54">
        <v>1e-5</v>
      </c>
      <c r="H172" s="54">
        <v>0.99999</v>
      </c>
      <c r="I172" s="54">
        <v>1e-5</v>
      </c>
      <c r="J172" s="54">
        <v>1e-5</v>
      </c>
      <c r="K172" s="54">
        <v>0.99998</v>
      </c>
      <c r="L172" s="54">
        <v>1e-5</v>
      </c>
      <c r="M172" s="54">
        <v>1e-5</v>
      </c>
      <c r="N172" s="54">
        <v>1e-5</v>
      </c>
      <c r="O172" s="54">
        <v>0.99997</v>
      </c>
      <c r="P172" s="54">
        <v>1e-5</v>
      </c>
      <c r="Q172" s="54">
        <v>0.089643</v>
      </c>
      <c r="R172" s="54">
        <v>1.5e-5</v>
      </c>
      <c r="S172" s="54">
        <v>0.910322</v>
      </c>
      <c r="T172" s="54">
        <v>1e-5</v>
      </c>
      <c r="U172" s="54">
        <v>1e-5</v>
      </c>
      <c r="V172" s="54">
        <v>1.1e-5</v>
      </c>
      <c r="W172" s="54">
        <v>0.890998</v>
      </c>
      <c r="X172" s="54">
        <v>1e-5</v>
      </c>
      <c r="Y172" s="54">
        <v>1e-5</v>
      </c>
      <c r="Z172" s="54">
        <v>0.108961</v>
      </c>
    </row>
    <row r="173" spans="1:26">
      <c r="A173" s="22" t="s">
        <v>303</v>
      </c>
      <c r="B173" s="22" t="s">
        <v>50</v>
      </c>
      <c r="C173" s="22">
        <v>-0.0673659</v>
      </c>
      <c r="D173" s="22">
        <v>0.0286287</v>
      </c>
      <c r="E173" s="22">
        <v>-0.013281</v>
      </c>
      <c r="F173" s="22">
        <v>-0.00100177</v>
      </c>
      <c r="G173" s="54">
        <v>1e-5</v>
      </c>
      <c r="H173" s="54">
        <v>0.99999</v>
      </c>
      <c r="I173" s="54">
        <v>1e-5</v>
      </c>
      <c r="J173" s="54">
        <v>1e-5</v>
      </c>
      <c r="K173" s="54">
        <v>0.99998</v>
      </c>
      <c r="L173" s="54">
        <v>1e-5</v>
      </c>
      <c r="M173" s="54">
        <v>1e-5</v>
      </c>
      <c r="N173" s="54">
        <v>1e-5</v>
      </c>
      <c r="O173" s="54">
        <v>0.99997</v>
      </c>
      <c r="P173" s="54">
        <v>1.1e-5</v>
      </c>
      <c r="Q173" s="54">
        <v>0.075182</v>
      </c>
      <c r="R173" s="54">
        <v>1.2e-5</v>
      </c>
      <c r="S173" s="54">
        <v>0.924785</v>
      </c>
      <c r="T173" s="54">
        <v>1e-5</v>
      </c>
      <c r="U173" s="54">
        <v>1.2e-5</v>
      </c>
      <c r="V173" s="54">
        <v>1e-5</v>
      </c>
      <c r="W173" s="54">
        <v>0.917227</v>
      </c>
      <c r="X173" s="54">
        <v>1.2e-5</v>
      </c>
      <c r="Y173" s="54">
        <v>1e-5</v>
      </c>
      <c r="Z173" s="54">
        <v>0.082729</v>
      </c>
    </row>
    <row r="174" spans="1:26">
      <c r="A174" s="22" t="s">
        <v>208</v>
      </c>
      <c r="B174" s="22" t="s">
        <v>50</v>
      </c>
      <c r="C174" s="22">
        <v>-0.0662206</v>
      </c>
      <c r="D174" s="22">
        <v>0.0270783</v>
      </c>
      <c r="E174" s="22">
        <v>-0.0094639</v>
      </c>
      <c r="F174" s="22">
        <v>-0.00626718</v>
      </c>
      <c r="G174" s="54">
        <v>1e-5</v>
      </c>
      <c r="H174" s="54">
        <v>0.99999</v>
      </c>
      <c r="I174" s="54">
        <v>1e-5</v>
      </c>
      <c r="J174" s="54">
        <v>1e-5</v>
      </c>
      <c r="K174" s="54">
        <v>0.99998</v>
      </c>
      <c r="L174" s="54">
        <v>1e-5</v>
      </c>
      <c r="M174" s="54">
        <v>1e-5</v>
      </c>
      <c r="N174" s="54">
        <v>1e-5</v>
      </c>
      <c r="O174" s="54">
        <v>0.99997</v>
      </c>
      <c r="P174" s="54">
        <v>1e-5</v>
      </c>
      <c r="Q174" s="54">
        <v>0.05869</v>
      </c>
      <c r="R174" s="54">
        <v>1e-5</v>
      </c>
      <c r="S174" s="54">
        <v>0.94128</v>
      </c>
      <c r="T174" s="54">
        <v>1e-5</v>
      </c>
      <c r="U174" s="54">
        <v>1e-5</v>
      </c>
      <c r="V174" s="54">
        <v>1e-5</v>
      </c>
      <c r="W174" s="54">
        <v>0.947171</v>
      </c>
      <c r="X174" s="54">
        <v>1e-5</v>
      </c>
      <c r="Y174" s="54">
        <v>1e-5</v>
      </c>
      <c r="Z174" s="54">
        <v>0.052789</v>
      </c>
    </row>
    <row r="175" spans="1:26">
      <c r="A175" s="22" t="s">
        <v>216</v>
      </c>
      <c r="B175" s="22" t="s">
        <v>50</v>
      </c>
      <c r="C175" s="22">
        <v>-0.0647745</v>
      </c>
      <c r="D175" s="22">
        <v>0.0235096</v>
      </c>
      <c r="E175" s="22">
        <v>-0.00912015</v>
      </c>
      <c r="F175" s="22">
        <v>-0.0129901</v>
      </c>
      <c r="G175" s="54">
        <v>1e-5</v>
      </c>
      <c r="H175" s="54">
        <v>0.99999</v>
      </c>
      <c r="I175" s="54">
        <v>1e-5</v>
      </c>
      <c r="J175" s="54">
        <v>1e-5</v>
      </c>
      <c r="K175" s="54">
        <v>0.99998</v>
      </c>
      <c r="L175" s="54">
        <v>1e-5</v>
      </c>
      <c r="M175" s="54">
        <v>1e-5</v>
      </c>
      <c r="N175" s="54">
        <v>1e-5</v>
      </c>
      <c r="O175" s="54">
        <v>0.99997</v>
      </c>
      <c r="P175" s="54">
        <v>1.9e-5</v>
      </c>
      <c r="Q175" s="54">
        <v>0.049671</v>
      </c>
      <c r="R175" s="54">
        <v>1e-5</v>
      </c>
      <c r="S175" s="54">
        <v>0.95029</v>
      </c>
      <c r="T175" s="54">
        <v>1e-5</v>
      </c>
      <c r="U175" s="54">
        <v>1e-5</v>
      </c>
      <c r="V175" s="54">
        <v>1e-5</v>
      </c>
      <c r="W175" s="54">
        <v>0.965838</v>
      </c>
      <c r="X175" s="54">
        <v>1e-5</v>
      </c>
      <c r="Y175" s="54">
        <v>1e-5</v>
      </c>
      <c r="Z175" s="54">
        <v>0.034122</v>
      </c>
    </row>
    <row r="176" spans="1:26">
      <c r="A176" s="22" t="s">
        <v>288</v>
      </c>
      <c r="B176" s="22" t="s">
        <v>50</v>
      </c>
      <c r="C176" s="22">
        <v>-0.06995</v>
      </c>
      <c r="D176" s="22">
        <v>0.0250384</v>
      </c>
      <c r="E176" s="22">
        <v>-0.0113222</v>
      </c>
      <c r="F176" s="22">
        <v>-0.00381451</v>
      </c>
      <c r="G176" s="54">
        <v>1e-5</v>
      </c>
      <c r="H176" s="54">
        <v>0.99999</v>
      </c>
      <c r="I176" s="54">
        <v>1e-5</v>
      </c>
      <c r="J176" s="54">
        <v>1e-5</v>
      </c>
      <c r="K176" s="54">
        <v>0.99998</v>
      </c>
      <c r="L176" s="54">
        <v>1e-5</v>
      </c>
      <c r="M176" s="54">
        <v>1e-5</v>
      </c>
      <c r="N176" s="54">
        <v>1e-5</v>
      </c>
      <c r="O176" s="54">
        <v>0.99997</v>
      </c>
      <c r="P176" s="54">
        <v>1e-5</v>
      </c>
      <c r="Q176" s="54">
        <v>0.065032</v>
      </c>
      <c r="R176" s="54">
        <v>1.3e-5</v>
      </c>
      <c r="S176" s="54">
        <v>0.934935</v>
      </c>
      <c r="T176" s="54">
        <v>1e-5</v>
      </c>
      <c r="U176" s="54">
        <v>1e-5</v>
      </c>
      <c r="V176" s="54">
        <v>1e-5</v>
      </c>
      <c r="W176" s="54">
        <v>0.927331</v>
      </c>
      <c r="X176" s="54">
        <v>1.2e-5</v>
      </c>
      <c r="Y176" s="54">
        <v>1e-5</v>
      </c>
      <c r="Z176" s="54">
        <v>0.072627</v>
      </c>
    </row>
    <row r="177" spans="1:26">
      <c r="A177" s="22" t="s">
        <v>64</v>
      </c>
      <c r="B177" s="22" t="s">
        <v>50</v>
      </c>
      <c r="C177" s="22">
        <v>-0.0689612</v>
      </c>
      <c r="D177" s="22">
        <v>0.0280835</v>
      </c>
      <c r="E177" s="22">
        <v>-0.0120616</v>
      </c>
      <c r="F177" s="22">
        <v>0.00118023</v>
      </c>
      <c r="G177" s="54">
        <v>1e-5</v>
      </c>
      <c r="H177" s="54">
        <v>0.99999</v>
      </c>
      <c r="I177" s="54">
        <v>1e-5</v>
      </c>
      <c r="J177" s="54">
        <v>1e-5</v>
      </c>
      <c r="K177" s="54">
        <v>0.99998</v>
      </c>
      <c r="L177" s="54">
        <v>1e-5</v>
      </c>
      <c r="M177" s="54">
        <v>1e-5</v>
      </c>
      <c r="N177" s="54">
        <v>1e-5</v>
      </c>
      <c r="O177" s="54">
        <v>0.99997</v>
      </c>
      <c r="P177" s="54">
        <v>1e-5</v>
      </c>
      <c r="Q177" s="54">
        <v>1e-5</v>
      </c>
      <c r="R177" s="54">
        <v>1e-5</v>
      </c>
      <c r="S177" s="54">
        <v>0.99996</v>
      </c>
      <c r="T177" s="54">
        <v>1e-5</v>
      </c>
      <c r="U177" s="54">
        <v>1e-5</v>
      </c>
      <c r="V177" s="54">
        <v>1e-5</v>
      </c>
      <c r="W177" s="54">
        <v>0.957856</v>
      </c>
      <c r="X177" s="54">
        <v>1e-5</v>
      </c>
      <c r="Y177" s="54">
        <v>1e-5</v>
      </c>
      <c r="Z177" s="54">
        <v>0.042104</v>
      </c>
    </row>
    <row r="178" spans="1:26">
      <c r="A178" s="22" t="s">
        <v>65</v>
      </c>
      <c r="B178" s="22" t="s">
        <v>50</v>
      </c>
      <c r="C178" s="22">
        <v>-0.0688293</v>
      </c>
      <c r="D178" s="22">
        <v>0.0281516</v>
      </c>
      <c r="E178" s="22">
        <v>-0.0121696</v>
      </c>
      <c r="F178" s="22">
        <v>0.00140376</v>
      </c>
      <c r="G178" s="54">
        <v>1e-5</v>
      </c>
      <c r="H178" s="54">
        <v>0.99999</v>
      </c>
      <c r="I178" s="54">
        <v>1e-5</v>
      </c>
      <c r="J178" s="54">
        <v>1e-5</v>
      </c>
      <c r="K178" s="54">
        <v>0.99998</v>
      </c>
      <c r="L178" s="54">
        <v>1e-5</v>
      </c>
      <c r="M178" s="54">
        <v>1e-5</v>
      </c>
      <c r="N178" s="54">
        <v>1e-5</v>
      </c>
      <c r="O178" s="54">
        <v>0.99997</v>
      </c>
      <c r="P178" s="54">
        <v>1e-5</v>
      </c>
      <c r="Q178" s="54">
        <v>0.000945</v>
      </c>
      <c r="R178" s="54">
        <v>1e-5</v>
      </c>
      <c r="S178" s="54">
        <v>0.999025</v>
      </c>
      <c r="T178" s="54">
        <v>1e-5</v>
      </c>
      <c r="U178" s="54">
        <v>1e-5</v>
      </c>
      <c r="V178" s="54">
        <v>1e-5</v>
      </c>
      <c r="W178" s="54">
        <v>0.957371</v>
      </c>
      <c r="X178" s="54">
        <v>1e-5</v>
      </c>
      <c r="Y178" s="54">
        <v>1e-5</v>
      </c>
      <c r="Z178" s="54">
        <v>0.042589</v>
      </c>
    </row>
    <row r="179" spans="1:26">
      <c r="A179" s="22" t="s">
        <v>126</v>
      </c>
      <c r="B179" s="22" t="s">
        <v>50</v>
      </c>
      <c r="C179" s="22">
        <v>-0.0640338</v>
      </c>
      <c r="D179" s="22">
        <v>0.0278572</v>
      </c>
      <c r="E179" s="22">
        <v>-0.00170569</v>
      </c>
      <c r="F179" s="22">
        <v>-0.00438499</v>
      </c>
      <c r="G179" s="54">
        <v>1e-5</v>
      </c>
      <c r="H179" s="54">
        <v>0.99999</v>
      </c>
      <c r="I179" s="54">
        <v>1.1e-5</v>
      </c>
      <c r="J179" s="54">
        <v>1e-5</v>
      </c>
      <c r="K179" s="54">
        <v>0.999979</v>
      </c>
      <c r="L179" s="54">
        <v>1e-5</v>
      </c>
      <c r="M179" s="54">
        <v>1e-5</v>
      </c>
      <c r="N179" s="54">
        <v>1e-5</v>
      </c>
      <c r="O179" s="54">
        <v>0.99997</v>
      </c>
      <c r="P179" s="54">
        <v>1e-5</v>
      </c>
      <c r="Q179" s="54">
        <v>0.052139</v>
      </c>
      <c r="R179" s="54">
        <v>1e-5</v>
      </c>
      <c r="S179" s="54">
        <v>0.947831</v>
      </c>
      <c r="T179" s="54">
        <v>1e-5</v>
      </c>
      <c r="U179" s="54">
        <v>1e-5</v>
      </c>
      <c r="V179" s="54">
        <v>1.2e-5</v>
      </c>
      <c r="W179" s="54">
        <v>0.961401</v>
      </c>
      <c r="X179" s="54">
        <v>1e-5</v>
      </c>
      <c r="Y179" s="54">
        <v>1e-5</v>
      </c>
      <c r="Z179" s="54">
        <v>0.038557</v>
      </c>
    </row>
    <row r="180" spans="1:26">
      <c r="A180" s="22" t="s">
        <v>212</v>
      </c>
      <c r="B180" s="22" t="s">
        <v>50</v>
      </c>
      <c r="C180" s="22">
        <v>-0.0680608</v>
      </c>
      <c r="D180" s="22">
        <v>0.0263497</v>
      </c>
      <c r="E180" s="22">
        <v>-0.0102668</v>
      </c>
      <c r="F180" s="22">
        <v>-0.0062072</v>
      </c>
      <c r="G180" s="54">
        <v>1e-5</v>
      </c>
      <c r="H180" s="54">
        <v>0.99999</v>
      </c>
      <c r="I180" s="54">
        <v>1e-5</v>
      </c>
      <c r="J180" s="54">
        <v>1e-5</v>
      </c>
      <c r="K180" s="54">
        <v>0.99998</v>
      </c>
      <c r="L180" s="54">
        <v>1e-5</v>
      </c>
      <c r="M180" s="54">
        <v>1e-5</v>
      </c>
      <c r="N180" s="54">
        <v>1e-5</v>
      </c>
      <c r="O180" s="54">
        <v>0.99997</v>
      </c>
      <c r="P180" s="54">
        <v>1e-5</v>
      </c>
      <c r="Q180" s="54">
        <v>0.023344</v>
      </c>
      <c r="R180" s="54">
        <v>1.1e-5</v>
      </c>
      <c r="S180" s="54">
        <v>0.976625</v>
      </c>
      <c r="T180" s="54">
        <v>1e-5</v>
      </c>
      <c r="U180" s="54">
        <v>1e-5</v>
      </c>
      <c r="V180" s="54">
        <v>1e-5</v>
      </c>
      <c r="W180" s="54">
        <v>0.980341</v>
      </c>
      <c r="X180" s="54">
        <v>1e-5</v>
      </c>
      <c r="Y180" s="54">
        <v>1e-5</v>
      </c>
      <c r="Z180" s="54">
        <v>0.019619</v>
      </c>
    </row>
    <row r="181" spans="1:26">
      <c r="A181" s="22" t="s">
        <v>213</v>
      </c>
      <c r="B181" s="22" t="s">
        <v>50</v>
      </c>
      <c r="C181" s="22">
        <v>-0.0671039</v>
      </c>
      <c r="D181" s="22">
        <v>0.0216192</v>
      </c>
      <c r="E181" s="22">
        <v>-0.008223</v>
      </c>
      <c r="F181" s="22">
        <v>-0.00458994</v>
      </c>
      <c r="G181" s="54">
        <v>1e-5</v>
      </c>
      <c r="H181" s="54">
        <v>0.99999</v>
      </c>
      <c r="I181" s="54">
        <v>1e-5</v>
      </c>
      <c r="J181" s="54">
        <v>1e-5</v>
      </c>
      <c r="K181" s="54">
        <v>0.99998</v>
      </c>
      <c r="L181" s="54">
        <v>1e-5</v>
      </c>
      <c r="M181" s="54">
        <v>1e-5</v>
      </c>
      <c r="N181" s="54">
        <v>1e-5</v>
      </c>
      <c r="O181" s="54">
        <v>0.99997</v>
      </c>
      <c r="P181" s="54">
        <v>1e-5</v>
      </c>
      <c r="Q181" s="54">
        <v>0.025188</v>
      </c>
      <c r="R181" s="54">
        <v>1e-5</v>
      </c>
      <c r="S181" s="54">
        <v>0.974782</v>
      </c>
      <c r="T181" s="54">
        <v>1e-5</v>
      </c>
      <c r="U181" s="54">
        <v>1e-5</v>
      </c>
      <c r="V181" s="54">
        <v>1e-5</v>
      </c>
      <c r="W181" s="54">
        <v>0.984446</v>
      </c>
      <c r="X181" s="54">
        <v>1e-5</v>
      </c>
      <c r="Y181" s="54">
        <v>1e-5</v>
      </c>
      <c r="Z181" s="54">
        <v>0.015514</v>
      </c>
    </row>
    <row r="182" spans="1:26">
      <c r="A182" s="22" t="s">
        <v>49</v>
      </c>
      <c r="B182" s="22" t="s">
        <v>50</v>
      </c>
      <c r="C182" s="22">
        <v>-0.0713864</v>
      </c>
      <c r="D182" s="22">
        <v>0.0372847</v>
      </c>
      <c r="E182" s="22">
        <v>-0.0112286</v>
      </c>
      <c r="F182" s="22">
        <v>-0.00939628</v>
      </c>
      <c r="G182" s="54">
        <v>1e-5</v>
      </c>
      <c r="H182" s="54">
        <v>0.99999</v>
      </c>
      <c r="I182" s="54">
        <v>1e-5</v>
      </c>
      <c r="J182" s="54">
        <v>1e-5</v>
      </c>
      <c r="K182" s="54">
        <v>0.99998</v>
      </c>
      <c r="L182" s="54">
        <v>1e-5</v>
      </c>
      <c r="M182" s="54">
        <v>1e-5</v>
      </c>
      <c r="N182" s="54">
        <v>1e-5</v>
      </c>
      <c r="O182" s="54">
        <v>0.99997</v>
      </c>
      <c r="P182" s="54">
        <v>1e-5</v>
      </c>
      <c r="Q182" s="54">
        <v>1e-5</v>
      </c>
      <c r="R182" s="54">
        <v>1e-5</v>
      </c>
      <c r="S182" s="54">
        <v>0.99996</v>
      </c>
      <c r="T182" s="54">
        <v>1e-5</v>
      </c>
      <c r="U182" s="54">
        <v>1e-5</v>
      </c>
      <c r="V182" s="54">
        <v>1e-5</v>
      </c>
      <c r="W182" s="54">
        <v>0.999949</v>
      </c>
      <c r="X182" s="54">
        <v>1.1e-5</v>
      </c>
      <c r="Y182" s="54">
        <v>1e-5</v>
      </c>
      <c r="Z182" s="54">
        <v>1e-5</v>
      </c>
    </row>
    <row r="183" spans="1:26">
      <c r="A183" s="22" t="s">
        <v>52</v>
      </c>
      <c r="B183" s="22" t="s">
        <v>50</v>
      </c>
      <c r="C183" s="22">
        <v>-0.0693482</v>
      </c>
      <c r="D183" s="22">
        <v>0.0317287</v>
      </c>
      <c r="E183" s="22">
        <v>-0.0136863</v>
      </c>
      <c r="F183" s="22">
        <v>-0.0100772</v>
      </c>
      <c r="G183" s="54">
        <v>1e-5</v>
      </c>
      <c r="H183" s="54">
        <v>0.99999</v>
      </c>
      <c r="I183" s="54">
        <v>1e-5</v>
      </c>
      <c r="J183" s="54">
        <v>1e-5</v>
      </c>
      <c r="K183" s="54">
        <v>0.99998</v>
      </c>
      <c r="L183" s="54">
        <v>1e-5</v>
      </c>
      <c r="M183" s="54">
        <v>1e-5</v>
      </c>
      <c r="N183" s="54">
        <v>1e-5</v>
      </c>
      <c r="O183" s="54">
        <v>0.99997</v>
      </c>
      <c r="P183" s="54">
        <v>1e-5</v>
      </c>
      <c r="Q183" s="54">
        <v>1e-5</v>
      </c>
      <c r="R183" s="54">
        <v>1e-5</v>
      </c>
      <c r="S183" s="54">
        <v>0.99996</v>
      </c>
      <c r="T183" s="54">
        <v>1e-5</v>
      </c>
      <c r="U183" s="54">
        <v>1e-5</v>
      </c>
      <c r="V183" s="54">
        <v>1e-5</v>
      </c>
      <c r="W183" s="54">
        <v>0.99995</v>
      </c>
      <c r="X183" s="54">
        <v>1e-5</v>
      </c>
      <c r="Y183" s="54">
        <v>1e-5</v>
      </c>
      <c r="Z183" s="54">
        <v>1e-5</v>
      </c>
    </row>
    <row r="184" spans="1:26">
      <c r="A184" s="22" t="s">
        <v>54</v>
      </c>
      <c r="B184" s="22" t="s">
        <v>50</v>
      </c>
      <c r="C184" s="22">
        <v>-0.0721867</v>
      </c>
      <c r="D184" s="22">
        <v>0.0307353</v>
      </c>
      <c r="E184" s="22">
        <v>-0.0111691</v>
      </c>
      <c r="F184" s="22">
        <v>-0.00733065</v>
      </c>
      <c r="G184" s="54">
        <v>1e-5</v>
      </c>
      <c r="H184" s="54">
        <v>0.99999</v>
      </c>
      <c r="I184" s="54">
        <v>1e-5</v>
      </c>
      <c r="J184" s="54">
        <v>1e-5</v>
      </c>
      <c r="K184" s="54">
        <v>0.99998</v>
      </c>
      <c r="L184" s="54">
        <v>1e-5</v>
      </c>
      <c r="M184" s="54">
        <v>1e-5</v>
      </c>
      <c r="N184" s="54">
        <v>1e-5</v>
      </c>
      <c r="O184" s="54">
        <v>0.99997</v>
      </c>
      <c r="P184" s="54">
        <v>1e-5</v>
      </c>
      <c r="Q184" s="54">
        <v>1e-5</v>
      </c>
      <c r="R184" s="54">
        <v>1e-5</v>
      </c>
      <c r="S184" s="54">
        <v>0.99996</v>
      </c>
      <c r="T184" s="54">
        <v>1e-5</v>
      </c>
      <c r="U184" s="54">
        <v>1e-5</v>
      </c>
      <c r="V184" s="54">
        <v>1e-5</v>
      </c>
      <c r="W184" s="54">
        <v>0.99995</v>
      </c>
      <c r="X184" s="54">
        <v>1e-5</v>
      </c>
      <c r="Y184" s="54">
        <v>1e-5</v>
      </c>
      <c r="Z184" s="54">
        <v>1e-5</v>
      </c>
    </row>
    <row r="185" spans="1:26">
      <c r="A185" s="22" t="s">
        <v>56</v>
      </c>
      <c r="B185" s="22" t="s">
        <v>50</v>
      </c>
      <c r="C185" s="22">
        <v>-0.0695453</v>
      </c>
      <c r="D185" s="22">
        <v>0.0337467</v>
      </c>
      <c r="E185" s="22">
        <v>-0.0125554</v>
      </c>
      <c r="F185" s="22">
        <v>-0.00933651</v>
      </c>
      <c r="G185" s="54">
        <v>1e-5</v>
      </c>
      <c r="H185" s="54">
        <v>0.99999</v>
      </c>
      <c r="I185" s="54">
        <v>1e-5</v>
      </c>
      <c r="J185" s="54">
        <v>1e-5</v>
      </c>
      <c r="K185" s="54">
        <v>0.99998</v>
      </c>
      <c r="L185" s="54">
        <v>1e-5</v>
      </c>
      <c r="M185" s="54">
        <v>1e-5</v>
      </c>
      <c r="N185" s="54">
        <v>1e-5</v>
      </c>
      <c r="O185" s="54">
        <v>0.99997</v>
      </c>
      <c r="P185" s="54">
        <v>1e-5</v>
      </c>
      <c r="Q185" s="54">
        <v>1e-5</v>
      </c>
      <c r="R185" s="54">
        <v>1e-5</v>
      </c>
      <c r="S185" s="54">
        <v>0.99996</v>
      </c>
      <c r="T185" s="54">
        <v>1e-5</v>
      </c>
      <c r="U185" s="54">
        <v>1e-5</v>
      </c>
      <c r="V185" s="54">
        <v>1e-5</v>
      </c>
      <c r="W185" s="54">
        <v>0.99995</v>
      </c>
      <c r="X185" s="54">
        <v>1e-5</v>
      </c>
      <c r="Y185" s="54">
        <v>1e-5</v>
      </c>
      <c r="Z185" s="54">
        <v>1e-5</v>
      </c>
    </row>
    <row r="186" spans="1:26">
      <c r="A186" s="22" t="s">
        <v>59</v>
      </c>
      <c r="B186" s="22" t="s">
        <v>50</v>
      </c>
      <c r="C186" s="22">
        <v>-0.0699028</v>
      </c>
      <c r="D186" s="22">
        <v>0.0309076</v>
      </c>
      <c r="E186" s="22">
        <v>-0.0180279</v>
      </c>
      <c r="F186" s="22">
        <v>-0.00889988</v>
      </c>
      <c r="G186" s="54">
        <v>1e-5</v>
      </c>
      <c r="H186" s="54">
        <v>0.99999</v>
      </c>
      <c r="I186" s="54">
        <v>1e-5</v>
      </c>
      <c r="J186" s="54">
        <v>1e-5</v>
      </c>
      <c r="K186" s="54">
        <v>0.99998</v>
      </c>
      <c r="L186" s="54">
        <v>1e-5</v>
      </c>
      <c r="M186" s="54">
        <v>1e-5</v>
      </c>
      <c r="N186" s="54">
        <v>1e-5</v>
      </c>
      <c r="O186" s="54">
        <v>0.99997</v>
      </c>
      <c r="P186" s="54">
        <v>1e-5</v>
      </c>
      <c r="Q186" s="54">
        <v>1e-5</v>
      </c>
      <c r="R186" s="54">
        <v>1e-5</v>
      </c>
      <c r="S186" s="54">
        <v>0.99996</v>
      </c>
      <c r="T186" s="54">
        <v>1e-5</v>
      </c>
      <c r="U186" s="54">
        <v>1e-5</v>
      </c>
      <c r="V186" s="54">
        <v>1e-5</v>
      </c>
      <c r="W186" s="54">
        <v>0.99995</v>
      </c>
      <c r="X186" s="54">
        <v>1e-5</v>
      </c>
      <c r="Y186" s="54">
        <v>1e-5</v>
      </c>
      <c r="Z186" s="54">
        <v>1e-5</v>
      </c>
    </row>
    <row r="187" spans="1:26">
      <c r="A187" s="22" t="s">
        <v>60</v>
      </c>
      <c r="B187" s="22" t="s">
        <v>50</v>
      </c>
      <c r="C187" s="22">
        <v>-0.0699194</v>
      </c>
      <c r="D187" s="22">
        <v>0.0308862</v>
      </c>
      <c r="E187" s="22">
        <v>-0.0180712</v>
      </c>
      <c r="F187" s="22">
        <v>-0.00883264</v>
      </c>
      <c r="G187" s="54">
        <v>1e-5</v>
      </c>
      <c r="H187" s="54">
        <v>0.99999</v>
      </c>
      <c r="I187" s="54">
        <v>1e-5</v>
      </c>
      <c r="J187" s="54">
        <v>1e-5</v>
      </c>
      <c r="K187" s="54">
        <v>0.99998</v>
      </c>
      <c r="L187" s="54">
        <v>1e-5</v>
      </c>
      <c r="M187" s="54">
        <v>1e-5</v>
      </c>
      <c r="N187" s="54">
        <v>1e-5</v>
      </c>
      <c r="O187" s="54">
        <v>0.99997</v>
      </c>
      <c r="P187" s="54">
        <v>1e-5</v>
      </c>
      <c r="Q187" s="54">
        <v>1e-5</v>
      </c>
      <c r="R187" s="54">
        <v>1e-5</v>
      </c>
      <c r="S187" s="54">
        <v>0.99996</v>
      </c>
      <c r="T187" s="54">
        <v>1e-5</v>
      </c>
      <c r="U187" s="54">
        <v>1e-5</v>
      </c>
      <c r="V187" s="54">
        <v>1e-5</v>
      </c>
      <c r="W187" s="54">
        <v>0.99995</v>
      </c>
      <c r="X187" s="54">
        <v>1e-5</v>
      </c>
      <c r="Y187" s="54">
        <v>1e-5</v>
      </c>
      <c r="Z187" s="54">
        <v>1e-5</v>
      </c>
    </row>
    <row r="188" spans="1:26">
      <c r="A188" s="22" t="s">
        <v>61</v>
      </c>
      <c r="B188" s="22" t="s">
        <v>50</v>
      </c>
      <c r="C188" s="22">
        <v>-0.071015</v>
      </c>
      <c r="D188" s="22">
        <v>0.0347654</v>
      </c>
      <c r="E188" s="22">
        <v>-0.0207807</v>
      </c>
      <c r="F188" s="22">
        <v>-0.0145169</v>
      </c>
      <c r="G188" s="54">
        <v>1e-5</v>
      </c>
      <c r="H188" s="54">
        <v>0.99999</v>
      </c>
      <c r="I188" s="54">
        <v>1e-5</v>
      </c>
      <c r="J188" s="54">
        <v>1e-5</v>
      </c>
      <c r="K188" s="54">
        <v>0.99998</v>
      </c>
      <c r="L188" s="54">
        <v>1e-5</v>
      </c>
      <c r="M188" s="54">
        <v>1e-5</v>
      </c>
      <c r="N188" s="54">
        <v>1e-5</v>
      </c>
      <c r="O188" s="54">
        <v>0.99997</v>
      </c>
      <c r="P188" s="54">
        <v>1e-5</v>
      </c>
      <c r="Q188" s="54">
        <v>1e-5</v>
      </c>
      <c r="R188" s="54">
        <v>1e-5</v>
      </c>
      <c r="S188" s="54">
        <v>0.99996</v>
      </c>
      <c r="T188" s="54">
        <v>1e-5</v>
      </c>
      <c r="U188" s="54">
        <v>1e-5</v>
      </c>
      <c r="V188" s="54">
        <v>1e-5</v>
      </c>
      <c r="W188" s="54">
        <v>0.99995</v>
      </c>
      <c r="X188" s="54">
        <v>1e-5</v>
      </c>
      <c r="Y188" s="54">
        <v>1e-5</v>
      </c>
      <c r="Z188" s="54">
        <v>1e-5</v>
      </c>
    </row>
    <row r="189" spans="1:26">
      <c r="A189" s="22" t="s">
        <v>62</v>
      </c>
      <c r="B189" s="22" t="s">
        <v>50</v>
      </c>
      <c r="C189" s="22">
        <v>-0.0702625</v>
      </c>
      <c r="D189" s="22">
        <v>0.0346036</v>
      </c>
      <c r="E189" s="22">
        <v>-0.00884649</v>
      </c>
      <c r="F189" s="22">
        <v>-0.00727957</v>
      </c>
      <c r="G189" s="54">
        <v>1e-5</v>
      </c>
      <c r="H189" s="54">
        <v>0.99999</v>
      </c>
      <c r="I189" s="54">
        <v>1e-5</v>
      </c>
      <c r="J189" s="54">
        <v>1e-5</v>
      </c>
      <c r="K189" s="54">
        <v>0.99998</v>
      </c>
      <c r="L189" s="54">
        <v>1e-5</v>
      </c>
      <c r="M189" s="54">
        <v>1e-5</v>
      </c>
      <c r="N189" s="54">
        <v>1e-5</v>
      </c>
      <c r="O189" s="54">
        <v>0.99997</v>
      </c>
      <c r="P189" s="54">
        <v>1e-5</v>
      </c>
      <c r="Q189" s="54">
        <v>1.1e-5</v>
      </c>
      <c r="R189" s="54">
        <v>1e-5</v>
      </c>
      <c r="S189" s="54">
        <v>0.999959</v>
      </c>
      <c r="T189" s="54">
        <v>1e-5</v>
      </c>
      <c r="U189" s="54">
        <v>1e-5</v>
      </c>
      <c r="V189" s="54">
        <v>1e-5</v>
      </c>
      <c r="W189" s="54">
        <v>0.99995</v>
      </c>
      <c r="X189" s="54">
        <v>1e-5</v>
      </c>
      <c r="Y189" s="54">
        <v>1e-5</v>
      </c>
      <c r="Z189" s="54">
        <v>1e-5</v>
      </c>
    </row>
    <row r="190" spans="1:26">
      <c r="A190" s="22" t="s">
        <v>114</v>
      </c>
      <c r="B190" s="22" t="s">
        <v>50</v>
      </c>
      <c r="C190" s="22">
        <v>-0.0685956</v>
      </c>
      <c r="D190" s="22">
        <v>0.0285068</v>
      </c>
      <c r="E190" s="22">
        <v>-0.00769457</v>
      </c>
      <c r="F190" s="22">
        <v>-0.00823134</v>
      </c>
      <c r="G190" s="54">
        <v>1e-5</v>
      </c>
      <c r="H190" s="54">
        <v>0.99999</v>
      </c>
      <c r="I190" s="54">
        <v>1e-5</v>
      </c>
      <c r="J190" s="54">
        <v>1e-5</v>
      </c>
      <c r="K190" s="54">
        <v>0.99998</v>
      </c>
      <c r="L190" s="54">
        <v>1e-5</v>
      </c>
      <c r="M190" s="54">
        <v>1e-5</v>
      </c>
      <c r="N190" s="54">
        <v>1e-5</v>
      </c>
      <c r="O190" s="54">
        <v>0.99997</v>
      </c>
      <c r="P190" s="54">
        <v>1.7e-5</v>
      </c>
      <c r="Q190" s="54">
        <v>0.023227</v>
      </c>
      <c r="R190" s="54">
        <v>1e-5</v>
      </c>
      <c r="S190" s="54">
        <v>0.976735</v>
      </c>
      <c r="T190" s="54">
        <v>1e-5</v>
      </c>
      <c r="U190" s="54">
        <v>1.2e-5</v>
      </c>
      <c r="V190" s="54">
        <v>1e-5</v>
      </c>
      <c r="W190" s="54">
        <v>0.972051</v>
      </c>
      <c r="X190" s="54">
        <v>1e-5</v>
      </c>
      <c r="Y190" s="54">
        <v>1e-5</v>
      </c>
      <c r="Z190" s="54">
        <v>0.027907</v>
      </c>
    </row>
    <row r="191" spans="1:26">
      <c r="A191" s="22" t="s">
        <v>283</v>
      </c>
      <c r="B191" s="22" t="s">
        <v>50</v>
      </c>
      <c r="C191" s="22">
        <v>-0.0669816</v>
      </c>
      <c r="D191" s="22">
        <v>0.0215743</v>
      </c>
      <c r="E191" s="22">
        <v>-0.00754023</v>
      </c>
      <c r="F191" s="22">
        <v>-0.0103351</v>
      </c>
      <c r="G191" s="54">
        <v>1e-5</v>
      </c>
      <c r="H191" s="54">
        <v>0.99999</v>
      </c>
      <c r="I191" s="54">
        <v>1e-5</v>
      </c>
      <c r="J191" s="54">
        <v>1e-5</v>
      </c>
      <c r="K191" s="54">
        <v>0.99998</v>
      </c>
      <c r="L191" s="54">
        <v>1e-5</v>
      </c>
      <c r="M191" s="54">
        <v>1e-5</v>
      </c>
      <c r="N191" s="54">
        <v>1e-5</v>
      </c>
      <c r="O191" s="54">
        <v>0.99997</v>
      </c>
      <c r="P191" s="54">
        <v>1e-5</v>
      </c>
      <c r="Q191" s="54">
        <v>0.040259</v>
      </c>
      <c r="R191" s="54">
        <v>1e-5</v>
      </c>
      <c r="S191" s="54">
        <v>0.959711</v>
      </c>
      <c r="T191" s="54">
        <v>1e-5</v>
      </c>
      <c r="U191" s="54">
        <v>1e-5</v>
      </c>
      <c r="V191" s="54">
        <v>1e-5</v>
      </c>
      <c r="W191" s="54">
        <v>0.969022</v>
      </c>
      <c r="X191" s="54">
        <v>1e-5</v>
      </c>
      <c r="Y191" s="54">
        <v>1e-5</v>
      </c>
      <c r="Z191" s="54">
        <v>0.030938</v>
      </c>
    </row>
    <row r="192" spans="1:26">
      <c r="A192" s="22" t="s">
        <v>289</v>
      </c>
      <c r="B192" s="22" t="s">
        <v>50</v>
      </c>
      <c r="C192" s="22">
        <v>-0.0714212</v>
      </c>
      <c r="D192" s="22">
        <v>0.035834</v>
      </c>
      <c r="E192" s="22">
        <v>-0.00684053</v>
      </c>
      <c r="F192" s="22">
        <v>-0.00508411</v>
      </c>
      <c r="G192" s="54">
        <v>1e-5</v>
      </c>
      <c r="H192" s="54">
        <v>0.99999</v>
      </c>
      <c r="I192" s="54">
        <v>1e-5</v>
      </c>
      <c r="J192" s="54">
        <v>1e-5</v>
      </c>
      <c r="K192" s="54">
        <v>0.99998</v>
      </c>
      <c r="L192" s="54">
        <v>1e-5</v>
      </c>
      <c r="M192" s="54">
        <v>1e-5</v>
      </c>
      <c r="N192" s="54">
        <v>1e-5</v>
      </c>
      <c r="O192" s="54">
        <v>0.99997</v>
      </c>
      <c r="P192" s="54">
        <v>1e-5</v>
      </c>
      <c r="Q192" s="54">
        <v>1e-5</v>
      </c>
      <c r="R192" s="54">
        <v>1e-5</v>
      </c>
      <c r="S192" s="54">
        <v>0.99996</v>
      </c>
      <c r="T192" s="54">
        <v>1e-5</v>
      </c>
      <c r="U192" s="54">
        <v>1e-5</v>
      </c>
      <c r="V192" s="54">
        <v>1e-5</v>
      </c>
      <c r="W192" s="54">
        <v>0.99995</v>
      </c>
      <c r="X192" s="54">
        <v>1e-5</v>
      </c>
      <c r="Y192" s="54">
        <v>1e-5</v>
      </c>
      <c r="Z192" s="54">
        <v>1e-5</v>
      </c>
    </row>
    <row r="193" spans="1:26">
      <c r="A193" s="22" t="s">
        <v>70</v>
      </c>
      <c r="B193" s="22" t="s">
        <v>50</v>
      </c>
      <c r="C193" s="22">
        <v>-0.0685789</v>
      </c>
      <c r="D193" s="22">
        <v>0.0340535</v>
      </c>
      <c r="E193" s="22">
        <v>-0.00995317</v>
      </c>
      <c r="F193" s="22">
        <v>-0.0124712</v>
      </c>
      <c r="G193" s="54">
        <v>1e-5</v>
      </c>
      <c r="H193" s="54">
        <v>0.99999</v>
      </c>
      <c r="I193" s="54">
        <v>1e-5</v>
      </c>
      <c r="J193" s="54">
        <v>1e-5</v>
      </c>
      <c r="K193" s="54">
        <v>0.99998</v>
      </c>
      <c r="L193" s="54">
        <v>1e-5</v>
      </c>
      <c r="M193" s="54">
        <v>1e-5</v>
      </c>
      <c r="N193" s="54">
        <v>1e-5</v>
      </c>
      <c r="O193" s="54">
        <v>0.99997</v>
      </c>
      <c r="P193" s="54">
        <v>1e-5</v>
      </c>
      <c r="Q193" s="54">
        <v>1e-5</v>
      </c>
      <c r="R193" s="54">
        <v>1e-5</v>
      </c>
      <c r="S193" s="54">
        <v>0.99996</v>
      </c>
      <c r="T193" s="54">
        <v>1e-5</v>
      </c>
      <c r="U193" s="54">
        <v>1e-5</v>
      </c>
      <c r="V193" s="54">
        <v>1e-5</v>
      </c>
      <c r="W193" s="54">
        <v>0.99995</v>
      </c>
      <c r="X193" s="54">
        <v>1e-5</v>
      </c>
      <c r="Y193" s="54">
        <v>1e-5</v>
      </c>
      <c r="Z193" s="54">
        <v>1e-5</v>
      </c>
    </row>
    <row r="194" spans="1:26">
      <c r="A194" s="22" t="s">
        <v>82</v>
      </c>
      <c r="B194" s="22" t="s">
        <v>50</v>
      </c>
      <c r="C194" s="22">
        <v>-0.0730521</v>
      </c>
      <c r="D194" s="22">
        <v>0.0375267</v>
      </c>
      <c r="E194" s="22">
        <v>-0.0183019</v>
      </c>
      <c r="F194" s="22">
        <v>-0.0152732</v>
      </c>
      <c r="G194" s="54">
        <v>1e-5</v>
      </c>
      <c r="H194" s="54">
        <v>0.99999</v>
      </c>
      <c r="I194" s="54">
        <v>1e-5</v>
      </c>
      <c r="J194" s="54">
        <v>1e-5</v>
      </c>
      <c r="K194" s="54">
        <v>0.99998</v>
      </c>
      <c r="L194" s="54">
        <v>1.5e-5</v>
      </c>
      <c r="M194" s="54">
        <v>1e-5</v>
      </c>
      <c r="N194" s="54">
        <v>1e-5</v>
      </c>
      <c r="O194" s="54">
        <v>0.999965</v>
      </c>
      <c r="P194" s="54">
        <v>1e-5</v>
      </c>
      <c r="Q194" s="54">
        <v>1e-5</v>
      </c>
      <c r="R194" s="54">
        <v>1e-5</v>
      </c>
      <c r="S194" s="54">
        <v>0.99996</v>
      </c>
      <c r="T194" s="54">
        <v>1e-5</v>
      </c>
      <c r="U194" s="54">
        <v>1e-5</v>
      </c>
      <c r="V194" s="54">
        <v>1.2e-5</v>
      </c>
      <c r="W194" s="54">
        <v>0.999939</v>
      </c>
      <c r="X194" s="54">
        <v>1.9e-5</v>
      </c>
      <c r="Y194" s="54">
        <v>1e-5</v>
      </c>
      <c r="Z194" s="54">
        <v>1e-5</v>
      </c>
    </row>
    <row r="195" spans="1:26">
      <c r="A195" s="22" t="s">
        <v>89</v>
      </c>
      <c r="B195" s="22" t="s">
        <v>50</v>
      </c>
      <c r="C195" s="22">
        <v>-0.0697512</v>
      </c>
      <c r="D195" s="22">
        <v>0.0345208</v>
      </c>
      <c r="E195" s="22">
        <v>-0.011524</v>
      </c>
      <c r="F195" s="22">
        <v>-0.00987648</v>
      </c>
      <c r="G195" s="54">
        <v>1e-5</v>
      </c>
      <c r="H195" s="54">
        <v>0.99999</v>
      </c>
      <c r="I195" s="54">
        <v>1e-5</v>
      </c>
      <c r="J195" s="54">
        <v>1e-5</v>
      </c>
      <c r="K195" s="54">
        <v>0.99998</v>
      </c>
      <c r="L195" s="54">
        <v>1e-5</v>
      </c>
      <c r="M195" s="54">
        <v>1e-5</v>
      </c>
      <c r="N195" s="54">
        <v>1e-5</v>
      </c>
      <c r="O195" s="54">
        <v>0.99997</v>
      </c>
      <c r="P195" s="54">
        <v>1.2e-5</v>
      </c>
      <c r="Q195" s="54">
        <v>1e-5</v>
      </c>
      <c r="R195" s="54">
        <v>1e-5</v>
      </c>
      <c r="S195" s="54">
        <v>0.999958</v>
      </c>
      <c r="T195" s="54">
        <v>1e-5</v>
      </c>
      <c r="U195" s="54">
        <v>1e-5</v>
      </c>
      <c r="V195" s="54">
        <v>1e-5</v>
      </c>
      <c r="W195" s="54">
        <v>0.99995</v>
      </c>
      <c r="X195" s="54">
        <v>1e-5</v>
      </c>
      <c r="Y195" s="54">
        <v>1e-5</v>
      </c>
      <c r="Z195" s="54">
        <v>1e-5</v>
      </c>
    </row>
    <row r="196" spans="1:26">
      <c r="A196" s="22" t="s">
        <v>95</v>
      </c>
      <c r="B196" s="22" t="s">
        <v>50</v>
      </c>
      <c r="C196" s="22">
        <v>-0.0697416</v>
      </c>
      <c r="D196" s="22">
        <v>0.0346771</v>
      </c>
      <c r="E196" s="22">
        <v>-0.0131088</v>
      </c>
      <c r="F196" s="22">
        <v>-0.00468155</v>
      </c>
      <c r="G196" s="54">
        <v>1e-5</v>
      </c>
      <c r="H196" s="54">
        <v>0.99999</v>
      </c>
      <c r="I196" s="54">
        <v>1.3e-5</v>
      </c>
      <c r="J196" s="54">
        <v>1e-5</v>
      </c>
      <c r="K196" s="54">
        <v>0.999977</v>
      </c>
      <c r="L196" s="54">
        <v>1.1e-5</v>
      </c>
      <c r="M196" s="54">
        <v>1e-5</v>
      </c>
      <c r="N196" s="54">
        <v>1e-5</v>
      </c>
      <c r="O196" s="54">
        <v>0.999969</v>
      </c>
      <c r="P196" s="54">
        <v>1e-5</v>
      </c>
      <c r="Q196" s="54">
        <v>1e-5</v>
      </c>
      <c r="R196" s="54">
        <v>1e-5</v>
      </c>
      <c r="S196" s="54">
        <v>0.99996</v>
      </c>
      <c r="T196" s="54">
        <v>1e-5</v>
      </c>
      <c r="U196" s="54">
        <v>1e-5</v>
      </c>
      <c r="V196" s="54">
        <v>1e-5</v>
      </c>
      <c r="W196" s="54">
        <v>0.99995</v>
      </c>
      <c r="X196" s="54">
        <v>1e-5</v>
      </c>
      <c r="Y196" s="54">
        <v>1e-5</v>
      </c>
      <c r="Z196" s="54">
        <v>1e-5</v>
      </c>
    </row>
    <row r="197" spans="1:26">
      <c r="A197" s="22" t="s">
        <v>105</v>
      </c>
      <c r="B197" s="22" t="s">
        <v>50</v>
      </c>
      <c r="C197" s="22">
        <v>-0.0715766</v>
      </c>
      <c r="D197" s="22">
        <v>0.0336918</v>
      </c>
      <c r="E197" s="22">
        <v>-0.0110293</v>
      </c>
      <c r="F197" s="22">
        <v>-0.0105519</v>
      </c>
      <c r="G197" s="54">
        <v>1e-5</v>
      </c>
      <c r="H197" s="54">
        <v>0.99999</v>
      </c>
      <c r="I197" s="54">
        <v>1.1e-5</v>
      </c>
      <c r="J197" s="54">
        <v>1e-5</v>
      </c>
      <c r="K197" s="54">
        <v>0.999979</v>
      </c>
      <c r="L197" s="54">
        <v>1e-5</v>
      </c>
      <c r="M197" s="54">
        <v>1e-5</v>
      </c>
      <c r="N197" s="54">
        <v>1e-5</v>
      </c>
      <c r="O197" s="54">
        <v>0.99997</v>
      </c>
      <c r="P197" s="54">
        <v>1.6e-5</v>
      </c>
      <c r="Q197" s="54">
        <v>1e-5</v>
      </c>
      <c r="R197" s="54">
        <v>1e-5</v>
      </c>
      <c r="S197" s="54">
        <v>0.999954</v>
      </c>
      <c r="T197" s="54">
        <v>1e-5</v>
      </c>
      <c r="U197" s="54">
        <v>1e-5</v>
      </c>
      <c r="V197" s="54">
        <v>1e-5</v>
      </c>
      <c r="W197" s="54">
        <v>0.99995</v>
      </c>
      <c r="X197" s="54">
        <v>1e-5</v>
      </c>
      <c r="Y197" s="54">
        <v>1e-5</v>
      </c>
      <c r="Z197" s="54">
        <v>1e-5</v>
      </c>
    </row>
    <row r="198" spans="1:26">
      <c r="A198" s="22" t="s">
        <v>107</v>
      </c>
      <c r="B198" s="22" t="s">
        <v>50</v>
      </c>
      <c r="C198" s="22">
        <v>-0.0716607</v>
      </c>
      <c r="D198" s="22">
        <v>0.0356935</v>
      </c>
      <c r="E198" s="22">
        <v>-0.0147353</v>
      </c>
      <c r="F198" s="22">
        <v>-0.0094053</v>
      </c>
      <c r="G198" s="54">
        <v>1e-5</v>
      </c>
      <c r="H198" s="54">
        <v>0.99999</v>
      </c>
      <c r="I198" s="54">
        <v>1e-5</v>
      </c>
      <c r="J198" s="54">
        <v>1e-5</v>
      </c>
      <c r="K198" s="54">
        <v>0.99998</v>
      </c>
      <c r="L198" s="54">
        <v>1e-5</v>
      </c>
      <c r="M198" s="54">
        <v>1e-5</v>
      </c>
      <c r="N198" s="54">
        <v>1e-5</v>
      </c>
      <c r="O198" s="54">
        <v>0.99997</v>
      </c>
      <c r="P198" s="54">
        <v>1e-5</v>
      </c>
      <c r="Q198" s="54">
        <v>1e-5</v>
      </c>
      <c r="R198" s="54">
        <v>1e-5</v>
      </c>
      <c r="S198" s="54">
        <v>0.99996</v>
      </c>
      <c r="T198" s="54">
        <v>1e-5</v>
      </c>
      <c r="U198" s="54">
        <v>1e-5</v>
      </c>
      <c r="V198" s="54">
        <v>1e-5</v>
      </c>
      <c r="W198" s="54">
        <v>0.99995</v>
      </c>
      <c r="X198" s="54">
        <v>1e-5</v>
      </c>
      <c r="Y198" s="54">
        <v>1e-5</v>
      </c>
      <c r="Z198" s="54">
        <v>1e-5</v>
      </c>
    </row>
    <row r="199" spans="1:26">
      <c r="A199" s="22" t="s">
        <v>120</v>
      </c>
      <c r="B199" s="22" t="s">
        <v>50</v>
      </c>
      <c r="C199" s="22">
        <v>-0.0692926</v>
      </c>
      <c r="D199" s="22">
        <v>0.0341706</v>
      </c>
      <c r="E199" s="22">
        <v>-0.0123944</v>
      </c>
      <c r="F199" s="22">
        <v>-0.00743201</v>
      </c>
      <c r="G199" s="54">
        <v>1e-5</v>
      </c>
      <c r="H199" s="54">
        <v>0.99999</v>
      </c>
      <c r="I199" s="54">
        <v>1e-5</v>
      </c>
      <c r="J199" s="54">
        <v>1e-5</v>
      </c>
      <c r="K199" s="54">
        <v>0.99998</v>
      </c>
      <c r="L199" s="54">
        <v>1.6e-5</v>
      </c>
      <c r="M199" s="54">
        <v>1e-5</v>
      </c>
      <c r="N199" s="54">
        <v>1e-5</v>
      </c>
      <c r="O199" s="54">
        <v>0.999964</v>
      </c>
      <c r="P199" s="54">
        <v>1e-5</v>
      </c>
      <c r="Q199" s="54">
        <v>1e-5</v>
      </c>
      <c r="R199" s="54">
        <v>1e-5</v>
      </c>
      <c r="S199" s="54">
        <v>0.99996</v>
      </c>
      <c r="T199" s="54">
        <v>1e-5</v>
      </c>
      <c r="U199" s="54">
        <v>1e-5</v>
      </c>
      <c r="V199" s="54">
        <v>1e-5</v>
      </c>
      <c r="W199" s="54">
        <v>0.99995</v>
      </c>
      <c r="X199" s="54">
        <v>1e-5</v>
      </c>
      <c r="Y199" s="54">
        <v>1e-5</v>
      </c>
      <c r="Z199" s="54">
        <v>1e-5</v>
      </c>
    </row>
    <row r="200" spans="1:26">
      <c r="A200" s="22" t="s">
        <v>122</v>
      </c>
      <c r="B200" s="22" t="s">
        <v>50</v>
      </c>
      <c r="C200" s="22">
        <v>-0.0706752</v>
      </c>
      <c r="D200" s="22">
        <v>0.0360572</v>
      </c>
      <c r="E200" s="22">
        <v>-0.0144434</v>
      </c>
      <c r="F200" s="22">
        <v>-0.00844996</v>
      </c>
      <c r="G200" s="54">
        <v>1e-5</v>
      </c>
      <c r="H200" s="54">
        <v>0.99999</v>
      </c>
      <c r="I200" s="54">
        <v>1e-5</v>
      </c>
      <c r="J200" s="54">
        <v>1e-5</v>
      </c>
      <c r="K200" s="54">
        <v>0.99998</v>
      </c>
      <c r="L200" s="54">
        <v>1e-5</v>
      </c>
      <c r="M200" s="54">
        <v>1e-5</v>
      </c>
      <c r="N200" s="54">
        <v>1e-5</v>
      </c>
      <c r="O200" s="54">
        <v>0.99997</v>
      </c>
      <c r="P200" s="54">
        <v>1e-5</v>
      </c>
      <c r="Q200" s="54">
        <v>1e-5</v>
      </c>
      <c r="R200" s="54">
        <v>1e-5</v>
      </c>
      <c r="S200" s="54">
        <v>0.99996</v>
      </c>
      <c r="T200" s="54">
        <v>1e-5</v>
      </c>
      <c r="U200" s="54">
        <v>1.2e-5</v>
      </c>
      <c r="V200" s="54">
        <v>1e-5</v>
      </c>
      <c r="W200" s="54">
        <v>0.999948</v>
      </c>
      <c r="X200" s="54">
        <v>1e-5</v>
      </c>
      <c r="Y200" s="54">
        <v>1e-5</v>
      </c>
      <c r="Z200" s="54">
        <v>1e-5</v>
      </c>
    </row>
    <row r="201" spans="1:26">
      <c r="A201" s="22" t="s">
        <v>123</v>
      </c>
      <c r="B201" s="22" t="s">
        <v>50</v>
      </c>
      <c r="C201" s="22">
        <v>-0.0709037</v>
      </c>
      <c r="D201" s="22">
        <v>0.0332141</v>
      </c>
      <c r="E201" s="22">
        <v>-0.00881102</v>
      </c>
      <c r="F201" s="22">
        <v>-0.00358491</v>
      </c>
      <c r="G201" s="54">
        <v>1e-5</v>
      </c>
      <c r="H201" s="54">
        <v>0.99999</v>
      </c>
      <c r="I201" s="54">
        <v>1e-5</v>
      </c>
      <c r="J201" s="54">
        <v>1e-5</v>
      </c>
      <c r="K201" s="54">
        <v>0.99998</v>
      </c>
      <c r="L201" s="54">
        <v>1e-5</v>
      </c>
      <c r="M201" s="54">
        <v>1e-5</v>
      </c>
      <c r="N201" s="54">
        <v>1e-5</v>
      </c>
      <c r="O201" s="54">
        <v>0.99997</v>
      </c>
      <c r="P201" s="54">
        <v>1.9e-5</v>
      </c>
      <c r="Q201" s="54">
        <v>1e-5</v>
      </c>
      <c r="R201" s="54">
        <v>1e-5</v>
      </c>
      <c r="S201" s="54">
        <v>0.999951</v>
      </c>
      <c r="T201" s="54">
        <v>1e-5</v>
      </c>
      <c r="U201" s="54">
        <v>1e-5</v>
      </c>
      <c r="V201" s="54">
        <v>1e-5</v>
      </c>
      <c r="W201" s="54">
        <v>0.99995</v>
      </c>
      <c r="X201" s="54">
        <v>1e-5</v>
      </c>
      <c r="Y201" s="54">
        <v>1e-5</v>
      </c>
      <c r="Z201" s="54">
        <v>1e-5</v>
      </c>
    </row>
    <row r="202" spans="1:26">
      <c r="A202" s="22" t="s">
        <v>124</v>
      </c>
      <c r="B202" s="22" t="s">
        <v>50</v>
      </c>
      <c r="C202" s="22">
        <v>-0.0716037</v>
      </c>
      <c r="D202" s="22">
        <v>0.0386532</v>
      </c>
      <c r="E202" s="22">
        <v>-0.0214966</v>
      </c>
      <c r="F202" s="22">
        <v>-0.0146597</v>
      </c>
      <c r="G202" s="54">
        <v>1e-5</v>
      </c>
      <c r="H202" s="54">
        <v>0.99999</v>
      </c>
      <c r="I202" s="54">
        <v>1e-5</v>
      </c>
      <c r="J202" s="54">
        <v>1e-5</v>
      </c>
      <c r="K202" s="54">
        <v>0.99998</v>
      </c>
      <c r="L202" s="54">
        <v>1.6e-5</v>
      </c>
      <c r="M202" s="54">
        <v>1e-5</v>
      </c>
      <c r="N202" s="54">
        <v>1e-5</v>
      </c>
      <c r="O202" s="54">
        <v>0.999964</v>
      </c>
      <c r="P202" s="54">
        <v>1e-5</v>
      </c>
      <c r="Q202" s="54">
        <v>1e-5</v>
      </c>
      <c r="R202" s="54">
        <v>1e-5</v>
      </c>
      <c r="S202" s="54">
        <v>0.99996</v>
      </c>
      <c r="T202" s="54">
        <v>1e-5</v>
      </c>
      <c r="U202" s="54">
        <v>1e-5</v>
      </c>
      <c r="V202" s="54">
        <v>1e-5</v>
      </c>
      <c r="W202" s="54">
        <v>0.99995</v>
      </c>
      <c r="X202" s="54">
        <v>1e-5</v>
      </c>
      <c r="Y202" s="54">
        <v>1e-5</v>
      </c>
      <c r="Z202" s="54">
        <v>1e-5</v>
      </c>
    </row>
    <row r="203" spans="1:26">
      <c r="A203" s="22" t="s">
        <v>150</v>
      </c>
      <c r="B203" s="22" t="s">
        <v>50</v>
      </c>
      <c r="C203" s="22">
        <v>-0.0726885</v>
      </c>
      <c r="D203" s="22">
        <v>0.0383272</v>
      </c>
      <c r="E203" s="22">
        <v>-0.0198618</v>
      </c>
      <c r="F203" s="22">
        <v>-0.0143478</v>
      </c>
      <c r="G203" s="54">
        <v>1e-5</v>
      </c>
      <c r="H203" s="54">
        <v>0.99999</v>
      </c>
      <c r="I203" s="54">
        <v>1e-5</v>
      </c>
      <c r="J203" s="54">
        <v>1e-5</v>
      </c>
      <c r="K203" s="54">
        <v>0.99998</v>
      </c>
      <c r="L203" s="54">
        <v>1e-5</v>
      </c>
      <c r="M203" s="54">
        <v>1e-5</v>
      </c>
      <c r="N203" s="54">
        <v>1e-5</v>
      </c>
      <c r="O203" s="54">
        <v>0.99997</v>
      </c>
      <c r="P203" s="54">
        <v>1e-5</v>
      </c>
      <c r="Q203" s="54">
        <v>1e-5</v>
      </c>
      <c r="R203" s="54">
        <v>1e-5</v>
      </c>
      <c r="S203" s="54">
        <v>0.99996</v>
      </c>
      <c r="T203" s="54">
        <v>1e-5</v>
      </c>
      <c r="U203" s="54">
        <v>1e-5</v>
      </c>
      <c r="V203" s="54">
        <v>1e-5</v>
      </c>
      <c r="W203" s="54">
        <v>0.99995</v>
      </c>
      <c r="X203" s="54">
        <v>1e-5</v>
      </c>
      <c r="Y203" s="54">
        <v>1e-5</v>
      </c>
      <c r="Z203" s="54">
        <v>1e-5</v>
      </c>
    </row>
    <row r="204" spans="1:26">
      <c r="A204" s="22" t="s">
        <v>163</v>
      </c>
      <c r="B204" s="22" t="s">
        <v>50</v>
      </c>
      <c r="C204" s="22">
        <v>-0.0705725</v>
      </c>
      <c r="D204" s="22">
        <v>0.0332621</v>
      </c>
      <c r="E204" s="22">
        <v>-0.0108113</v>
      </c>
      <c r="F204" s="22">
        <v>-0.00806304</v>
      </c>
      <c r="G204" s="54">
        <v>1e-5</v>
      </c>
      <c r="H204" s="54">
        <v>0.99999</v>
      </c>
      <c r="I204" s="54">
        <v>1e-5</v>
      </c>
      <c r="J204" s="54">
        <v>1e-5</v>
      </c>
      <c r="K204" s="54">
        <v>0.99998</v>
      </c>
      <c r="L204" s="54">
        <v>1e-5</v>
      </c>
      <c r="M204" s="54">
        <v>1e-5</v>
      </c>
      <c r="N204" s="54">
        <v>1e-5</v>
      </c>
      <c r="O204" s="54">
        <v>0.99997</v>
      </c>
      <c r="P204" s="54">
        <v>1e-5</v>
      </c>
      <c r="Q204" s="54">
        <v>1e-5</v>
      </c>
      <c r="R204" s="54">
        <v>1e-5</v>
      </c>
      <c r="S204" s="54">
        <v>0.99996</v>
      </c>
      <c r="T204" s="54">
        <v>1e-5</v>
      </c>
      <c r="U204" s="54">
        <v>1e-5</v>
      </c>
      <c r="V204" s="54">
        <v>1e-5</v>
      </c>
      <c r="W204" s="54">
        <v>0.99995</v>
      </c>
      <c r="X204" s="54">
        <v>1e-5</v>
      </c>
      <c r="Y204" s="54">
        <v>1e-5</v>
      </c>
      <c r="Z204" s="54">
        <v>1e-5</v>
      </c>
    </row>
    <row r="205" spans="1:26">
      <c r="A205" s="22" t="s">
        <v>165</v>
      </c>
      <c r="B205" s="22" t="s">
        <v>50</v>
      </c>
      <c r="C205" s="22">
        <v>-0.0663318</v>
      </c>
      <c r="D205" s="22">
        <v>0.0327034</v>
      </c>
      <c r="E205" s="22">
        <v>-0.0131728</v>
      </c>
      <c r="F205" s="22">
        <v>-0.00788655</v>
      </c>
      <c r="G205" s="54">
        <v>0.013031</v>
      </c>
      <c r="H205" s="54">
        <v>0.986969</v>
      </c>
      <c r="I205" s="54">
        <v>0.012972</v>
      </c>
      <c r="J205" s="54">
        <v>1e-5</v>
      </c>
      <c r="K205" s="54">
        <v>0.987018</v>
      </c>
      <c r="L205" s="54">
        <v>0.013123</v>
      </c>
      <c r="M205" s="54">
        <v>1e-5</v>
      </c>
      <c r="N205" s="54">
        <v>1e-5</v>
      </c>
      <c r="O205" s="54">
        <v>0.986857</v>
      </c>
      <c r="P205" s="54">
        <v>1e-5</v>
      </c>
      <c r="Q205" s="54">
        <v>1e-5</v>
      </c>
      <c r="R205" s="54">
        <v>1e-5</v>
      </c>
      <c r="S205" s="54">
        <v>0.984691</v>
      </c>
      <c r="T205" s="54">
        <v>0.015279</v>
      </c>
      <c r="U205" s="54">
        <v>0.015661</v>
      </c>
      <c r="V205" s="54">
        <v>1e-5</v>
      </c>
      <c r="W205" s="54">
        <v>0.984299</v>
      </c>
      <c r="X205" s="54">
        <v>1e-5</v>
      </c>
      <c r="Y205" s="54">
        <v>1e-5</v>
      </c>
      <c r="Z205" s="54">
        <v>1e-5</v>
      </c>
    </row>
    <row r="206" spans="1:26">
      <c r="A206" s="22" t="s">
        <v>167</v>
      </c>
      <c r="B206" s="22" t="s">
        <v>50</v>
      </c>
      <c r="C206" s="22">
        <v>-0.0696071</v>
      </c>
      <c r="D206" s="22">
        <v>0.033777</v>
      </c>
      <c r="E206" s="22">
        <v>-0.0131129</v>
      </c>
      <c r="F206" s="22">
        <v>-0.0100374</v>
      </c>
      <c r="G206" s="54">
        <v>1e-5</v>
      </c>
      <c r="H206" s="54">
        <v>0.99999</v>
      </c>
      <c r="I206" s="54">
        <v>1e-5</v>
      </c>
      <c r="J206" s="54">
        <v>1e-5</v>
      </c>
      <c r="K206" s="54">
        <v>0.99998</v>
      </c>
      <c r="L206" s="54">
        <v>1e-5</v>
      </c>
      <c r="M206" s="54">
        <v>1e-5</v>
      </c>
      <c r="N206" s="54">
        <v>1e-5</v>
      </c>
      <c r="O206" s="54">
        <v>0.99997</v>
      </c>
      <c r="P206" s="54">
        <v>1e-5</v>
      </c>
      <c r="Q206" s="54">
        <v>1e-5</v>
      </c>
      <c r="R206" s="54">
        <v>1e-5</v>
      </c>
      <c r="S206" s="54">
        <v>0.99996</v>
      </c>
      <c r="T206" s="54">
        <v>1e-5</v>
      </c>
      <c r="U206" s="54">
        <v>1e-5</v>
      </c>
      <c r="V206" s="54">
        <v>1e-5</v>
      </c>
      <c r="W206" s="54">
        <v>0.99995</v>
      </c>
      <c r="X206" s="54">
        <v>1e-5</v>
      </c>
      <c r="Y206" s="54">
        <v>1e-5</v>
      </c>
      <c r="Z206" s="54">
        <v>1e-5</v>
      </c>
    </row>
    <row r="207" spans="1:26">
      <c r="A207" s="22" t="s">
        <v>175</v>
      </c>
      <c r="B207" s="22" t="s">
        <v>50</v>
      </c>
      <c r="C207" s="22">
        <v>-0.0687868</v>
      </c>
      <c r="D207" s="22">
        <v>0.0299667</v>
      </c>
      <c r="E207" s="22">
        <v>-0.0114068</v>
      </c>
      <c r="F207" s="22">
        <v>-0.0150588</v>
      </c>
      <c r="G207" s="54">
        <v>1e-5</v>
      </c>
      <c r="H207" s="54">
        <v>0.99999</v>
      </c>
      <c r="I207" s="54">
        <v>1e-5</v>
      </c>
      <c r="J207" s="54">
        <v>1e-5</v>
      </c>
      <c r="K207" s="54">
        <v>0.99998</v>
      </c>
      <c r="L207" s="54">
        <v>1e-5</v>
      </c>
      <c r="M207" s="54">
        <v>1e-5</v>
      </c>
      <c r="N207" s="54">
        <v>1e-5</v>
      </c>
      <c r="O207" s="54">
        <v>0.99997</v>
      </c>
      <c r="P207" s="54">
        <v>1e-5</v>
      </c>
      <c r="Q207" s="54">
        <v>1e-5</v>
      </c>
      <c r="R207" s="54">
        <v>1e-5</v>
      </c>
      <c r="S207" s="54">
        <v>0.99996</v>
      </c>
      <c r="T207" s="54">
        <v>1e-5</v>
      </c>
      <c r="U207" s="54">
        <v>1e-5</v>
      </c>
      <c r="V207" s="54">
        <v>1e-5</v>
      </c>
      <c r="W207" s="54">
        <v>0.99995</v>
      </c>
      <c r="X207" s="54">
        <v>1e-5</v>
      </c>
      <c r="Y207" s="54">
        <v>1e-5</v>
      </c>
      <c r="Z207" s="54">
        <v>1e-5</v>
      </c>
    </row>
    <row r="208" spans="1:26">
      <c r="A208" s="22" t="s">
        <v>182</v>
      </c>
      <c r="B208" s="22" t="s">
        <v>50</v>
      </c>
      <c r="C208" s="22">
        <v>-0.07179</v>
      </c>
      <c r="D208" s="22">
        <v>0.0375408</v>
      </c>
      <c r="E208" s="22">
        <v>-0.0217873</v>
      </c>
      <c r="F208" s="22">
        <v>-0.0165304</v>
      </c>
      <c r="G208" s="54">
        <v>1e-5</v>
      </c>
      <c r="H208" s="54">
        <v>0.99999</v>
      </c>
      <c r="I208" s="54">
        <v>1e-5</v>
      </c>
      <c r="J208" s="54">
        <v>1e-5</v>
      </c>
      <c r="K208" s="54">
        <v>0.99998</v>
      </c>
      <c r="L208" s="54">
        <v>1e-5</v>
      </c>
      <c r="M208" s="54">
        <v>1e-5</v>
      </c>
      <c r="N208" s="54">
        <v>1e-5</v>
      </c>
      <c r="O208" s="54">
        <v>0.99997</v>
      </c>
      <c r="P208" s="54">
        <v>1.4e-5</v>
      </c>
      <c r="Q208" s="54">
        <v>1e-5</v>
      </c>
      <c r="R208" s="54">
        <v>1e-5</v>
      </c>
      <c r="S208" s="54">
        <v>0.999956</v>
      </c>
      <c r="T208" s="54">
        <v>1e-5</v>
      </c>
      <c r="U208" s="54">
        <v>1e-5</v>
      </c>
      <c r="V208" s="54">
        <v>1e-5</v>
      </c>
      <c r="W208" s="54">
        <v>0.99995</v>
      </c>
      <c r="X208" s="54">
        <v>1e-5</v>
      </c>
      <c r="Y208" s="54">
        <v>1e-5</v>
      </c>
      <c r="Z208" s="54">
        <v>1e-5</v>
      </c>
    </row>
    <row r="209" spans="1:26">
      <c r="A209" s="22" t="s">
        <v>183</v>
      </c>
      <c r="B209" s="22" t="s">
        <v>50</v>
      </c>
      <c r="C209" s="22">
        <v>-0.0722532</v>
      </c>
      <c r="D209" s="22">
        <v>0.041713</v>
      </c>
      <c r="E209" s="22">
        <v>-0.0221954</v>
      </c>
      <c r="F209" s="22">
        <v>-0.0169648</v>
      </c>
      <c r="G209" s="54">
        <v>1e-5</v>
      </c>
      <c r="H209" s="54">
        <v>0.99999</v>
      </c>
      <c r="I209" s="54">
        <v>1e-5</v>
      </c>
      <c r="J209" s="54">
        <v>1e-5</v>
      </c>
      <c r="K209" s="54">
        <v>0.99998</v>
      </c>
      <c r="L209" s="54">
        <v>1e-5</v>
      </c>
      <c r="M209" s="54">
        <v>1e-5</v>
      </c>
      <c r="N209" s="54">
        <v>1e-5</v>
      </c>
      <c r="O209" s="54">
        <v>0.99997</v>
      </c>
      <c r="P209" s="54">
        <v>1e-5</v>
      </c>
      <c r="Q209" s="54">
        <v>1e-5</v>
      </c>
      <c r="R209" s="54">
        <v>1e-5</v>
      </c>
      <c r="S209" s="54">
        <v>0.99996</v>
      </c>
      <c r="T209" s="54">
        <v>1e-5</v>
      </c>
      <c r="U209" s="54">
        <v>1e-5</v>
      </c>
      <c r="V209" s="54">
        <v>1e-5</v>
      </c>
      <c r="W209" s="54">
        <v>0.99995</v>
      </c>
      <c r="X209" s="54">
        <v>1e-5</v>
      </c>
      <c r="Y209" s="54">
        <v>1e-5</v>
      </c>
      <c r="Z209" s="54">
        <v>1e-5</v>
      </c>
    </row>
    <row r="210" spans="1:26">
      <c r="A210" s="22" t="s">
        <v>199</v>
      </c>
      <c r="B210" s="22" t="s">
        <v>50</v>
      </c>
      <c r="C210" s="22">
        <v>-0.0736808</v>
      </c>
      <c r="D210" s="22">
        <v>0.0405787</v>
      </c>
      <c r="E210" s="22">
        <v>-0.0200879</v>
      </c>
      <c r="F210" s="22">
        <v>-0.0130167</v>
      </c>
      <c r="G210" s="54">
        <v>1e-5</v>
      </c>
      <c r="H210" s="54">
        <v>0.99999</v>
      </c>
      <c r="I210" s="54">
        <v>1e-5</v>
      </c>
      <c r="J210" s="54">
        <v>1e-5</v>
      </c>
      <c r="K210" s="54">
        <v>0.99998</v>
      </c>
      <c r="L210" s="54">
        <v>1e-5</v>
      </c>
      <c r="M210" s="54">
        <v>1e-5</v>
      </c>
      <c r="N210" s="54">
        <v>1e-5</v>
      </c>
      <c r="O210" s="54">
        <v>0.99997</v>
      </c>
      <c r="P210" s="54">
        <v>1e-5</v>
      </c>
      <c r="Q210" s="54">
        <v>1e-5</v>
      </c>
      <c r="R210" s="54">
        <v>1e-5</v>
      </c>
      <c r="S210" s="54">
        <v>0.99996</v>
      </c>
      <c r="T210" s="54">
        <v>1e-5</v>
      </c>
      <c r="U210" s="54">
        <v>1e-5</v>
      </c>
      <c r="V210" s="54">
        <v>1e-5</v>
      </c>
      <c r="W210" s="54">
        <v>0.99995</v>
      </c>
      <c r="X210" s="54">
        <v>1e-5</v>
      </c>
      <c r="Y210" s="54">
        <v>1e-5</v>
      </c>
      <c r="Z210" s="54">
        <v>1e-5</v>
      </c>
    </row>
    <row r="211" spans="1:26">
      <c r="A211" s="22" t="s">
        <v>201</v>
      </c>
      <c r="B211" s="22" t="s">
        <v>50</v>
      </c>
      <c r="C211" s="22">
        <v>-0.0727211</v>
      </c>
      <c r="D211" s="22">
        <v>0.0362019</v>
      </c>
      <c r="E211" s="22">
        <v>-0.0159622</v>
      </c>
      <c r="F211" s="22">
        <v>-0.00916934</v>
      </c>
      <c r="G211" s="54">
        <v>1e-5</v>
      </c>
      <c r="H211" s="54">
        <v>0.99999</v>
      </c>
      <c r="I211" s="54">
        <v>1e-5</v>
      </c>
      <c r="J211" s="54">
        <v>1e-5</v>
      </c>
      <c r="K211" s="54">
        <v>0.99998</v>
      </c>
      <c r="L211" s="54">
        <v>1e-5</v>
      </c>
      <c r="M211" s="54">
        <v>1e-5</v>
      </c>
      <c r="N211" s="54">
        <v>1e-5</v>
      </c>
      <c r="O211" s="54">
        <v>0.99997</v>
      </c>
      <c r="P211" s="54">
        <v>1e-5</v>
      </c>
      <c r="Q211" s="54">
        <v>1e-5</v>
      </c>
      <c r="R211" s="54">
        <v>1e-5</v>
      </c>
      <c r="S211" s="54">
        <v>0.99996</v>
      </c>
      <c r="T211" s="54">
        <v>1e-5</v>
      </c>
      <c r="U211" s="54">
        <v>1e-5</v>
      </c>
      <c r="V211" s="54">
        <v>1e-5</v>
      </c>
      <c r="W211" s="54">
        <v>0.99995</v>
      </c>
      <c r="X211" s="54">
        <v>1e-5</v>
      </c>
      <c r="Y211" s="54">
        <v>1e-5</v>
      </c>
      <c r="Z211" s="54">
        <v>1e-5</v>
      </c>
    </row>
    <row r="212" spans="1:26">
      <c r="A212" s="22" t="s">
        <v>202</v>
      </c>
      <c r="B212" s="22" t="s">
        <v>50</v>
      </c>
      <c r="C212" s="22">
        <v>-0.0744332</v>
      </c>
      <c r="D212" s="22">
        <v>0.0389683</v>
      </c>
      <c r="E212" s="22">
        <v>-0.0206678</v>
      </c>
      <c r="F212" s="22">
        <v>-0.0135914</v>
      </c>
      <c r="G212" s="54">
        <v>1e-5</v>
      </c>
      <c r="H212" s="54">
        <v>0.99999</v>
      </c>
      <c r="I212" s="54">
        <v>1e-5</v>
      </c>
      <c r="J212" s="54">
        <v>1e-5</v>
      </c>
      <c r="K212" s="54">
        <v>0.99998</v>
      </c>
      <c r="L212" s="54">
        <v>1e-5</v>
      </c>
      <c r="M212" s="54">
        <v>1.9e-5</v>
      </c>
      <c r="N212" s="54">
        <v>1e-5</v>
      </c>
      <c r="O212" s="54">
        <v>0.999961</v>
      </c>
      <c r="P212" s="54">
        <v>1e-5</v>
      </c>
      <c r="Q212" s="54">
        <v>1e-5</v>
      </c>
      <c r="R212" s="54">
        <v>1e-5</v>
      </c>
      <c r="S212" s="54">
        <v>0.99996</v>
      </c>
      <c r="T212" s="54">
        <v>1e-5</v>
      </c>
      <c r="U212" s="54">
        <v>1e-5</v>
      </c>
      <c r="V212" s="54">
        <v>1e-5</v>
      </c>
      <c r="W212" s="54">
        <v>0.99995</v>
      </c>
      <c r="X212" s="54">
        <v>1e-5</v>
      </c>
      <c r="Y212" s="54">
        <v>1e-5</v>
      </c>
      <c r="Z212" s="54">
        <v>1e-5</v>
      </c>
    </row>
    <row r="213" spans="1:26">
      <c r="A213" s="22" t="s">
        <v>203</v>
      </c>
      <c r="B213" s="22" t="s">
        <v>50</v>
      </c>
      <c r="C213" s="22">
        <v>-0.0742558</v>
      </c>
      <c r="D213" s="22">
        <v>0.0411125</v>
      </c>
      <c r="E213" s="22">
        <v>-0.0224726</v>
      </c>
      <c r="F213" s="22">
        <v>-0.0153533</v>
      </c>
      <c r="G213" s="54">
        <v>1e-5</v>
      </c>
      <c r="H213" s="54">
        <v>0.99999</v>
      </c>
      <c r="I213" s="54">
        <v>1e-5</v>
      </c>
      <c r="J213" s="54">
        <v>1e-5</v>
      </c>
      <c r="K213" s="54">
        <v>0.99998</v>
      </c>
      <c r="L213" s="54">
        <v>1e-5</v>
      </c>
      <c r="M213" s="54">
        <v>1.9e-5</v>
      </c>
      <c r="N213" s="54">
        <v>1e-5</v>
      </c>
      <c r="O213" s="54">
        <v>0.999961</v>
      </c>
      <c r="P213" s="54">
        <v>1e-5</v>
      </c>
      <c r="Q213" s="54">
        <v>1e-5</v>
      </c>
      <c r="R213" s="54">
        <v>1e-5</v>
      </c>
      <c r="S213" s="54">
        <v>0.99996</v>
      </c>
      <c r="T213" s="54">
        <v>1e-5</v>
      </c>
      <c r="U213" s="54">
        <v>1e-5</v>
      </c>
      <c r="V213" s="54">
        <v>1e-5</v>
      </c>
      <c r="W213" s="54">
        <v>0.99995</v>
      </c>
      <c r="X213" s="54">
        <v>1e-5</v>
      </c>
      <c r="Y213" s="54">
        <v>1e-5</v>
      </c>
      <c r="Z213" s="54">
        <v>1e-5</v>
      </c>
    </row>
    <row r="214" spans="1:26">
      <c r="A214" s="22" t="s">
        <v>206</v>
      </c>
      <c r="B214" s="22" t="s">
        <v>50</v>
      </c>
      <c r="C214" s="22">
        <v>-0.0733019</v>
      </c>
      <c r="D214" s="22">
        <v>0.0311312</v>
      </c>
      <c r="E214" s="22">
        <v>-0.0117357</v>
      </c>
      <c r="F214" s="22">
        <v>-0.0119491</v>
      </c>
      <c r="G214" s="54">
        <v>1e-5</v>
      </c>
      <c r="H214" s="54">
        <v>0.99999</v>
      </c>
      <c r="I214" s="54">
        <v>1e-5</v>
      </c>
      <c r="J214" s="54">
        <v>1e-5</v>
      </c>
      <c r="K214" s="54">
        <v>0.99998</v>
      </c>
      <c r="L214" s="54">
        <v>1e-5</v>
      </c>
      <c r="M214" s="54">
        <v>1e-5</v>
      </c>
      <c r="N214" s="54">
        <v>1e-5</v>
      </c>
      <c r="O214" s="54">
        <v>0.99997</v>
      </c>
      <c r="P214" s="54">
        <v>1.6e-5</v>
      </c>
      <c r="Q214" s="54">
        <v>1e-5</v>
      </c>
      <c r="R214" s="54">
        <v>1.3e-5</v>
      </c>
      <c r="S214" s="54">
        <v>0.999951</v>
      </c>
      <c r="T214" s="54">
        <v>1e-5</v>
      </c>
      <c r="U214" s="54">
        <v>1e-5</v>
      </c>
      <c r="V214" s="54">
        <v>1e-5</v>
      </c>
      <c r="W214" s="54">
        <v>0.99995</v>
      </c>
      <c r="X214" s="54">
        <v>1e-5</v>
      </c>
      <c r="Y214" s="54">
        <v>1e-5</v>
      </c>
      <c r="Z214" s="54">
        <v>1e-5</v>
      </c>
    </row>
    <row r="215" spans="1:26">
      <c r="A215" s="22" t="s">
        <v>207</v>
      </c>
      <c r="B215" s="22" t="s">
        <v>50</v>
      </c>
      <c r="C215" s="22">
        <v>-0.0709233</v>
      </c>
      <c r="D215" s="22">
        <v>0.0330577</v>
      </c>
      <c r="E215" s="22">
        <v>-0.0117425</v>
      </c>
      <c r="F215" s="22">
        <v>-0.00613025</v>
      </c>
      <c r="G215" s="54">
        <v>1e-5</v>
      </c>
      <c r="H215" s="54">
        <v>0.99999</v>
      </c>
      <c r="I215" s="54">
        <v>1e-5</v>
      </c>
      <c r="J215" s="54">
        <v>1e-5</v>
      </c>
      <c r="K215" s="54">
        <v>0.99998</v>
      </c>
      <c r="L215" s="54">
        <v>1e-5</v>
      </c>
      <c r="M215" s="54">
        <v>1e-5</v>
      </c>
      <c r="N215" s="54">
        <v>1e-5</v>
      </c>
      <c r="O215" s="54">
        <v>0.99997</v>
      </c>
      <c r="P215" s="54">
        <v>1e-5</v>
      </c>
      <c r="Q215" s="54">
        <v>1e-5</v>
      </c>
      <c r="R215" s="54">
        <v>1e-5</v>
      </c>
      <c r="S215" s="54">
        <v>0.99996</v>
      </c>
      <c r="T215" s="54">
        <v>1e-5</v>
      </c>
      <c r="U215" s="54">
        <v>1e-5</v>
      </c>
      <c r="V215" s="54">
        <v>1e-5</v>
      </c>
      <c r="W215" s="54">
        <v>0.99995</v>
      </c>
      <c r="X215" s="54">
        <v>1e-5</v>
      </c>
      <c r="Y215" s="54">
        <v>1e-5</v>
      </c>
      <c r="Z215" s="54">
        <v>1e-5</v>
      </c>
    </row>
    <row r="216" spans="1:26">
      <c r="A216" s="22" t="s">
        <v>209</v>
      </c>
      <c r="B216" s="22" t="s">
        <v>50</v>
      </c>
      <c r="C216" s="22">
        <v>-0.0733272</v>
      </c>
      <c r="D216" s="22">
        <v>0.0398849</v>
      </c>
      <c r="E216" s="22">
        <v>-0.0213257</v>
      </c>
      <c r="F216" s="22">
        <v>-0.0136395</v>
      </c>
      <c r="G216" s="54">
        <v>1e-5</v>
      </c>
      <c r="H216" s="54">
        <v>0.99999</v>
      </c>
      <c r="I216" s="54">
        <v>1e-5</v>
      </c>
      <c r="J216" s="54">
        <v>1e-5</v>
      </c>
      <c r="K216" s="54">
        <v>0.99998</v>
      </c>
      <c r="L216" s="54">
        <v>1e-5</v>
      </c>
      <c r="M216" s="54">
        <v>1.8e-5</v>
      </c>
      <c r="N216" s="54">
        <v>1e-5</v>
      </c>
      <c r="O216" s="54">
        <v>0.999962</v>
      </c>
      <c r="P216" s="54">
        <v>1e-5</v>
      </c>
      <c r="Q216" s="54">
        <v>1e-5</v>
      </c>
      <c r="R216" s="54">
        <v>1e-5</v>
      </c>
      <c r="S216" s="54">
        <v>0.99996</v>
      </c>
      <c r="T216" s="54">
        <v>1e-5</v>
      </c>
      <c r="U216" s="54">
        <v>1e-5</v>
      </c>
      <c r="V216" s="54">
        <v>1e-5</v>
      </c>
      <c r="W216" s="54">
        <v>0.99995</v>
      </c>
      <c r="X216" s="54">
        <v>1e-5</v>
      </c>
      <c r="Y216" s="54">
        <v>1e-5</v>
      </c>
      <c r="Z216" s="54">
        <v>1e-5</v>
      </c>
    </row>
    <row r="217" spans="1:26">
      <c r="A217" s="22" t="s">
        <v>215</v>
      </c>
      <c r="B217" s="22" t="s">
        <v>50</v>
      </c>
      <c r="C217" s="22">
        <v>-0.0679585</v>
      </c>
      <c r="D217" s="22">
        <v>0.0307092</v>
      </c>
      <c r="E217" s="22">
        <v>-0.00539757</v>
      </c>
      <c r="F217" s="22">
        <v>-0.00921005</v>
      </c>
      <c r="G217" s="54">
        <v>1e-5</v>
      </c>
      <c r="H217" s="54">
        <v>0.99999</v>
      </c>
      <c r="I217" s="54">
        <v>1e-5</v>
      </c>
      <c r="J217" s="54">
        <v>1e-5</v>
      </c>
      <c r="K217" s="54">
        <v>0.99998</v>
      </c>
      <c r="L217" s="54">
        <v>1e-5</v>
      </c>
      <c r="M217" s="54">
        <v>1e-5</v>
      </c>
      <c r="N217" s="54">
        <v>1e-5</v>
      </c>
      <c r="O217" s="54">
        <v>0.99997</v>
      </c>
      <c r="P217" s="54">
        <v>1.8e-5</v>
      </c>
      <c r="Q217" s="54">
        <v>1e-5</v>
      </c>
      <c r="R217" s="54">
        <v>1.3e-5</v>
      </c>
      <c r="S217" s="54">
        <v>0.99995</v>
      </c>
      <c r="T217" s="54">
        <v>1e-5</v>
      </c>
      <c r="U217" s="54">
        <v>1e-5</v>
      </c>
      <c r="V217" s="54">
        <v>1e-5</v>
      </c>
      <c r="W217" s="54">
        <v>0.99995</v>
      </c>
      <c r="X217" s="54">
        <v>1e-5</v>
      </c>
      <c r="Y217" s="54">
        <v>1e-5</v>
      </c>
      <c r="Z217" s="54">
        <v>1e-5</v>
      </c>
    </row>
    <row r="218" spans="1:26">
      <c r="A218" s="22" t="s">
        <v>226</v>
      </c>
      <c r="B218" s="22" t="s">
        <v>50</v>
      </c>
      <c r="C218" s="22">
        <v>-0.0688066</v>
      </c>
      <c r="D218" s="22">
        <v>0.0356522</v>
      </c>
      <c r="E218" s="22">
        <v>-0.0108562</v>
      </c>
      <c r="F218" s="22">
        <v>-0.00928165</v>
      </c>
      <c r="G218" s="54">
        <v>0.004015</v>
      </c>
      <c r="H218" s="54">
        <v>0.995985</v>
      </c>
      <c r="I218" s="54">
        <v>0.001846</v>
      </c>
      <c r="J218" s="54">
        <v>1e-5</v>
      </c>
      <c r="K218" s="54">
        <v>0.998144</v>
      </c>
      <c r="L218" s="54">
        <v>1e-5</v>
      </c>
      <c r="M218" s="54">
        <v>0.017497</v>
      </c>
      <c r="N218" s="54">
        <v>1e-5</v>
      </c>
      <c r="O218" s="54">
        <v>0.982483</v>
      </c>
      <c r="P218" s="54">
        <v>1.1e-5</v>
      </c>
      <c r="Q218" s="54">
        <v>1e-5</v>
      </c>
      <c r="R218" s="54">
        <v>0.01735</v>
      </c>
      <c r="S218" s="54">
        <v>0.982619</v>
      </c>
      <c r="T218" s="54">
        <v>1e-5</v>
      </c>
      <c r="U218" s="54">
        <v>1e-5</v>
      </c>
      <c r="V218" s="54">
        <v>0.017843</v>
      </c>
      <c r="W218" s="54">
        <v>0.982117</v>
      </c>
      <c r="X218" s="54">
        <v>1e-5</v>
      </c>
      <c r="Y218" s="54">
        <v>1e-5</v>
      </c>
      <c r="Z218" s="54">
        <v>1e-5</v>
      </c>
    </row>
    <row r="219" spans="1:26">
      <c r="A219" s="22" t="s">
        <v>227</v>
      </c>
      <c r="B219" s="22" t="s">
        <v>50</v>
      </c>
      <c r="C219" s="22">
        <v>-0.0724988</v>
      </c>
      <c r="D219" s="22">
        <v>0.0373275</v>
      </c>
      <c r="E219" s="22">
        <v>-0.0180229</v>
      </c>
      <c r="F219" s="22">
        <v>-0.010875</v>
      </c>
      <c r="G219" s="54">
        <v>1e-5</v>
      </c>
      <c r="H219" s="54">
        <v>0.99999</v>
      </c>
      <c r="I219" s="54">
        <v>1e-5</v>
      </c>
      <c r="J219" s="54">
        <v>1e-5</v>
      </c>
      <c r="K219" s="54">
        <v>0.99998</v>
      </c>
      <c r="L219" s="54">
        <v>1e-5</v>
      </c>
      <c r="M219" s="54">
        <v>1e-5</v>
      </c>
      <c r="N219" s="54">
        <v>1e-5</v>
      </c>
      <c r="O219" s="54">
        <v>0.99997</v>
      </c>
      <c r="P219" s="54">
        <v>1e-5</v>
      </c>
      <c r="Q219" s="54">
        <v>1e-5</v>
      </c>
      <c r="R219" s="54">
        <v>1e-5</v>
      </c>
      <c r="S219" s="54">
        <v>0.99996</v>
      </c>
      <c r="T219" s="54">
        <v>1e-5</v>
      </c>
      <c r="U219" s="54">
        <v>1e-5</v>
      </c>
      <c r="V219" s="54">
        <v>1e-5</v>
      </c>
      <c r="W219" s="54">
        <v>0.99995</v>
      </c>
      <c r="X219" s="54">
        <v>1e-5</v>
      </c>
      <c r="Y219" s="54">
        <v>1e-5</v>
      </c>
      <c r="Z219" s="54">
        <v>1e-5</v>
      </c>
    </row>
    <row r="220" spans="1:26">
      <c r="A220" s="22" t="s">
        <v>235</v>
      </c>
      <c r="B220" s="22" t="s">
        <v>50</v>
      </c>
      <c r="C220" s="22">
        <v>-0.0743376</v>
      </c>
      <c r="D220" s="22">
        <v>0.0374174</v>
      </c>
      <c r="E220" s="22">
        <v>-0.0207301</v>
      </c>
      <c r="F220" s="22">
        <v>-0.0130153</v>
      </c>
      <c r="G220" s="54">
        <v>1e-5</v>
      </c>
      <c r="H220" s="54">
        <v>0.99999</v>
      </c>
      <c r="I220" s="54">
        <v>1e-5</v>
      </c>
      <c r="J220" s="54">
        <v>1e-5</v>
      </c>
      <c r="K220" s="54">
        <v>0.99998</v>
      </c>
      <c r="L220" s="54">
        <v>1e-5</v>
      </c>
      <c r="M220" s="54">
        <v>1e-5</v>
      </c>
      <c r="N220" s="54">
        <v>1e-5</v>
      </c>
      <c r="O220" s="54">
        <v>0.99997</v>
      </c>
      <c r="P220" s="54">
        <v>1e-5</v>
      </c>
      <c r="Q220" s="54">
        <v>1e-5</v>
      </c>
      <c r="R220" s="54">
        <v>1e-5</v>
      </c>
      <c r="S220" s="54">
        <v>0.99996</v>
      </c>
      <c r="T220" s="54">
        <v>1e-5</v>
      </c>
      <c r="U220" s="54">
        <v>1e-5</v>
      </c>
      <c r="V220" s="54">
        <v>1e-5</v>
      </c>
      <c r="W220" s="54">
        <v>0.99995</v>
      </c>
      <c r="X220" s="54">
        <v>1e-5</v>
      </c>
      <c r="Y220" s="54">
        <v>1e-5</v>
      </c>
      <c r="Z220" s="54">
        <v>1e-5</v>
      </c>
    </row>
    <row r="221" spans="1:26">
      <c r="A221" s="22" t="s">
        <v>286</v>
      </c>
      <c r="B221" s="22" t="s">
        <v>50</v>
      </c>
      <c r="C221" s="22">
        <v>-0.0711675</v>
      </c>
      <c r="D221" s="22">
        <v>0.0341137</v>
      </c>
      <c r="E221" s="22">
        <v>-0.0105801</v>
      </c>
      <c r="F221" s="22">
        <v>-0.0117735</v>
      </c>
      <c r="G221" s="54">
        <v>1e-5</v>
      </c>
      <c r="H221" s="54">
        <v>0.99999</v>
      </c>
      <c r="I221" s="54">
        <v>1e-5</v>
      </c>
      <c r="J221" s="54">
        <v>1e-5</v>
      </c>
      <c r="K221" s="54">
        <v>0.99998</v>
      </c>
      <c r="L221" s="54">
        <v>1e-5</v>
      </c>
      <c r="M221" s="54">
        <v>1e-5</v>
      </c>
      <c r="N221" s="54">
        <v>1e-5</v>
      </c>
      <c r="O221" s="54">
        <v>0.99997</v>
      </c>
      <c r="P221" s="54">
        <v>1e-5</v>
      </c>
      <c r="Q221" s="54">
        <v>1e-5</v>
      </c>
      <c r="R221" s="54">
        <v>1e-5</v>
      </c>
      <c r="S221" s="54">
        <v>0.99996</v>
      </c>
      <c r="T221" s="54">
        <v>1e-5</v>
      </c>
      <c r="U221" s="54">
        <v>1e-5</v>
      </c>
      <c r="V221" s="54">
        <v>1e-5</v>
      </c>
      <c r="W221" s="54">
        <v>0.99995</v>
      </c>
      <c r="X221" s="54">
        <v>1e-5</v>
      </c>
      <c r="Y221" s="54">
        <v>1e-5</v>
      </c>
      <c r="Z221" s="54">
        <v>1e-5</v>
      </c>
    </row>
    <row r="222" spans="1:26">
      <c r="A222" s="22" t="s">
        <v>287</v>
      </c>
      <c r="B222" s="22" t="s">
        <v>50</v>
      </c>
      <c r="C222" s="22">
        <v>-0.0713927</v>
      </c>
      <c r="D222" s="22">
        <v>0.0358266</v>
      </c>
      <c r="E222" s="22">
        <v>-0.00678849</v>
      </c>
      <c r="F222" s="22">
        <v>-0.00502469</v>
      </c>
      <c r="G222" s="54">
        <v>1e-5</v>
      </c>
      <c r="H222" s="54">
        <v>0.99999</v>
      </c>
      <c r="I222" s="54">
        <v>1e-5</v>
      </c>
      <c r="J222" s="54">
        <v>1e-5</v>
      </c>
      <c r="K222" s="54">
        <v>0.99998</v>
      </c>
      <c r="L222" s="54">
        <v>1e-5</v>
      </c>
      <c r="M222" s="54">
        <v>1e-5</v>
      </c>
      <c r="N222" s="54">
        <v>1e-5</v>
      </c>
      <c r="O222" s="54">
        <v>0.99997</v>
      </c>
      <c r="P222" s="54">
        <v>1e-5</v>
      </c>
      <c r="Q222" s="54">
        <v>1e-5</v>
      </c>
      <c r="R222" s="54">
        <v>1e-5</v>
      </c>
      <c r="S222" s="54">
        <v>0.99996</v>
      </c>
      <c r="T222" s="54">
        <v>1e-5</v>
      </c>
      <c r="U222" s="54">
        <v>1e-5</v>
      </c>
      <c r="V222" s="54">
        <v>1e-5</v>
      </c>
      <c r="W222" s="54">
        <v>0.99995</v>
      </c>
      <c r="X222" s="54">
        <v>1e-5</v>
      </c>
      <c r="Y222" s="54">
        <v>1e-5</v>
      </c>
      <c r="Z222" s="54">
        <v>1e-5</v>
      </c>
    </row>
    <row r="223" spans="1:26">
      <c r="A223" s="22" t="s">
        <v>291</v>
      </c>
      <c r="B223" s="22" t="s">
        <v>50</v>
      </c>
      <c r="C223" s="22">
        <v>-0.0677225</v>
      </c>
      <c r="D223" s="22">
        <v>0.0267705</v>
      </c>
      <c r="E223" s="22">
        <v>-0.0072594</v>
      </c>
      <c r="F223" s="22">
        <v>-0.00876041</v>
      </c>
      <c r="G223" s="54">
        <v>1e-5</v>
      </c>
      <c r="H223" s="54">
        <v>0.99999</v>
      </c>
      <c r="I223" s="54">
        <v>1e-5</v>
      </c>
      <c r="J223" s="54">
        <v>1e-5</v>
      </c>
      <c r="K223" s="54">
        <v>0.99998</v>
      </c>
      <c r="L223" s="54">
        <v>1e-5</v>
      </c>
      <c r="M223" s="54">
        <v>1e-5</v>
      </c>
      <c r="N223" s="54">
        <v>1e-5</v>
      </c>
      <c r="O223" s="54">
        <v>0.99997</v>
      </c>
      <c r="P223" s="54">
        <v>1.3e-5</v>
      </c>
      <c r="Q223" s="54">
        <v>0.035504</v>
      </c>
      <c r="R223" s="54">
        <v>1.3e-5</v>
      </c>
      <c r="S223" s="54">
        <v>0.96446</v>
      </c>
      <c r="T223" s="54">
        <v>1e-5</v>
      </c>
      <c r="U223" s="54">
        <v>1e-5</v>
      </c>
      <c r="V223" s="54">
        <v>1e-5</v>
      </c>
      <c r="W223" s="54">
        <v>0.980842</v>
      </c>
      <c r="X223" s="54">
        <v>1e-5</v>
      </c>
      <c r="Y223" s="54">
        <v>1e-5</v>
      </c>
      <c r="Z223" s="54">
        <v>0.019118</v>
      </c>
    </row>
    <row r="224" spans="1:26">
      <c r="A224" s="22" t="s">
        <v>293</v>
      </c>
      <c r="B224" s="22" t="s">
        <v>50</v>
      </c>
      <c r="C224" s="22">
        <v>-0.0697686</v>
      </c>
      <c r="D224" s="22">
        <v>0.0327694</v>
      </c>
      <c r="E224" s="22">
        <v>-0.00544659</v>
      </c>
      <c r="F224" s="22">
        <v>-0.00325124</v>
      </c>
      <c r="G224" s="54">
        <v>1e-5</v>
      </c>
      <c r="H224" s="54">
        <v>0.99999</v>
      </c>
      <c r="I224" s="54">
        <v>1e-5</v>
      </c>
      <c r="J224" s="54">
        <v>1e-5</v>
      </c>
      <c r="K224" s="54">
        <v>0.99998</v>
      </c>
      <c r="L224" s="54">
        <v>1e-5</v>
      </c>
      <c r="M224" s="54">
        <v>1e-5</v>
      </c>
      <c r="N224" s="54">
        <v>1e-5</v>
      </c>
      <c r="O224" s="54">
        <v>0.99997</v>
      </c>
      <c r="P224" s="54">
        <v>1e-5</v>
      </c>
      <c r="Q224" s="54">
        <v>1.4e-5</v>
      </c>
      <c r="R224" s="54">
        <v>1e-5</v>
      </c>
      <c r="S224" s="54">
        <v>0.999956</v>
      </c>
      <c r="T224" s="54">
        <v>1e-5</v>
      </c>
      <c r="U224" s="54">
        <v>1e-5</v>
      </c>
      <c r="V224" s="54">
        <v>1e-5</v>
      </c>
      <c r="W224" s="54">
        <v>0.99995</v>
      </c>
      <c r="X224" s="54">
        <v>1e-5</v>
      </c>
      <c r="Y224" s="54">
        <v>1e-5</v>
      </c>
      <c r="Z224" s="54">
        <v>1e-5</v>
      </c>
    </row>
    <row r="225" spans="1:26">
      <c r="A225" s="22" t="s">
        <v>297</v>
      </c>
      <c r="B225" s="22" t="s">
        <v>50</v>
      </c>
      <c r="C225" s="22">
        <v>-0.0705336</v>
      </c>
      <c r="D225" s="22">
        <v>0.0340838</v>
      </c>
      <c r="E225" s="22">
        <v>-0.0149328</v>
      </c>
      <c r="F225" s="22">
        <v>-0.00857347</v>
      </c>
      <c r="G225" s="54">
        <v>1e-5</v>
      </c>
      <c r="H225" s="54">
        <v>0.99999</v>
      </c>
      <c r="I225" s="54">
        <v>1e-5</v>
      </c>
      <c r="J225" s="54">
        <v>1e-5</v>
      </c>
      <c r="K225" s="54">
        <v>0.99998</v>
      </c>
      <c r="L225" s="54">
        <v>1e-5</v>
      </c>
      <c r="M225" s="54">
        <v>1e-5</v>
      </c>
      <c r="N225" s="54">
        <v>1e-5</v>
      </c>
      <c r="O225" s="54">
        <v>0.99997</v>
      </c>
      <c r="P225" s="54">
        <v>1.1e-5</v>
      </c>
      <c r="Q225" s="54">
        <v>1e-5</v>
      </c>
      <c r="R225" s="54">
        <v>1e-5</v>
      </c>
      <c r="S225" s="54">
        <v>0.999959</v>
      </c>
      <c r="T225" s="54">
        <v>1e-5</v>
      </c>
      <c r="U225" s="54">
        <v>1e-5</v>
      </c>
      <c r="V225" s="54">
        <v>1e-5</v>
      </c>
      <c r="W225" s="54">
        <v>0.99995</v>
      </c>
      <c r="X225" s="54">
        <v>1e-5</v>
      </c>
      <c r="Y225" s="54">
        <v>1e-5</v>
      </c>
      <c r="Z225" s="54">
        <v>1e-5</v>
      </c>
    </row>
    <row r="226" spans="1:26">
      <c r="A226" s="22" t="s">
        <v>302</v>
      </c>
      <c r="B226" s="22" t="s">
        <v>50</v>
      </c>
      <c r="C226" s="22">
        <v>-0.0713672</v>
      </c>
      <c r="D226" s="22">
        <v>0.0333808</v>
      </c>
      <c r="E226" s="22">
        <v>-0.00963993</v>
      </c>
      <c r="F226" s="22">
        <v>-0.0152882</v>
      </c>
      <c r="G226" s="54">
        <v>1e-5</v>
      </c>
      <c r="H226" s="54">
        <v>0.99999</v>
      </c>
      <c r="I226" s="54">
        <v>1e-5</v>
      </c>
      <c r="J226" s="54">
        <v>1e-5</v>
      </c>
      <c r="K226" s="54">
        <v>0.99998</v>
      </c>
      <c r="L226" s="54">
        <v>1e-5</v>
      </c>
      <c r="M226" s="54">
        <v>1e-5</v>
      </c>
      <c r="N226" s="54">
        <v>1e-5</v>
      </c>
      <c r="O226" s="54">
        <v>0.99997</v>
      </c>
      <c r="P226" s="54">
        <v>1e-5</v>
      </c>
      <c r="Q226" s="54">
        <v>1e-5</v>
      </c>
      <c r="R226" s="54">
        <v>1.2e-5</v>
      </c>
      <c r="S226" s="54">
        <v>0.999958</v>
      </c>
      <c r="T226" s="54">
        <v>1e-5</v>
      </c>
      <c r="U226" s="54">
        <v>1e-5</v>
      </c>
      <c r="V226" s="54">
        <v>1e-5</v>
      </c>
      <c r="W226" s="54">
        <v>0.99995</v>
      </c>
      <c r="X226" s="54">
        <v>1e-5</v>
      </c>
      <c r="Y226" s="54">
        <v>1e-5</v>
      </c>
      <c r="Z226" s="54">
        <v>1e-5</v>
      </c>
    </row>
    <row r="227" spans="1:26">
      <c r="A227" s="22" t="s">
        <v>311</v>
      </c>
      <c r="B227" s="22" t="s">
        <v>50</v>
      </c>
      <c r="C227" s="22">
        <v>-0.0459007</v>
      </c>
      <c r="D227" s="22">
        <v>0.0330334</v>
      </c>
      <c r="E227" s="22">
        <v>-0.0238749</v>
      </c>
      <c r="F227" s="22">
        <v>-0.000980835</v>
      </c>
      <c r="G227" s="54">
        <v>0.140766</v>
      </c>
      <c r="H227" s="54">
        <v>0.859234</v>
      </c>
      <c r="I227" s="54">
        <v>0.146411</v>
      </c>
      <c r="J227" s="54">
        <v>1e-5</v>
      </c>
      <c r="K227" s="54">
        <v>0.853579</v>
      </c>
      <c r="L227" s="54">
        <v>0.140789</v>
      </c>
      <c r="M227" s="54">
        <v>1e-5</v>
      </c>
      <c r="N227" s="54">
        <v>1e-5</v>
      </c>
      <c r="O227" s="54">
        <v>0.859191</v>
      </c>
      <c r="P227" s="54">
        <v>1e-5</v>
      </c>
      <c r="Q227" s="54">
        <v>1e-5</v>
      </c>
      <c r="R227" s="54">
        <v>1e-5</v>
      </c>
      <c r="S227" s="54">
        <v>0.855947</v>
      </c>
      <c r="T227" s="54">
        <v>0.144023</v>
      </c>
      <c r="U227" s="54">
        <v>0.143338</v>
      </c>
      <c r="V227" s="54">
        <v>0.001337</v>
      </c>
      <c r="W227" s="54">
        <v>0.855295</v>
      </c>
      <c r="X227" s="54">
        <v>1e-5</v>
      </c>
      <c r="Y227" s="54">
        <v>1e-5</v>
      </c>
      <c r="Z227" s="54">
        <v>1e-5</v>
      </c>
    </row>
    <row r="228" spans="1:26">
      <c r="A228" s="22" t="s">
        <v>312</v>
      </c>
      <c r="B228" s="22" t="s">
        <v>50</v>
      </c>
      <c r="C228" s="22">
        <v>-0.0701435</v>
      </c>
      <c r="D228" s="22">
        <v>0.0337382</v>
      </c>
      <c r="E228" s="22">
        <v>-0.0132343</v>
      </c>
      <c r="F228" s="22">
        <v>-0.0144229</v>
      </c>
      <c r="G228" s="54">
        <v>1e-5</v>
      </c>
      <c r="H228" s="54">
        <v>0.99999</v>
      </c>
      <c r="I228" s="54">
        <v>1e-5</v>
      </c>
      <c r="J228" s="54">
        <v>1e-5</v>
      </c>
      <c r="K228" s="54">
        <v>0.99998</v>
      </c>
      <c r="L228" s="54">
        <v>1e-5</v>
      </c>
      <c r="M228" s="54">
        <v>1e-5</v>
      </c>
      <c r="N228" s="54">
        <v>1e-5</v>
      </c>
      <c r="O228" s="54">
        <v>0.99997</v>
      </c>
      <c r="P228" s="54">
        <v>1.3e-5</v>
      </c>
      <c r="Q228" s="54">
        <v>1e-5</v>
      </c>
      <c r="R228" s="54">
        <v>1e-5</v>
      </c>
      <c r="S228" s="54">
        <v>0.999957</v>
      </c>
      <c r="T228" s="54">
        <v>1e-5</v>
      </c>
      <c r="U228" s="54">
        <v>1e-5</v>
      </c>
      <c r="V228" s="54">
        <v>1e-5</v>
      </c>
      <c r="W228" s="54">
        <v>0.99995</v>
      </c>
      <c r="X228" s="54">
        <v>1e-5</v>
      </c>
      <c r="Y228" s="54">
        <v>1e-5</v>
      </c>
      <c r="Z228" s="54">
        <v>1e-5</v>
      </c>
    </row>
    <row r="229" spans="1:26">
      <c r="A229" s="22" t="s">
        <v>313</v>
      </c>
      <c r="B229" s="22" t="s">
        <v>50</v>
      </c>
      <c r="C229" s="22">
        <v>-0.0699551</v>
      </c>
      <c r="D229" s="22">
        <v>0.031745</v>
      </c>
      <c r="E229" s="22">
        <v>-0.00752918</v>
      </c>
      <c r="F229" s="22">
        <v>-0.0103967</v>
      </c>
      <c r="G229" s="54">
        <v>1e-5</v>
      </c>
      <c r="H229" s="54">
        <v>0.99999</v>
      </c>
      <c r="I229" s="54">
        <v>1e-5</v>
      </c>
      <c r="J229" s="54">
        <v>1e-5</v>
      </c>
      <c r="K229" s="54">
        <v>0.99998</v>
      </c>
      <c r="L229" s="54">
        <v>1e-5</v>
      </c>
      <c r="M229" s="54">
        <v>1e-5</v>
      </c>
      <c r="N229" s="54">
        <v>1e-5</v>
      </c>
      <c r="O229" s="54">
        <v>0.99997</v>
      </c>
      <c r="P229" s="54">
        <v>1e-5</v>
      </c>
      <c r="Q229" s="54">
        <v>1.2e-5</v>
      </c>
      <c r="R229" s="54">
        <v>1e-5</v>
      </c>
      <c r="S229" s="54">
        <v>0.999958</v>
      </c>
      <c r="T229" s="54">
        <v>1e-5</v>
      </c>
      <c r="U229" s="54">
        <v>1e-5</v>
      </c>
      <c r="V229" s="54">
        <v>1e-5</v>
      </c>
      <c r="W229" s="54">
        <v>0.99995</v>
      </c>
      <c r="X229" s="54">
        <v>1e-5</v>
      </c>
      <c r="Y229" s="54">
        <v>1e-5</v>
      </c>
      <c r="Z229" s="54">
        <v>1e-5</v>
      </c>
    </row>
    <row r="230" spans="1:26">
      <c r="A230" s="22" t="s">
        <v>314</v>
      </c>
      <c r="B230" s="22" t="s">
        <v>50</v>
      </c>
      <c r="C230" s="22">
        <v>-0.0602791</v>
      </c>
      <c r="D230" s="22">
        <v>0.027342</v>
      </c>
      <c r="E230" s="22">
        <v>-0.0181396</v>
      </c>
      <c r="F230" s="22">
        <v>-0.00800553</v>
      </c>
      <c r="G230" s="54">
        <v>0.059864</v>
      </c>
      <c r="H230" s="54">
        <v>0.940136</v>
      </c>
      <c r="I230" s="54">
        <v>0.062838</v>
      </c>
      <c r="J230" s="54">
        <v>0.000115</v>
      </c>
      <c r="K230" s="54">
        <v>0.937047</v>
      </c>
      <c r="L230" s="54">
        <v>0.0516</v>
      </c>
      <c r="M230" s="54">
        <v>0.012216</v>
      </c>
      <c r="N230" s="54">
        <v>1e-5</v>
      </c>
      <c r="O230" s="54">
        <v>0.936174</v>
      </c>
      <c r="P230" s="54">
        <v>1e-5</v>
      </c>
      <c r="Q230" s="54">
        <v>0.045864</v>
      </c>
      <c r="R230" s="54">
        <v>0.011964</v>
      </c>
      <c r="S230" s="54">
        <v>0.891655</v>
      </c>
      <c r="T230" s="54">
        <v>0.050507</v>
      </c>
      <c r="U230" s="54">
        <v>0.050911</v>
      </c>
      <c r="V230" s="54">
        <v>0.011822</v>
      </c>
      <c r="W230" s="54">
        <v>0.885908</v>
      </c>
      <c r="X230" s="54">
        <v>1e-5</v>
      </c>
      <c r="Y230" s="54">
        <v>1e-5</v>
      </c>
      <c r="Z230" s="54">
        <v>0.051339</v>
      </c>
    </row>
    <row r="231" spans="1:26">
      <c r="A231" s="22" t="s">
        <v>316</v>
      </c>
      <c r="B231" s="22" t="s">
        <v>50</v>
      </c>
      <c r="C231" s="22">
        <v>-0.0674142</v>
      </c>
      <c r="D231" s="22">
        <v>0.0317522</v>
      </c>
      <c r="E231" s="22">
        <v>-0.00930628</v>
      </c>
      <c r="F231" s="22">
        <v>-0.00795962</v>
      </c>
      <c r="G231" s="54">
        <v>1e-5</v>
      </c>
      <c r="H231" s="54">
        <v>0.99999</v>
      </c>
      <c r="I231" s="54">
        <v>1e-5</v>
      </c>
      <c r="J231" s="54">
        <v>1e-5</v>
      </c>
      <c r="K231" s="54">
        <v>0.99998</v>
      </c>
      <c r="L231" s="54">
        <v>1e-5</v>
      </c>
      <c r="M231" s="54">
        <v>1e-5</v>
      </c>
      <c r="N231" s="54">
        <v>1e-5</v>
      </c>
      <c r="O231" s="54">
        <v>0.99997</v>
      </c>
      <c r="P231" s="54">
        <v>1e-5</v>
      </c>
      <c r="Q231" s="54">
        <v>1e-5</v>
      </c>
      <c r="R231" s="54">
        <v>1e-5</v>
      </c>
      <c r="S231" s="54">
        <v>0.99996</v>
      </c>
      <c r="T231" s="54">
        <v>1e-5</v>
      </c>
      <c r="U231" s="54">
        <v>1e-5</v>
      </c>
      <c r="V231" s="54">
        <v>1e-5</v>
      </c>
      <c r="W231" s="54">
        <v>0.99995</v>
      </c>
      <c r="X231" s="54">
        <v>1e-5</v>
      </c>
      <c r="Y231" s="54">
        <v>1e-5</v>
      </c>
      <c r="Z231" s="54">
        <v>1e-5</v>
      </c>
    </row>
    <row r="232" spans="1:26">
      <c r="A232" s="22" t="s">
        <v>318</v>
      </c>
      <c r="B232" s="22" t="s">
        <v>50</v>
      </c>
      <c r="C232" s="22">
        <v>-0.0707977</v>
      </c>
      <c r="D232" s="22">
        <v>0.0346547</v>
      </c>
      <c r="E232" s="22">
        <v>-0.0149072</v>
      </c>
      <c r="F232" s="22">
        <v>-0.0121006</v>
      </c>
      <c r="G232" s="54">
        <v>1e-5</v>
      </c>
      <c r="H232" s="54">
        <v>0.99999</v>
      </c>
      <c r="I232" s="54">
        <v>1e-5</v>
      </c>
      <c r="J232" s="54">
        <v>1e-5</v>
      </c>
      <c r="K232" s="54">
        <v>0.99998</v>
      </c>
      <c r="L232" s="54">
        <v>1e-5</v>
      </c>
      <c r="M232" s="54">
        <v>1e-5</v>
      </c>
      <c r="N232" s="54">
        <v>1e-5</v>
      </c>
      <c r="O232" s="54">
        <v>0.99997</v>
      </c>
      <c r="P232" s="54">
        <v>1e-5</v>
      </c>
      <c r="Q232" s="54">
        <v>1e-5</v>
      </c>
      <c r="R232" s="54">
        <v>1e-5</v>
      </c>
      <c r="S232" s="54">
        <v>0.99996</v>
      </c>
      <c r="T232" s="54">
        <v>1e-5</v>
      </c>
      <c r="U232" s="54">
        <v>1e-5</v>
      </c>
      <c r="V232" s="54">
        <v>1.2e-5</v>
      </c>
      <c r="W232" s="54">
        <v>0.999948</v>
      </c>
      <c r="X232" s="54">
        <v>1e-5</v>
      </c>
      <c r="Y232" s="54">
        <v>1e-5</v>
      </c>
      <c r="Z232" s="54">
        <v>1e-5</v>
      </c>
    </row>
    <row r="233" spans="1:26">
      <c r="A233" s="22" t="s">
        <v>320</v>
      </c>
      <c r="B233" s="22" t="s">
        <v>50</v>
      </c>
      <c r="C233" s="22">
        <v>-0.0576009</v>
      </c>
      <c r="D233" s="22">
        <v>0.0283897</v>
      </c>
      <c r="E233" s="22">
        <v>-0.0206248</v>
      </c>
      <c r="F233" s="22">
        <v>-0.00627277</v>
      </c>
      <c r="G233" s="54">
        <v>0.075821</v>
      </c>
      <c r="H233" s="54">
        <v>0.924179</v>
      </c>
      <c r="I233" s="54">
        <v>0.079833</v>
      </c>
      <c r="J233" s="54">
        <v>1e-5</v>
      </c>
      <c r="K233" s="54">
        <v>0.920157</v>
      </c>
      <c r="L233" s="54">
        <v>0.076996</v>
      </c>
      <c r="M233" s="54">
        <v>1e-5</v>
      </c>
      <c r="N233" s="54">
        <v>1e-5</v>
      </c>
      <c r="O233" s="54">
        <v>0.922984</v>
      </c>
      <c r="P233" s="54">
        <v>1e-5</v>
      </c>
      <c r="Q233" s="54">
        <v>0.010946</v>
      </c>
      <c r="R233" s="54">
        <v>0.002728</v>
      </c>
      <c r="S233" s="54">
        <v>0.908524</v>
      </c>
      <c r="T233" s="54">
        <v>0.077792</v>
      </c>
      <c r="U233" s="54">
        <v>0.074509</v>
      </c>
      <c r="V233" s="54">
        <v>0.005763</v>
      </c>
      <c r="W233" s="54">
        <v>0.915055</v>
      </c>
      <c r="X233" s="54">
        <v>1e-5</v>
      </c>
      <c r="Y233" s="54">
        <v>0.004652</v>
      </c>
      <c r="Z233" s="54">
        <v>1e-5</v>
      </c>
    </row>
    <row r="234" spans="1:26">
      <c r="A234" s="22" t="s">
        <v>321</v>
      </c>
      <c r="B234" s="22" t="s">
        <v>50</v>
      </c>
      <c r="C234" s="22">
        <v>-0.0704236</v>
      </c>
      <c r="D234" s="22">
        <v>0.0338828</v>
      </c>
      <c r="E234" s="22">
        <v>-0.0122456</v>
      </c>
      <c r="F234" s="22">
        <v>-0.0071019</v>
      </c>
      <c r="G234" s="54">
        <v>1e-5</v>
      </c>
      <c r="H234" s="54">
        <v>0.99999</v>
      </c>
      <c r="I234" s="54">
        <v>1e-5</v>
      </c>
      <c r="J234" s="54">
        <v>1e-5</v>
      </c>
      <c r="K234" s="54">
        <v>0.99998</v>
      </c>
      <c r="L234" s="54">
        <v>1e-5</v>
      </c>
      <c r="M234" s="54">
        <v>1e-5</v>
      </c>
      <c r="N234" s="54">
        <v>1e-5</v>
      </c>
      <c r="O234" s="54">
        <v>0.99997</v>
      </c>
      <c r="P234" s="54">
        <v>1e-5</v>
      </c>
      <c r="Q234" s="54">
        <v>1e-5</v>
      </c>
      <c r="R234" s="54">
        <v>1e-5</v>
      </c>
      <c r="S234" s="54">
        <v>0.99996</v>
      </c>
      <c r="T234" s="54">
        <v>1e-5</v>
      </c>
      <c r="U234" s="54">
        <v>1e-5</v>
      </c>
      <c r="V234" s="54">
        <v>1e-5</v>
      </c>
      <c r="W234" s="54">
        <v>0.99995</v>
      </c>
      <c r="X234" s="54">
        <v>1e-5</v>
      </c>
      <c r="Y234" s="54">
        <v>1e-5</v>
      </c>
      <c r="Z234" s="54">
        <v>1e-5</v>
      </c>
    </row>
    <row r="235" spans="1:26">
      <c r="A235" s="22" t="s">
        <v>322</v>
      </c>
      <c r="B235" s="22" t="s">
        <v>50</v>
      </c>
      <c r="C235" s="22">
        <v>-0.0699842</v>
      </c>
      <c r="D235" s="22">
        <v>0.0366055</v>
      </c>
      <c r="E235" s="22">
        <v>-0.0118131</v>
      </c>
      <c r="F235" s="22">
        <v>-0.00756949</v>
      </c>
      <c r="G235" s="54">
        <v>1e-5</v>
      </c>
      <c r="H235" s="54">
        <v>0.99999</v>
      </c>
      <c r="I235" s="54">
        <v>1e-5</v>
      </c>
      <c r="J235" s="54">
        <v>1e-5</v>
      </c>
      <c r="K235" s="54">
        <v>0.99998</v>
      </c>
      <c r="L235" s="54">
        <v>1e-5</v>
      </c>
      <c r="M235" s="54">
        <v>1e-5</v>
      </c>
      <c r="N235" s="54">
        <v>1e-5</v>
      </c>
      <c r="O235" s="54">
        <v>0.99997</v>
      </c>
      <c r="P235" s="54">
        <v>1.9e-5</v>
      </c>
      <c r="Q235" s="54">
        <v>1.4e-5</v>
      </c>
      <c r="R235" s="54">
        <v>1.3e-5</v>
      </c>
      <c r="S235" s="54">
        <v>0.999944</v>
      </c>
      <c r="T235" s="54">
        <v>1e-5</v>
      </c>
      <c r="U235" s="54">
        <v>1e-5</v>
      </c>
      <c r="V235" s="54">
        <v>1e-5</v>
      </c>
      <c r="W235" s="54">
        <v>0.99995</v>
      </c>
      <c r="X235" s="54">
        <v>1e-5</v>
      </c>
      <c r="Y235" s="54">
        <v>1e-5</v>
      </c>
      <c r="Z235" s="54">
        <v>1e-5</v>
      </c>
    </row>
    <row r="236" spans="1:26">
      <c r="A236" s="22" t="s">
        <v>324</v>
      </c>
      <c r="B236" s="22" t="s">
        <v>50</v>
      </c>
      <c r="C236" s="22">
        <v>-0.0718714</v>
      </c>
      <c r="D236" s="22">
        <v>0.0379761</v>
      </c>
      <c r="E236" s="22">
        <v>-0.0148676</v>
      </c>
      <c r="F236" s="22">
        <v>-0.0148192</v>
      </c>
      <c r="G236" s="54">
        <v>1e-5</v>
      </c>
      <c r="H236" s="54">
        <v>0.99999</v>
      </c>
      <c r="I236" s="54">
        <v>1e-5</v>
      </c>
      <c r="J236" s="54">
        <v>1e-5</v>
      </c>
      <c r="K236" s="54">
        <v>0.99998</v>
      </c>
      <c r="L236" s="54">
        <v>1e-5</v>
      </c>
      <c r="M236" s="54">
        <v>1e-5</v>
      </c>
      <c r="N236" s="54">
        <v>1e-5</v>
      </c>
      <c r="O236" s="54">
        <v>0.99997</v>
      </c>
      <c r="P236" s="54">
        <v>1e-5</v>
      </c>
      <c r="Q236" s="54">
        <v>1e-5</v>
      </c>
      <c r="R236" s="54">
        <v>1e-5</v>
      </c>
      <c r="S236" s="54">
        <v>0.99996</v>
      </c>
      <c r="T236" s="54">
        <v>1e-5</v>
      </c>
      <c r="U236" s="54">
        <v>1e-5</v>
      </c>
      <c r="V236" s="54">
        <v>1e-5</v>
      </c>
      <c r="W236" s="54">
        <v>0.99995</v>
      </c>
      <c r="X236" s="54">
        <v>1e-5</v>
      </c>
      <c r="Y236" s="54">
        <v>1e-5</v>
      </c>
      <c r="Z236" s="54">
        <v>1e-5</v>
      </c>
    </row>
    <row r="237" spans="1:26">
      <c r="A237" s="22" t="s">
        <v>325</v>
      </c>
      <c r="B237" s="22" t="s">
        <v>50</v>
      </c>
      <c r="C237" s="22">
        <v>-0.0724451</v>
      </c>
      <c r="D237" s="22">
        <v>0.0361047</v>
      </c>
      <c r="E237" s="22">
        <v>-0.0119883</v>
      </c>
      <c r="F237" s="22">
        <v>-0.0112371</v>
      </c>
      <c r="G237" s="54">
        <v>1e-5</v>
      </c>
      <c r="H237" s="54">
        <v>0.99999</v>
      </c>
      <c r="I237" s="54">
        <v>1e-5</v>
      </c>
      <c r="J237" s="54">
        <v>1e-5</v>
      </c>
      <c r="K237" s="54">
        <v>0.99998</v>
      </c>
      <c r="L237" s="54">
        <v>1e-5</v>
      </c>
      <c r="M237" s="54">
        <v>1e-5</v>
      </c>
      <c r="N237" s="54">
        <v>1e-5</v>
      </c>
      <c r="O237" s="54">
        <v>0.99997</v>
      </c>
      <c r="P237" s="54">
        <v>1.7e-5</v>
      </c>
      <c r="Q237" s="54">
        <v>1e-5</v>
      </c>
      <c r="R237" s="54">
        <v>1e-5</v>
      </c>
      <c r="S237" s="54">
        <v>0.999953</v>
      </c>
      <c r="T237" s="54">
        <v>1e-5</v>
      </c>
      <c r="U237" s="54">
        <v>1e-5</v>
      </c>
      <c r="V237" s="54">
        <v>1e-5</v>
      </c>
      <c r="W237" s="54">
        <v>0.99995</v>
      </c>
      <c r="X237" s="54">
        <v>1e-5</v>
      </c>
      <c r="Y237" s="54">
        <v>1e-5</v>
      </c>
      <c r="Z237" s="54">
        <v>1e-5</v>
      </c>
    </row>
    <row r="238" spans="1:26">
      <c r="A238" s="22" t="s">
        <v>214</v>
      </c>
      <c r="B238" s="22" t="s">
        <v>50</v>
      </c>
      <c r="C238" s="22">
        <v>-0.0534375</v>
      </c>
      <c r="D238" s="22">
        <v>0.03386</v>
      </c>
      <c r="E238" s="22">
        <v>0.0204311</v>
      </c>
      <c r="F238" s="22">
        <v>-0.0239823</v>
      </c>
      <c r="G238" s="54">
        <v>0.097058</v>
      </c>
      <c r="H238" s="54">
        <v>0.902942</v>
      </c>
      <c r="I238" s="54">
        <v>0.09889</v>
      </c>
      <c r="J238" s="54">
        <v>1e-5</v>
      </c>
      <c r="K238" s="54">
        <v>0.9011</v>
      </c>
      <c r="L238" s="54">
        <v>1e-5</v>
      </c>
      <c r="M238" s="54">
        <v>0.121716</v>
      </c>
      <c r="N238" s="54">
        <v>1e-5</v>
      </c>
      <c r="O238" s="54">
        <v>0.878264</v>
      </c>
      <c r="P238" s="54">
        <v>1e-5</v>
      </c>
      <c r="Q238" s="54">
        <v>1e-5</v>
      </c>
      <c r="R238" s="54">
        <v>0.12534</v>
      </c>
      <c r="S238" s="54">
        <v>0.87463</v>
      </c>
      <c r="T238" s="54">
        <v>1e-5</v>
      </c>
      <c r="U238" s="54">
        <v>1e-5</v>
      </c>
      <c r="V238" s="54">
        <v>0.105214</v>
      </c>
      <c r="W238" s="54">
        <v>0.866504</v>
      </c>
      <c r="X238" s="54">
        <v>1e-5</v>
      </c>
      <c r="Y238" s="54">
        <v>0.028252</v>
      </c>
      <c r="Z238" s="54">
        <v>1e-5</v>
      </c>
    </row>
    <row r="239" ht="15.15" spans="1:26">
      <c r="A239" s="56" t="s">
        <v>242</v>
      </c>
      <c r="B239" s="56" t="s">
        <v>50</v>
      </c>
      <c r="C239" s="56">
        <v>-0.0433624</v>
      </c>
      <c r="D239" s="56">
        <v>0.0266716</v>
      </c>
      <c r="E239" s="56">
        <v>0.0227105</v>
      </c>
      <c r="F239" s="56">
        <v>-0.0492419</v>
      </c>
      <c r="G239" s="56">
        <v>0.165573</v>
      </c>
      <c r="H239" s="56">
        <v>0.834427</v>
      </c>
      <c r="I239" s="56">
        <v>0.152164</v>
      </c>
      <c r="J239" s="56">
        <v>0.026527</v>
      </c>
      <c r="K239" s="56">
        <v>0.821309</v>
      </c>
      <c r="L239" s="56">
        <v>1e-5</v>
      </c>
      <c r="M239" s="56">
        <v>0.185863</v>
      </c>
      <c r="N239" s="56">
        <v>0.019549</v>
      </c>
      <c r="O239" s="56">
        <v>0.794578</v>
      </c>
      <c r="P239" s="56">
        <v>0.02451</v>
      </c>
      <c r="Q239" s="56">
        <v>1e-5</v>
      </c>
      <c r="R239" s="56">
        <v>0.185765</v>
      </c>
      <c r="S239" s="56">
        <v>0.789705</v>
      </c>
      <c r="T239" s="56">
        <v>1e-5</v>
      </c>
      <c r="U239" s="56">
        <v>1e-5</v>
      </c>
      <c r="V239" s="56">
        <v>0.13464</v>
      </c>
      <c r="W239" s="56">
        <v>0.775461</v>
      </c>
      <c r="X239" s="56">
        <v>1e-5</v>
      </c>
      <c r="Y239" s="56">
        <v>0.089868</v>
      </c>
      <c r="Z239" s="56">
        <v>1e-5</v>
      </c>
    </row>
  </sheetData>
  <mergeCells count="8">
    <mergeCell ref="C2:F2"/>
    <mergeCell ref="G2:H2"/>
    <mergeCell ref="I2:K2"/>
    <mergeCell ref="L2:O2"/>
    <mergeCell ref="P2:T2"/>
    <mergeCell ref="U2:Z2"/>
    <mergeCell ref="A2:A3"/>
    <mergeCell ref="B2:B3"/>
  </mergeCells>
  <pageMargins left="0.7" right="0.7" top="0.75" bottom="0.75" header="0.3" footer="0.3"/>
  <pageSetup paperSize="9" orientation="portrait"/>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9"/>
  <sheetViews>
    <sheetView workbookViewId="0">
      <selection activeCell="A1" sqref="A1"/>
    </sheetView>
  </sheetViews>
  <sheetFormatPr defaultColWidth="9" defaultRowHeight="14.4" outlineLevelCol="6"/>
  <cols>
    <col min="2" max="2" width="12.8888888888889"/>
    <col min="3" max="3" width="12.5555555555556" customWidth="1"/>
    <col min="4" max="4" width="13.2222222222222" customWidth="1"/>
    <col min="5" max="5" width="13.7777777777778" customWidth="1"/>
    <col min="6" max="7" width="12.6666666666667" customWidth="1"/>
  </cols>
  <sheetData>
    <row r="1" ht="20" customHeight="1" spans="1:7">
      <c r="A1" s="223" t="s">
        <v>5</v>
      </c>
      <c r="B1" s="224"/>
      <c r="C1" s="224"/>
      <c r="D1" s="224"/>
      <c r="E1" s="224"/>
      <c r="F1" s="224"/>
      <c r="G1" s="224"/>
    </row>
    <row r="2" spans="1:7">
      <c r="A2" s="225"/>
      <c r="B2" s="226" t="s">
        <v>80</v>
      </c>
      <c r="C2" s="226" t="s">
        <v>185</v>
      </c>
      <c r="D2" s="226" t="s">
        <v>67</v>
      </c>
      <c r="E2" s="226" t="s">
        <v>76</v>
      </c>
      <c r="F2" s="226" t="s">
        <v>50</v>
      </c>
      <c r="G2" s="226" t="s">
        <v>45</v>
      </c>
    </row>
    <row r="3" spans="1:7">
      <c r="A3" s="227" t="s">
        <v>80</v>
      </c>
      <c r="B3" s="22">
        <v>0</v>
      </c>
      <c r="C3" s="22" t="s">
        <v>346</v>
      </c>
      <c r="D3" s="22" t="s">
        <v>346</v>
      </c>
      <c r="E3" s="22" t="s">
        <v>346</v>
      </c>
      <c r="F3" s="22" t="s">
        <v>346</v>
      </c>
      <c r="G3" s="22" t="s">
        <v>346</v>
      </c>
    </row>
    <row r="4" spans="1:7">
      <c r="A4" s="227" t="s">
        <v>185</v>
      </c>
      <c r="B4" s="22">
        <v>0.096294226</v>
      </c>
      <c r="C4" s="22">
        <v>0</v>
      </c>
      <c r="D4" s="22" t="s">
        <v>346</v>
      </c>
      <c r="E4" s="22" t="s">
        <v>346</v>
      </c>
      <c r="F4" s="22" t="s">
        <v>346</v>
      </c>
      <c r="G4" s="22" t="s">
        <v>346</v>
      </c>
    </row>
    <row r="5" spans="1:7">
      <c r="A5" s="227" t="s">
        <v>67</v>
      </c>
      <c r="B5" s="22">
        <v>0.167529908</v>
      </c>
      <c r="C5" s="22">
        <v>0.46896505</v>
      </c>
      <c r="D5" s="22">
        <v>0</v>
      </c>
      <c r="E5" s="22" t="s">
        <v>346</v>
      </c>
      <c r="F5" s="22" t="s">
        <v>346</v>
      </c>
      <c r="G5" s="22" t="s">
        <v>346</v>
      </c>
    </row>
    <row r="6" spans="1:7">
      <c r="A6" s="227" t="s">
        <v>76</v>
      </c>
      <c r="B6" s="22">
        <v>0.1937243</v>
      </c>
      <c r="C6" s="22">
        <v>0.314946804</v>
      </c>
      <c r="D6" s="22">
        <v>0.054609735</v>
      </c>
      <c r="E6" s="22">
        <v>0</v>
      </c>
      <c r="F6" s="22" t="s">
        <v>346</v>
      </c>
      <c r="G6" s="22" t="s">
        <v>346</v>
      </c>
    </row>
    <row r="7" spans="1:7">
      <c r="A7" s="227" t="s">
        <v>50</v>
      </c>
      <c r="B7" s="22">
        <v>0.38900434</v>
      </c>
      <c r="C7" s="22">
        <v>0.450904004</v>
      </c>
      <c r="D7" s="22">
        <v>0.320872276</v>
      </c>
      <c r="E7" s="22">
        <v>0.224153715</v>
      </c>
      <c r="F7" s="22">
        <v>0</v>
      </c>
      <c r="G7" s="22" t="s">
        <v>346</v>
      </c>
    </row>
    <row r="8" ht="15.15" spans="1:7">
      <c r="A8" s="228" t="s">
        <v>45</v>
      </c>
      <c r="B8" s="56">
        <v>0.177449393</v>
      </c>
      <c r="C8" s="56">
        <v>0.273322719</v>
      </c>
      <c r="D8" s="56">
        <v>0.226633015</v>
      </c>
      <c r="E8" s="56">
        <v>0.146981464</v>
      </c>
      <c r="F8" s="56">
        <v>0.100454036</v>
      </c>
      <c r="G8" s="56">
        <v>0</v>
      </c>
    </row>
    <row r="9" spans="1:7">
      <c r="A9" s="40"/>
      <c r="B9" s="40"/>
      <c r="C9" s="40"/>
      <c r="D9" s="40"/>
      <c r="E9" s="40"/>
      <c r="F9" s="40"/>
      <c r="G9" s="40"/>
    </row>
  </sheetData>
  <pageMargins left="0.7" right="0.7" top="0.75" bottom="0.75" header="0.3" footer="0.3"/>
  <pageSetup paperSize="9" orientation="portrait"/>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14"/>
  <sheetViews>
    <sheetView workbookViewId="0">
      <selection activeCell="A1" sqref="A1"/>
    </sheetView>
  </sheetViews>
  <sheetFormatPr defaultColWidth="8.88888888888889" defaultRowHeight="14.4" outlineLevelCol="6"/>
  <cols>
    <col min="1" max="1" width="38.3333333333333" customWidth="1"/>
    <col min="2" max="2" width="19.7777777777778" customWidth="1"/>
    <col min="3" max="3" width="12.8888888888889"/>
    <col min="4" max="4" width="10.2222222222222" customWidth="1"/>
    <col min="5" max="8" width="12.8888888888889"/>
  </cols>
  <sheetData>
    <row r="1" ht="20" customHeight="1" spans="1:7">
      <c r="A1" s="13" t="s">
        <v>7</v>
      </c>
      <c r="B1" s="40"/>
      <c r="C1" s="40"/>
      <c r="D1" s="40"/>
      <c r="E1" s="40"/>
      <c r="F1" s="40"/>
      <c r="G1" s="40"/>
    </row>
    <row r="2" ht="18" customHeight="1" spans="1:7">
      <c r="A2" s="211" t="s">
        <v>347</v>
      </c>
      <c r="B2" s="211" t="s">
        <v>80</v>
      </c>
      <c r="C2" s="211" t="s">
        <v>185</v>
      </c>
      <c r="D2" s="211" t="s">
        <v>76</v>
      </c>
      <c r="E2" s="211" t="s">
        <v>67</v>
      </c>
      <c r="F2" s="211" t="s">
        <v>45</v>
      </c>
      <c r="G2" s="211" t="s">
        <v>50</v>
      </c>
    </row>
    <row r="3" ht="18" customHeight="1" spans="1:7">
      <c r="A3" s="212" t="s">
        <v>348</v>
      </c>
      <c r="B3" s="110">
        <v>0</v>
      </c>
      <c r="C3" s="110">
        <v>0</v>
      </c>
      <c r="D3" s="110">
        <v>0</v>
      </c>
      <c r="E3" s="213">
        <v>0.33</v>
      </c>
      <c r="F3" s="110">
        <v>0</v>
      </c>
      <c r="G3" s="110">
        <v>0</v>
      </c>
    </row>
    <row r="4" ht="18" customHeight="1" spans="1:7">
      <c r="A4" s="214" t="s">
        <v>349</v>
      </c>
      <c r="B4" s="110">
        <v>64.93</v>
      </c>
      <c r="C4" s="110">
        <v>19.84</v>
      </c>
      <c r="D4" s="110">
        <v>79.29</v>
      </c>
      <c r="E4" s="110">
        <v>87.33</v>
      </c>
      <c r="F4" s="110">
        <v>84.05</v>
      </c>
      <c r="G4" s="110">
        <v>86.36</v>
      </c>
    </row>
    <row r="5" ht="18" customHeight="1" spans="1:7">
      <c r="A5" s="214" t="s">
        <v>350</v>
      </c>
      <c r="B5" s="110">
        <v>20.93</v>
      </c>
      <c r="C5" s="110">
        <v>6.66</v>
      </c>
      <c r="D5" s="110">
        <v>24.77</v>
      </c>
      <c r="E5" s="110">
        <v>58.15</v>
      </c>
      <c r="F5" s="110">
        <v>40.45</v>
      </c>
      <c r="G5" s="110">
        <v>39.84</v>
      </c>
    </row>
    <row r="6" ht="18" customHeight="1" spans="1:7">
      <c r="A6" s="214" t="s">
        <v>351</v>
      </c>
      <c r="B6" s="110">
        <v>589.91</v>
      </c>
      <c r="C6" s="110">
        <v>63.12</v>
      </c>
      <c r="D6" s="110">
        <v>670.16</v>
      </c>
      <c r="E6" s="110">
        <v>765.64</v>
      </c>
      <c r="F6" s="110">
        <v>594.95</v>
      </c>
      <c r="G6" s="110">
        <v>545.26</v>
      </c>
    </row>
    <row r="7" ht="18" customHeight="1" spans="1:7">
      <c r="A7" s="214" t="s">
        <v>352</v>
      </c>
      <c r="B7" s="110">
        <v>28.18</v>
      </c>
      <c r="C7" s="110">
        <v>9.47</v>
      </c>
      <c r="D7" s="110">
        <v>27.06</v>
      </c>
      <c r="E7" s="213">
        <v>13.17</v>
      </c>
      <c r="F7" s="110">
        <v>14.71</v>
      </c>
      <c r="G7" s="110">
        <v>13.69</v>
      </c>
    </row>
    <row r="8" ht="21" customHeight="1" spans="1:7">
      <c r="A8" s="215" t="s">
        <v>353</v>
      </c>
      <c r="B8" s="216" t="s">
        <v>354</v>
      </c>
      <c r="C8" s="217" t="s">
        <v>355</v>
      </c>
      <c r="D8" s="216"/>
      <c r="E8" s="216"/>
      <c r="F8" s="216"/>
      <c r="G8" s="216"/>
    </row>
    <row r="9" ht="17.4" spans="1:7">
      <c r="A9" s="218" t="s">
        <v>356</v>
      </c>
      <c r="B9" s="110">
        <v>407.538</v>
      </c>
      <c r="C9" s="110"/>
      <c r="D9" s="110"/>
      <c r="E9" s="110"/>
      <c r="F9" s="110"/>
      <c r="G9" s="110"/>
    </row>
    <row r="10" ht="18" spans="1:7">
      <c r="A10" s="219" t="s">
        <v>357</v>
      </c>
      <c r="B10" s="110">
        <v>54.23</v>
      </c>
      <c r="C10" s="110">
        <v>6</v>
      </c>
      <c r="D10" s="110"/>
      <c r="E10" s="110"/>
      <c r="F10" s="110"/>
      <c r="G10" s="110"/>
    </row>
    <row r="11" ht="18" spans="1:7">
      <c r="A11" s="219" t="s">
        <v>358</v>
      </c>
      <c r="B11" s="110">
        <v>55.23</v>
      </c>
      <c r="C11" s="110">
        <v>2</v>
      </c>
      <c r="D11" s="110"/>
      <c r="E11" s="110"/>
      <c r="F11" s="110"/>
      <c r="G11" s="110"/>
    </row>
    <row r="12" ht="18" spans="1:7">
      <c r="A12" s="219" t="s">
        <v>359</v>
      </c>
      <c r="B12" s="110">
        <v>250.58</v>
      </c>
      <c r="C12" s="110">
        <v>12</v>
      </c>
      <c r="D12" s="110"/>
      <c r="E12" s="110"/>
      <c r="F12" s="110"/>
      <c r="G12" s="110"/>
    </row>
    <row r="13" ht="15.15" spans="1:7">
      <c r="A13" s="220" t="s">
        <v>360</v>
      </c>
      <c r="B13" s="221">
        <v>87.62</v>
      </c>
      <c r="C13" s="222"/>
      <c r="D13" s="222"/>
      <c r="E13" s="222"/>
      <c r="F13" s="222"/>
      <c r="G13" s="222"/>
    </row>
    <row r="14" ht="18" spans="1:7">
      <c r="A14" s="109" t="s">
        <v>361</v>
      </c>
      <c r="B14" s="109"/>
      <c r="C14" s="109"/>
      <c r="D14" s="109"/>
      <c r="E14" s="109"/>
      <c r="F14" s="109"/>
      <c r="G14" s="109"/>
    </row>
  </sheetData>
  <pageMargins left="0.75" right="0.75" top="1" bottom="1" header="0.5" footer="0.5"/>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32"/>
  <sheetViews>
    <sheetView zoomScale="85" zoomScaleNormal="85" workbookViewId="0">
      <selection activeCell="A1" sqref="A1"/>
    </sheetView>
  </sheetViews>
  <sheetFormatPr defaultColWidth="8.88888888888889" defaultRowHeight="14.4" outlineLevelCol="5"/>
  <cols>
    <col min="1" max="2" width="11.6851851851852" customWidth="1"/>
    <col min="4" max="4" width="22.8888888888889" customWidth="1"/>
    <col min="5" max="5" width="26.6574074074074" customWidth="1"/>
    <col min="6" max="6" width="16.5185185185185" customWidth="1"/>
  </cols>
  <sheetData>
    <row r="1" ht="20" customHeight="1" spans="1:6">
      <c r="A1" s="13" t="s">
        <v>9</v>
      </c>
      <c r="B1" s="40"/>
      <c r="C1" s="40"/>
      <c r="D1" s="40"/>
      <c r="E1" s="40"/>
      <c r="F1" s="40"/>
    </row>
    <row r="2" ht="20" customHeight="1" spans="1:6">
      <c r="A2" s="14" t="s">
        <v>362</v>
      </c>
      <c r="B2" s="14" t="s">
        <v>363</v>
      </c>
      <c r="C2" s="14" t="s">
        <v>364</v>
      </c>
      <c r="D2" s="14" t="s">
        <v>365</v>
      </c>
      <c r="E2" s="14" t="s">
        <v>366</v>
      </c>
      <c r="F2" s="14" t="s">
        <v>367</v>
      </c>
    </row>
    <row r="3" spans="1:6">
      <c r="A3" s="201" t="s">
        <v>368</v>
      </c>
      <c r="B3" s="202" t="s">
        <v>369</v>
      </c>
      <c r="C3" s="202" t="s">
        <v>370</v>
      </c>
      <c r="D3" s="202" t="s">
        <v>371</v>
      </c>
      <c r="E3" s="16" t="s">
        <v>372</v>
      </c>
      <c r="F3" s="22" t="s">
        <v>373</v>
      </c>
    </row>
    <row r="4" spans="1:6">
      <c r="A4" s="201" t="s">
        <v>374</v>
      </c>
      <c r="B4" s="202" t="s">
        <v>369</v>
      </c>
      <c r="C4" s="202" t="s">
        <v>375</v>
      </c>
      <c r="D4" s="202" t="s">
        <v>376</v>
      </c>
      <c r="E4" s="16" t="s">
        <v>377</v>
      </c>
      <c r="F4" s="22" t="s">
        <v>373</v>
      </c>
    </row>
    <row r="5" spans="1:6">
      <c r="A5" s="201" t="s">
        <v>378</v>
      </c>
      <c r="B5" s="202" t="s">
        <v>369</v>
      </c>
      <c r="C5" s="16" t="s">
        <v>379</v>
      </c>
      <c r="D5" s="16" t="s">
        <v>380</v>
      </c>
      <c r="E5" s="16" t="s">
        <v>381</v>
      </c>
      <c r="F5" s="22" t="s">
        <v>373</v>
      </c>
    </row>
    <row r="6" spans="1:6">
      <c r="A6" s="201" t="s">
        <v>382</v>
      </c>
      <c r="B6" s="202" t="s">
        <v>369</v>
      </c>
      <c r="C6" s="16" t="s">
        <v>383</v>
      </c>
      <c r="D6" s="16" t="s">
        <v>384</v>
      </c>
      <c r="E6" s="16" t="s">
        <v>385</v>
      </c>
      <c r="F6" s="22" t="s">
        <v>373</v>
      </c>
    </row>
    <row r="7" spans="1:6">
      <c r="A7" s="201" t="s">
        <v>386</v>
      </c>
      <c r="B7" s="202" t="s">
        <v>369</v>
      </c>
      <c r="C7" s="16" t="s">
        <v>383</v>
      </c>
      <c r="D7" s="16" t="s">
        <v>387</v>
      </c>
      <c r="E7" s="16" t="s">
        <v>388</v>
      </c>
      <c r="F7" s="22" t="s">
        <v>373</v>
      </c>
    </row>
    <row r="8" spans="1:6">
      <c r="A8" s="17" t="s">
        <v>389</v>
      </c>
      <c r="B8" s="202" t="s">
        <v>369</v>
      </c>
      <c r="C8" s="16" t="s">
        <v>383</v>
      </c>
      <c r="D8" s="16" t="s">
        <v>390</v>
      </c>
      <c r="E8" s="16" t="s">
        <v>391</v>
      </c>
      <c r="F8" s="22" t="s">
        <v>373</v>
      </c>
    </row>
    <row r="9" spans="1:6">
      <c r="A9" s="201" t="s">
        <v>392</v>
      </c>
      <c r="B9" s="202" t="s">
        <v>369</v>
      </c>
      <c r="C9" s="16" t="s">
        <v>393</v>
      </c>
      <c r="D9" s="16" t="s">
        <v>394</v>
      </c>
      <c r="E9" s="16" t="s">
        <v>395</v>
      </c>
      <c r="F9" s="22" t="s">
        <v>373</v>
      </c>
    </row>
    <row r="10" spans="1:6">
      <c r="A10" s="17" t="s">
        <v>396</v>
      </c>
      <c r="B10" s="16" t="s">
        <v>397</v>
      </c>
      <c r="C10" s="16" t="s">
        <v>398</v>
      </c>
      <c r="D10" s="16" t="s">
        <v>346</v>
      </c>
      <c r="E10" s="16" t="s">
        <v>399</v>
      </c>
      <c r="F10" s="22" t="s">
        <v>400</v>
      </c>
    </row>
    <row r="11" spans="1:6">
      <c r="A11" s="17" t="s">
        <v>401</v>
      </c>
      <c r="B11" s="202" t="s">
        <v>369</v>
      </c>
      <c r="C11" s="203" t="s">
        <v>383</v>
      </c>
      <c r="D11" s="203" t="s">
        <v>402</v>
      </c>
      <c r="E11" s="16" t="s">
        <v>403</v>
      </c>
      <c r="F11" s="22" t="s">
        <v>400</v>
      </c>
    </row>
    <row r="12" spans="1:6">
      <c r="A12" s="17" t="s">
        <v>404</v>
      </c>
      <c r="B12" s="202" t="s">
        <v>369</v>
      </c>
      <c r="C12" s="16" t="s">
        <v>370</v>
      </c>
      <c r="D12" s="16" t="s">
        <v>405</v>
      </c>
      <c r="E12" s="204" t="s">
        <v>406</v>
      </c>
      <c r="F12" s="22" t="s">
        <v>407</v>
      </c>
    </row>
    <row r="13" spans="1:6">
      <c r="A13" s="17" t="s">
        <v>408</v>
      </c>
      <c r="B13" s="202" t="s">
        <v>369</v>
      </c>
      <c r="C13" s="16" t="s">
        <v>379</v>
      </c>
      <c r="D13" s="16" t="s">
        <v>409</v>
      </c>
      <c r="E13" s="16" t="s">
        <v>410</v>
      </c>
      <c r="F13" s="22" t="s">
        <v>411</v>
      </c>
    </row>
    <row r="14" spans="1:6">
      <c r="A14" s="17" t="s">
        <v>412</v>
      </c>
      <c r="B14" s="202" t="s">
        <v>369</v>
      </c>
      <c r="C14" s="16" t="s">
        <v>393</v>
      </c>
      <c r="D14" s="16" t="s">
        <v>413</v>
      </c>
      <c r="E14" s="16" t="s">
        <v>414</v>
      </c>
      <c r="F14" s="22" t="s">
        <v>415</v>
      </c>
    </row>
    <row r="15" spans="1:6">
      <c r="A15" s="17" t="s">
        <v>416</v>
      </c>
      <c r="B15" s="16" t="s">
        <v>397</v>
      </c>
      <c r="C15" s="16" t="s">
        <v>417</v>
      </c>
      <c r="D15" s="16" t="s">
        <v>346</v>
      </c>
      <c r="E15" s="16" t="s">
        <v>418</v>
      </c>
      <c r="F15" s="22" t="s">
        <v>419</v>
      </c>
    </row>
    <row r="16" spans="1:6">
      <c r="A16" s="17" t="s">
        <v>396</v>
      </c>
      <c r="B16" s="16" t="s">
        <v>397</v>
      </c>
      <c r="C16" s="16" t="s">
        <v>398</v>
      </c>
      <c r="D16" s="16" t="s">
        <v>346</v>
      </c>
      <c r="E16" s="16" t="s">
        <v>420</v>
      </c>
      <c r="F16" s="22" t="s">
        <v>419</v>
      </c>
    </row>
    <row r="17" spans="1:6">
      <c r="A17" s="17" t="s">
        <v>401</v>
      </c>
      <c r="B17" s="16" t="s">
        <v>397</v>
      </c>
      <c r="C17" s="16" t="s">
        <v>383</v>
      </c>
      <c r="D17" s="16" t="s">
        <v>346</v>
      </c>
      <c r="E17" s="16" t="s">
        <v>421</v>
      </c>
      <c r="F17" s="22" t="s">
        <v>419</v>
      </c>
    </row>
    <row r="18" spans="1:6">
      <c r="A18" s="17" t="s">
        <v>422</v>
      </c>
      <c r="B18" s="16" t="s">
        <v>397</v>
      </c>
      <c r="C18" s="16" t="s">
        <v>383</v>
      </c>
      <c r="D18" s="16" t="s">
        <v>346</v>
      </c>
      <c r="E18" s="16" t="s">
        <v>423</v>
      </c>
      <c r="F18" s="22" t="s">
        <v>419</v>
      </c>
    </row>
    <row r="19" spans="1:6">
      <c r="A19" s="17" t="s">
        <v>416</v>
      </c>
      <c r="B19" s="202" t="s">
        <v>369</v>
      </c>
      <c r="C19" s="16" t="s">
        <v>417</v>
      </c>
      <c r="D19" s="16" t="s">
        <v>424</v>
      </c>
      <c r="E19" s="33" t="s">
        <v>425</v>
      </c>
      <c r="F19" s="22" t="s">
        <v>426</v>
      </c>
    </row>
    <row r="20" spans="1:6">
      <c r="A20" s="17" t="s">
        <v>427</v>
      </c>
      <c r="B20" s="202" t="s">
        <v>369</v>
      </c>
      <c r="C20" s="16" t="s">
        <v>370</v>
      </c>
      <c r="D20" s="16" t="s">
        <v>428</v>
      </c>
      <c r="E20" s="16" t="s">
        <v>429</v>
      </c>
      <c r="F20" s="22" t="s">
        <v>426</v>
      </c>
    </row>
    <row r="21" spans="1:6">
      <c r="A21" s="17" t="s">
        <v>430</v>
      </c>
      <c r="B21" s="202" t="s">
        <v>369</v>
      </c>
      <c r="C21" s="16" t="s">
        <v>370</v>
      </c>
      <c r="D21" s="16" t="s">
        <v>431</v>
      </c>
      <c r="E21" s="16" t="s">
        <v>432</v>
      </c>
      <c r="F21" s="22" t="s">
        <v>426</v>
      </c>
    </row>
    <row r="22" spans="1:6">
      <c r="A22" s="17" t="s">
        <v>396</v>
      </c>
      <c r="B22" s="202" t="s">
        <v>369</v>
      </c>
      <c r="C22" s="16" t="s">
        <v>398</v>
      </c>
      <c r="D22" s="16" t="s">
        <v>433</v>
      </c>
      <c r="E22" s="16" t="s">
        <v>434</v>
      </c>
      <c r="F22" s="22" t="s">
        <v>426</v>
      </c>
    </row>
    <row r="23" spans="1:6">
      <c r="A23" s="17" t="s">
        <v>435</v>
      </c>
      <c r="B23" s="202" t="s">
        <v>369</v>
      </c>
      <c r="C23" s="16" t="s">
        <v>398</v>
      </c>
      <c r="D23" s="16" t="s">
        <v>436</v>
      </c>
      <c r="E23" s="205" t="s">
        <v>437</v>
      </c>
      <c r="F23" s="22" t="s">
        <v>426</v>
      </c>
    </row>
    <row r="24" spans="1:6">
      <c r="A24" s="17" t="s">
        <v>438</v>
      </c>
      <c r="B24" s="202" t="s">
        <v>369</v>
      </c>
      <c r="C24" s="16" t="s">
        <v>379</v>
      </c>
      <c r="D24" s="16" t="s">
        <v>439</v>
      </c>
      <c r="E24" s="16" t="s">
        <v>440</v>
      </c>
      <c r="F24" s="22" t="s">
        <v>426</v>
      </c>
    </row>
    <row r="25" spans="1:6">
      <c r="A25" s="17" t="s">
        <v>441</v>
      </c>
      <c r="B25" s="202" t="s">
        <v>369</v>
      </c>
      <c r="C25" s="16" t="s">
        <v>393</v>
      </c>
      <c r="D25" s="16" t="s">
        <v>442</v>
      </c>
      <c r="E25" s="16" t="s">
        <v>443</v>
      </c>
      <c r="F25" s="22" t="s">
        <v>426</v>
      </c>
    </row>
    <row r="26" ht="15.15" spans="1:6">
      <c r="A26" s="21" t="s">
        <v>441</v>
      </c>
      <c r="B26" s="206" t="s">
        <v>369</v>
      </c>
      <c r="C26" s="207" t="s">
        <v>393</v>
      </c>
      <c r="D26" s="207" t="s">
        <v>444</v>
      </c>
      <c r="E26" s="20" t="s">
        <v>445</v>
      </c>
      <c r="F26" s="56" t="s">
        <v>446</v>
      </c>
    </row>
    <row r="27" spans="1:2">
      <c r="A27" s="147" t="s">
        <v>367</v>
      </c>
      <c r="B27" s="208" t="s">
        <v>447</v>
      </c>
    </row>
    <row r="28" spans="1:2">
      <c r="A28" s="209"/>
      <c r="B28" s="208" t="s">
        <v>448</v>
      </c>
    </row>
    <row r="29" spans="1:2">
      <c r="A29" s="209"/>
      <c r="B29" s="178" t="s">
        <v>449</v>
      </c>
    </row>
    <row r="30" spans="1:2">
      <c r="A30" s="209"/>
      <c r="B30" s="208" t="s">
        <v>450</v>
      </c>
    </row>
    <row r="31" spans="1:2">
      <c r="A31" s="209"/>
      <c r="B31" s="210" t="s">
        <v>451</v>
      </c>
    </row>
    <row r="32" ht="14" customHeight="1" spans="2:2">
      <c r="B32" s="208" t="s">
        <v>452</v>
      </c>
    </row>
  </sheetData>
  <sortState ref="A1:F25">
    <sortCondition ref="F1"/>
  </sortState>
  <pageMargins left="0.75" right="0.75" top="1" bottom="1" header="0.5" footer="0.5"/>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53"/>
  <sheetViews>
    <sheetView zoomScale="85" zoomScaleNormal="85" workbookViewId="0">
      <selection activeCell="A1" sqref="A1"/>
    </sheetView>
  </sheetViews>
  <sheetFormatPr defaultColWidth="8.88888888888889" defaultRowHeight="13.2"/>
  <cols>
    <col min="1" max="1" width="13.2222222222222" style="147" customWidth="1"/>
    <col min="2" max="2" width="14.8888888888889" style="147" customWidth="1"/>
    <col min="3" max="3" width="14.3333333333333" style="147" customWidth="1"/>
    <col min="4" max="4" width="8.88888888888889" style="147"/>
    <col min="5" max="5" width="13.6666666666667" style="148" customWidth="1"/>
    <col min="6" max="6" width="12.9444444444444" style="147" customWidth="1"/>
    <col min="7" max="7" width="14.0092592592593" style="147" customWidth="1"/>
    <col min="8" max="8" width="10.5555555555556" style="147" customWidth="1"/>
    <col min="9" max="9" width="11.4444444444444" style="147" customWidth="1"/>
    <col min="10" max="10" width="43.5555555555556" style="147" customWidth="1"/>
    <col min="11" max="16384" width="8.88888888888889" style="40"/>
  </cols>
  <sheetData>
    <row r="1" ht="20" customHeight="1" spans="1:10">
      <c r="A1" s="149" t="s">
        <v>11</v>
      </c>
      <c r="B1" s="150"/>
      <c r="C1" s="150"/>
      <c r="D1" s="150"/>
      <c r="E1" s="151"/>
      <c r="F1" s="150"/>
      <c r="I1" s="179"/>
      <c r="J1" s="180"/>
    </row>
    <row r="2" s="13" customFormat="1" ht="20" customHeight="1" spans="1:10">
      <c r="A2" s="152" t="s">
        <v>453</v>
      </c>
      <c r="B2" s="153" t="s">
        <v>363</v>
      </c>
      <c r="C2" s="153" t="s">
        <v>454</v>
      </c>
      <c r="D2" s="153" t="s">
        <v>364</v>
      </c>
      <c r="E2" s="154" t="s">
        <v>455</v>
      </c>
      <c r="F2" s="153" t="s">
        <v>456</v>
      </c>
      <c r="G2" s="153" t="s">
        <v>457</v>
      </c>
      <c r="H2" s="155" t="s">
        <v>458</v>
      </c>
      <c r="I2" s="155" t="s">
        <v>459</v>
      </c>
      <c r="J2" s="181" t="s">
        <v>460</v>
      </c>
    </row>
    <row r="3" spans="1:10">
      <c r="A3" s="156" t="s">
        <v>461</v>
      </c>
      <c r="B3" s="157" t="s">
        <v>462</v>
      </c>
      <c r="C3" s="157" t="s">
        <v>463</v>
      </c>
      <c r="D3" s="157" t="s">
        <v>464</v>
      </c>
      <c r="E3" s="158">
        <v>23071209</v>
      </c>
      <c r="F3" s="157">
        <v>9.12</v>
      </c>
      <c r="G3" s="157"/>
      <c r="H3" s="157">
        <v>1.96</v>
      </c>
      <c r="I3" s="182">
        <v>1.07867300233262e-130</v>
      </c>
      <c r="J3" s="183"/>
    </row>
    <row r="4" spans="1:10">
      <c r="A4" s="159"/>
      <c r="B4" s="160" t="s">
        <v>462</v>
      </c>
      <c r="C4" s="160" t="s">
        <v>465</v>
      </c>
      <c r="D4" s="160" t="s">
        <v>464</v>
      </c>
      <c r="E4" s="161">
        <v>23260689</v>
      </c>
      <c r="F4" s="160">
        <v>-0.78</v>
      </c>
      <c r="G4" s="160">
        <v>6.28</v>
      </c>
      <c r="H4" s="160">
        <v>7.86</v>
      </c>
      <c r="I4" s="184">
        <v>2.75e-14</v>
      </c>
      <c r="J4" s="185"/>
    </row>
    <row r="5" spans="1:10">
      <c r="A5" s="159" t="s">
        <v>466</v>
      </c>
      <c r="B5" s="160" t="s">
        <v>462</v>
      </c>
      <c r="C5" s="160" t="s">
        <v>467</v>
      </c>
      <c r="D5" s="160" t="s">
        <v>464</v>
      </c>
      <c r="E5" s="161">
        <v>27800793</v>
      </c>
      <c r="F5" s="160">
        <v>0.14</v>
      </c>
      <c r="G5" s="160">
        <v>18.2</v>
      </c>
      <c r="H5" s="160">
        <v>8.64</v>
      </c>
      <c r="I5" s="160">
        <v>1.9e-15</v>
      </c>
      <c r="J5" s="159" t="s">
        <v>468</v>
      </c>
    </row>
    <row r="6" spans="1:10">
      <c r="A6" s="159" t="s">
        <v>469</v>
      </c>
      <c r="B6" s="160" t="s">
        <v>462</v>
      </c>
      <c r="C6" s="160" t="s">
        <v>470</v>
      </c>
      <c r="D6" s="160" t="s">
        <v>471</v>
      </c>
      <c r="E6" s="161">
        <v>1098683</v>
      </c>
      <c r="F6" s="160">
        <v>6.45</v>
      </c>
      <c r="G6" s="160">
        <v>2.95</v>
      </c>
      <c r="H6" s="160">
        <v>2.13</v>
      </c>
      <c r="I6" s="184">
        <v>7.95e-72</v>
      </c>
      <c r="J6" s="185"/>
    </row>
    <row r="7" spans="1:10">
      <c r="A7" s="162" t="s">
        <v>472</v>
      </c>
      <c r="B7" s="160" t="s">
        <v>473</v>
      </c>
      <c r="C7" s="160" t="s">
        <v>474</v>
      </c>
      <c r="D7" s="160" t="s">
        <v>471</v>
      </c>
      <c r="E7" s="161">
        <v>5415690</v>
      </c>
      <c r="F7" s="160"/>
      <c r="G7" s="160"/>
      <c r="H7" s="160">
        <v>7.49</v>
      </c>
      <c r="I7" s="160">
        <v>1.52e-8</v>
      </c>
      <c r="J7" s="186" t="s">
        <v>475</v>
      </c>
    </row>
    <row r="8" spans="1:10">
      <c r="A8" s="163"/>
      <c r="B8" s="160" t="s">
        <v>462</v>
      </c>
      <c r="C8" s="160" t="s">
        <v>474</v>
      </c>
      <c r="D8" s="160" t="s">
        <v>471</v>
      </c>
      <c r="E8" s="161">
        <v>5415690</v>
      </c>
      <c r="F8" s="160">
        <v>3.45</v>
      </c>
      <c r="G8" s="160">
        <v>0.46</v>
      </c>
      <c r="H8" s="160">
        <v>5.66</v>
      </c>
      <c r="I8" s="184">
        <v>1.14205404663343e-33</v>
      </c>
      <c r="J8" s="187"/>
    </row>
    <row r="9" spans="1:10">
      <c r="A9" s="164"/>
      <c r="B9" s="160" t="s">
        <v>462</v>
      </c>
      <c r="C9" s="160" t="s">
        <v>476</v>
      </c>
      <c r="D9" s="160" t="s">
        <v>471</v>
      </c>
      <c r="E9" s="161">
        <v>5788384</v>
      </c>
      <c r="F9" s="160">
        <v>-1.95</v>
      </c>
      <c r="G9" s="160"/>
      <c r="H9" s="160">
        <v>5.51</v>
      </c>
      <c r="I9" s="184">
        <v>3.84e-9</v>
      </c>
      <c r="J9" s="187"/>
    </row>
    <row r="10" spans="1:10">
      <c r="A10" s="159" t="s">
        <v>477</v>
      </c>
      <c r="B10" s="160" t="s">
        <v>462</v>
      </c>
      <c r="C10" s="160" t="s">
        <v>478</v>
      </c>
      <c r="D10" s="160" t="s">
        <v>471</v>
      </c>
      <c r="E10" s="161">
        <v>6281201</v>
      </c>
      <c r="F10" s="160">
        <v>2.55</v>
      </c>
      <c r="G10" s="160">
        <v>-1.44</v>
      </c>
      <c r="H10" s="160">
        <v>5.79</v>
      </c>
      <c r="I10" s="184">
        <v>2.97e-12</v>
      </c>
      <c r="J10" s="188"/>
    </row>
    <row r="11" spans="1:10">
      <c r="A11" s="159" t="s">
        <v>479</v>
      </c>
      <c r="B11" s="160" t="s">
        <v>462</v>
      </c>
      <c r="C11" s="160" t="s">
        <v>480</v>
      </c>
      <c r="D11" s="160" t="s">
        <v>471</v>
      </c>
      <c r="E11" s="161">
        <v>10210688</v>
      </c>
      <c r="F11" s="160">
        <v>5.52</v>
      </c>
      <c r="G11" s="160">
        <v>2.63</v>
      </c>
      <c r="H11" s="160">
        <v>8.05</v>
      </c>
      <c r="I11" s="184">
        <v>1.23e-52</v>
      </c>
      <c r="J11" s="189"/>
    </row>
    <row r="12" spans="1:10">
      <c r="A12" s="159" t="s">
        <v>481</v>
      </c>
      <c r="B12" s="160" t="s">
        <v>462</v>
      </c>
      <c r="C12" s="160" t="s">
        <v>482</v>
      </c>
      <c r="D12" s="160" t="s">
        <v>471</v>
      </c>
      <c r="E12" s="161">
        <v>14329752</v>
      </c>
      <c r="F12" s="160">
        <v>2.78</v>
      </c>
      <c r="G12" s="160">
        <v>4.69</v>
      </c>
      <c r="H12" s="160">
        <v>7.7</v>
      </c>
      <c r="I12" s="184">
        <v>1.23e-16</v>
      </c>
      <c r="J12" s="190" t="s">
        <v>483</v>
      </c>
    </row>
    <row r="13" spans="1:10">
      <c r="A13" s="159"/>
      <c r="B13" s="160" t="s">
        <v>462</v>
      </c>
      <c r="C13" s="160" t="s">
        <v>484</v>
      </c>
      <c r="D13" s="160" t="s">
        <v>471</v>
      </c>
      <c r="E13" s="161">
        <v>14497204</v>
      </c>
      <c r="F13" s="160">
        <v>-1.12</v>
      </c>
      <c r="G13" s="160">
        <v>21.32</v>
      </c>
      <c r="H13" s="160">
        <v>8.33</v>
      </c>
      <c r="I13" s="184">
        <v>4.85e-15</v>
      </c>
      <c r="J13" s="191"/>
    </row>
    <row r="14" spans="1:10">
      <c r="A14" s="159" t="s">
        <v>485</v>
      </c>
      <c r="B14" s="160" t="s">
        <v>473</v>
      </c>
      <c r="C14" s="160" t="s">
        <v>486</v>
      </c>
      <c r="D14" s="160" t="s">
        <v>471</v>
      </c>
      <c r="E14" s="161">
        <v>17397721</v>
      </c>
      <c r="F14" s="160"/>
      <c r="G14" s="160"/>
      <c r="H14" s="160">
        <v>2.7</v>
      </c>
      <c r="I14" s="184">
        <v>1.26306e-7</v>
      </c>
      <c r="J14" s="191"/>
    </row>
    <row r="15" spans="1:10">
      <c r="A15" s="159"/>
      <c r="B15" s="160" t="s">
        <v>462</v>
      </c>
      <c r="C15" s="160" t="s">
        <v>486</v>
      </c>
      <c r="D15" s="160" t="s">
        <v>471</v>
      </c>
      <c r="E15" s="161">
        <v>17397721</v>
      </c>
      <c r="F15" s="160">
        <v>2.52</v>
      </c>
      <c r="G15" s="160">
        <v>-4.83</v>
      </c>
      <c r="H15" s="160">
        <v>3.36</v>
      </c>
      <c r="I15" s="184">
        <v>1.87e-13</v>
      </c>
      <c r="J15" s="191"/>
    </row>
    <row r="16" spans="1:10">
      <c r="A16" s="159" t="s">
        <v>487</v>
      </c>
      <c r="B16" s="160" t="s">
        <v>462</v>
      </c>
      <c r="C16" s="160" t="s">
        <v>488</v>
      </c>
      <c r="D16" s="160" t="s">
        <v>471</v>
      </c>
      <c r="E16" s="161">
        <v>18840666</v>
      </c>
      <c r="F16" s="160">
        <v>0.78</v>
      </c>
      <c r="G16" s="160">
        <v>9.55</v>
      </c>
      <c r="H16" s="160">
        <v>4.17</v>
      </c>
      <c r="I16" s="184">
        <v>1.96e-8</v>
      </c>
      <c r="J16" s="191"/>
    </row>
    <row r="17" spans="1:10">
      <c r="A17" s="159" t="s">
        <v>489</v>
      </c>
      <c r="B17" s="160" t="s">
        <v>462</v>
      </c>
      <c r="C17" s="160" t="s">
        <v>490</v>
      </c>
      <c r="D17" s="160" t="s">
        <v>491</v>
      </c>
      <c r="E17" s="161">
        <v>10952052</v>
      </c>
      <c r="F17" s="160">
        <v>0.73</v>
      </c>
      <c r="G17" s="160">
        <v>-25.2</v>
      </c>
      <c r="H17" s="160">
        <v>3.65</v>
      </c>
      <c r="I17" s="184">
        <v>2.1e-7</v>
      </c>
      <c r="J17" s="159" t="s">
        <v>492</v>
      </c>
    </row>
    <row r="18" spans="1:10">
      <c r="A18" s="159" t="s">
        <v>493</v>
      </c>
      <c r="B18" s="160" t="s">
        <v>462</v>
      </c>
      <c r="C18" s="160" t="s">
        <v>494</v>
      </c>
      <c r="D18" s="160" t="s">
        <v>491</v>
      </c>
      <c r="E18" s="161">
        <v>14220084</v>
      </c>
      <c r="F18" s="160">
        <v>-0.79</v>
      </c>
      <c r="G18" s="160">
        <v>14.79</v>
      </c>
      <c r="H18" s="160">
        <v>0.61</v>
      </c>
      <c r="I18" s="184">
        <v>1.15e-11</v>
      </c>
      <c r="J18" s="185"/>
    </row>
    <row r="19" spans="1:10">
      <c r="A19" s="159" t="s">
        <v>495</v>
      </c>
      <c r="B19" s="160" t="s">
        <v>462</v>
      </c>
      <c r="C19" s="160" t="s">
        <v>496</v>
      </c>
      <c r="D19" s="160" t="s">
        <v>491</v>
      </c>
      <c r="E19" s="161">
        <v>16099668</v>
      </c>
      <c r="F19" s="160">
        <v>-0.37</v>
      </c>
      <c r="G19" s="160">
        <v>-10.11</v>
      </c>
      <c r="H19" s="160">
        <v>1.17</v>
      </c>
      <c r="I19" s="184">
        <v>3.83e-24</v>
      </c>
      <c r="J19" s="159" t="s">
        <v>497</v>
      </c>
    </row>
    <row r="20" spans="1:10">
      <c r="A20" s="159" t="s">
        <v>498</v>
      </c>
      <c r="B20" s="160" t="s">
        <v>462</v>
      </c>
      <c r="C20" s="160" t="s">
        <v>499</v>
      </c>
      <c r="D20" s="160" t="s">
        <v>491</v>
      </c>
      <c r="E20" s="161">
        <v>24469656</v>
      </c>
      <c r="F20" s="160">
        <v>4.99</v>
      </c>
      <c r="G20" s="160">
        <v>-1.03</v>
      </c>
      <c r="H20" s="160">
        <v>7.54</v>
      </c>
      <c r="I20" s="184">
        <v>8.64e-47</v>
      </c>
      <c r="J20" s="185"/>
    </row>
    <row r="21" spans="1:10">
      <c r="A21" s="159" t="s">
        <v>500</v>
      </c>
      <c r="B21" s="160" t="s">
        <v>462</v>
      </c>
      <c r="C21" s="160" t="s">
        <v>501</v>
      </c>
      <c r="D21" s="160" t="s">
        <v>491</v>
      </c>
      <c r="E21" s="161">
        <v>28094869</v>
      </c>
      <c r="F21" s="160">
        <v>-4.99</v>
      </c>
      <c r="G21" s="160">
        <v>-2.72</v>
      </c>
      <c r="H21" s="160">
        <v>2.38</v>
      </c>
      <c r="I21" s="184">
        <v>9.86e-43</v>
      </c>
      <c r="J21" s="159" t="s">
        <v>502</v>
      </c>
    </row>
    <row r="22" spans="1:10">
      <c r="A22" s="159" t="s">
        <v>503</v>
      </c>
      <c r="B22" s="160" t="s">
        <v>462</v>
      </c>
      <c r="C22" s="160" t="s">
        <v>504</v>
      </c>
      <c r="D22" s="160" t="s">
        <v>491</v>
      </c>
      <c r="E22" s="161">
        <v>29971488</v>
      </c>
      <c r="F22" s="160">
        <v>6.65</v>
      </c>
      <c r="G22" s="160">
        <v>-0.35</v>
      </c>
      <c r="H22" s="160">
        <v>2.57</v>
      </c>
      <c r="I22" s="184">
        <v>5.8e-76</v>
      </c>
      <c r="J22" s="185"/>
    </row>
    <row r="23" spans="1:10">
      <c r="A23" s="165" t="s">
        <v>505</v>
      </c>
      <c r="B23" s="166" t="s">
        <v>462</v>
      </c>
      <c r="C23" s="166" t="s">
        <v>506</v>
      </c>
      <c r="D23" s="166" t="s">
        <v>491</v>
      </c>
      <c r="E23" s="167">
        <v>33383414</v>
      </c>
      <c r="F23" s="166">
        <v>4.17</v>
      </c>
      <c r="G23" s="166">
        <v>8.57</v>
      </c>
      <c r="H23" s="166">
        <v>1.88</v>
      </c>
      <c r="I23" s="192">
        <v>1.48e-33</v>
      </c>
      <c r="J23" s="180"/>
    </row>
    <row r="24" spans="1:10">
      <c r="A24" s="168" t="s">
        <v>507</v>
      </c>
      <c r="B24" s="169" t="s">
        <v>473</v>
      </c>
      <c r="C24" s="169" t="s">
        <v>508</v>
      </c>
      <c r="D24" s="169" t="s">
        <v>491</v>
      </c>
      <c r="E24" s="170">
        <v>36289484</v>
      </c>
      <c r="F24" s="169"/>
      <c r="G24" s="169"/>
      <c r="H24" s="169">
        <v>4.25</v>
      </c>
      <c r="I24" s="193">
        <v>2.940464e-7</v>
      </c>
      <c r="J24" s="180"/>
    </row>
    <row r="25" spans="1:10">
      <c r="A25" s="168" t="s">
        <v>509</v>
      </c>
      <c r="B25" s="169" t="s">
        <v>462</v>
      </c>
      <c r="C25" s="169" t="s">
        <v>510</v>
      </c>
      <c r="D25" s="169" t="s">
        <v>491</v>
      </c>
      <c r="E25" s="170">
        <v>38681064</v>
      </c>
      <c r="F25" s="169">
        <v>3.01</v>
      </c>
      <c r="G25" s="169">
        <v>-4.83</v>
      </c>
      <c r="H25" s="169">
        <v>7.17</v>
      </c>
      <c r="I25" s="193">
        <v>2.15e-17</v>
      </c>
      <c r="J25" s="180"/>
    </row>
    <row r="26" spans="1:10">
      <c r="A26" s="168" t="s">
        <v>511</v>
      </c>
      <c r="B26" s="169" t="s">
        <v>462</v>
      </c>
      <c r="C26" s="169" t="s">
        <v>512</v>
      </c>
      <c r="D26" s="169" t="s">
        <v>513</v>
      </c>
      <c r="E26" s="170">
        <v>5586700</v>
      </c>
      <c r="F26" s="169">
        <v>1.69</v>
      </c>
      <c r="G26" s="169">
        <v>-9.85</v>
      </c>
      <c r="H26" s="169">
        <v>7.11</v>
      </c>
      <c r="I26" s="193">
        <v>7.99e-13</v>
      </c>
      <c r="J26" s="180"/>
    </row>
    <row r="27" spans="1:10">
      <c r="A27" s="168" t="s">
        <v>514</v>
      </c>
      <c r="B27" s="169" t="s">
        <v>462</v>
      </c>
      <c r="C27" s="169" t="s">
        <v>515</v>
      </c>
      <c r="D27" s="169" t="s">
        <v>513</v>
      </c>
      <c r="E27" s="170">
        <v>7834078</v>
      </c>
      <c r="F27" s="169">
        <v>-0.7</v>
      </c>
      <c r="G27" s="169">
        <v>7.59</v>
      </c>
      <c r="H27" s="169">
        <v>3.79</v>
      </c>
      <c r="I27" s="193">
        <v>2.64e-7</v>
      </c>
      <c r="J27" s="180"/>
    </row>
    <row r="28" spans="1:10">
      <c r="A28" s="171" t="s">
        <v>516</v>
      </c>
      <c r="B28" s="172" t="s">
        <v>462</v>
      </c>
      <c r="C28" s="172" t="s">
        <v>517</v>
      </c>
      <c r="D28" s="172" t="s">
        <v>513</v>
      </c>
      <c r="E28" s="173">
        <v>10022008</v>
      </c>
      <c r="F28" s="172">
        <v>2.45</v>
      </c>
      <c r="G28" s="172">
        <v>8.83</v>
      </c>
      <c r="H28" s="172">
        <v>6.87</v>
      </c>
      <c r="I28" s="194">
        <v>5.34e-32</v>
      </c>
      <c r="J28" s="180"/>
    </row>
    <row r="29" spans="1:10">
      <c r="A29" s="159" t="s">
        <v>518</v>
      </c>
      <c r="B29" s="160" t="s">
        <v>462</v>
      </c>
      <c r="C29" s="160" t="s">
        <v>519</v>
      </c>
      <c r="D29" s="160" t="s">
        <v>513</v>
      </c>
      <c r="E29" s="161">
        <v>17186755</v>
      </c>
      <c r="F29" s="160">
        <v>-4.11</v>
      </c>
      <c r="G29" s="160">
        <v>-4.59</v>
      </c>
      <c r="H29" s="160">
        <v>1.84</v>
      </c>
      <c r="I29" s="184">
        <v>6.21e-32</v>
      </c>
      <c r="J29" s="183"/>
    </row>
    <row r="30" spans="1:10">
      <c r="A30" s="159"/>
      <c r="B30" s="160" t="s">
        <v>462</v>
      </c>
      <c r="C30" s="160" t="s">
        <v>520</v>
      </c>
      <c r="D30" s="160" t="s">
        <v>513</v>
      </c>
      <c r="E30" s="161">
        <v>17763206</v>
      </c>
      <c r="F30" s="160">
        <v>-2.91</v>
      </c>
      <c r="G30" s="160">
        <v>2.81</v>
      </c>
      <c r="H30" s="174">
        <v>8.6</v>
      </c>
      <c r="I30" s="184">
        <v>6.27e-17</v>
      </c>
      <c r="J30" s="185"/>
    </row>
    <row r="31" spans="1:10">
      <c r="A31" s="159" t="s">
        <v>521</v>
      </c>
      <c r="B31" s="160" t="s">
        <v>462</v>
      </c>
      <c r="C31" s="160" t="s">
        <v>522</v>
      </c>
      <c r="D31" s="160" t="s">
        <v>513</v>
      </c>
      <c r="E31" s="161">
        <v>25075765</v>
      </c>
      <c r="F31" s="160">
        <v>-1.97</v>
      </c>
      <c r="G31" s="160">
        <v>-10.87</v>
      </c>
      <c r="H31" s="160">
        <v>5.99</v>
      </c>
      <c r="I31" s="184">
        <v>4.33e-19</v>
      </c>
      <c r="J31" s="159" t="s">
        <v>523</v>
      </c>
    </row>
    <row r="32" spans="1:10">
      <c r="A32" s="159" t="s">
        <v>524</v>
      </c>
      <c r="B32" s="160" t="s">
        <v>462</v>
      </c>
      <c r="C32" s="160" t="s">
        <v>525</v>
      </c>
      <c r="D32" s="160" t="s">
        <v>526</v>
      </c>
      <c r="E32" s="161">
        <v>22866358</v>
      </c>
      <c r="F32" s="160">
        <v>-0.57</v>
      </c>
      <c r="G32" s="160">
        <v>-9.08</v>
      </c>
      <c r="H32" s="160">
        <v>4.37</v>
      </c>
      <c r="I32" s="160">
        <v>3.6e-10</v>
      </c>
      <c r="J32" s="195"/>
    </row>
    <row r="33" spans="1:10">
      <c r="A33" s="159" t="s">
        <v>527</v>
      </c>
      <c r="B33" s="160" t="s">
        <v>473</v>
      </c>
      <c r="C33" s="160" t="s">
        <v>528</v>
      </c>
      <c r="D33" s="160" t="s">
        <v>526</v>
      </c>
      <c r="E33" s="161">
        <v>23967352</v>
      </c>
      <c r="F33" s="160"/>
      <c r="G33" s="160"/>
      <c r="H33" s="160">
        <v>5.59</v>
      </c>
      <c r="I33" s="184">
        <v>1.15e-7</v>
      </c>
      <c r="J33" s="196"/>
    </row>
    <row r="34" spans="1:10">
      <c r="A34" s="159"/>
      <c r="B34" s="160" t="s">
        <v>462</v>
      </c>
      <c r="C34" s="160" t="s">
        <v>529</v>
      </c>
      <c r="D34" s="160" t="s">
        <v>526</v>
      </c>
      <c r="E34" s="161">
        <v>24412138</v>
      </c>
      <c r="F34" s="160">
        <v>-7.86</v>
      </c>
      <c r="G34" s="160">
        <v>-8.48</v>
      </c>
      <c r="H34" s="174">
        <v>2.2</v>
      </c>
      <c r="I34" s="184">
        <v>3.3e-98</v>
      </c>
      <c r="J34" s="183"/>
    </row>
    <row r="35" spans="1:10">
      <c r="A35" s="159" t="s">
        <v>530</v>
      </c>
      <c r="B35" s="160" t="s">
        <v>462</v>
      </c>
      <c r="C35" s="160" t="s">
        <v>531</v>
      </c>
      <c r="D35" s="160" t="s">
        <v>526</v>
      </c>
      <c r="E35" s="161">
        <v>29554454</v>
      </c>
      <c r="F35" s="160">
        <v>1.82</v>
      </c>
      <c r="G35" s="160">
        <v>-0.46</v>
      </c>
      <c r="H35" s="160">
        <v>4.46</v>
      </c>
      <c r="I35" s="184">
        <v>3.25e-7</v>
      </c>
      <c r="J35" s="159" t="s">
        <v>532</v>
      </c>
    </row>
    <row r="36" spans="1:10">
      <c r="A36" s="159"/>
      <c r="B36" s="160" t="s">
        <v>462</v>
      </c>
      <c r="C36" s="160" t="s">
        <v>533</v>
      </c>
      <c r="D36" s="160" t="s">
        <v>526</v>
      </c>
      <c r="E36" s="161">
        <v>30080137</v>
      </c>
      <c r="F36" s="160">
        <v>3.27</v>
      </c>
      <c r="G36" s="160">
        <v>0.14</v>
      </c>
      <c r="H36" s="160">
        <v>7.15</v>
      </c>
      <c r="I36" s="184">
        <v>1.11e-20</v>
      </c>
      <c r="J36" s="185"/>
    </row>
    <row r="37" spans="1:10">
      <c r="A37" s="159" t="s">
        <v>534</v>
      </c>
      <c r="B37" s="160" t="s">
        <v>462</v>
      </c>
      <c r="C37" s="160" t="s">
        <v>535</v>
      </c>
      <c r="D37" s="160" t="s">
        <v>536</v>
      </c>
      <c r="E37" s="161">
        <v>3765135</v>
      </c>
      <c r="F37" s="160">
        <v>-5.11</v>
      </c>
      <c r="G37" s="160">
        <v>-0.76</v>
      </c>
      <c r="H37" s="160">
        <v>2.45</v>
      </c>
      <c r="I37" s="184">
        <v>8.36e-48</v>
      </c>
      <c r="J37" s="159" t="s">
        <v>537</v>
      </c>
    </row>
    <row r="38" spans="1:10">
      <c r="A38" s="159" t="s">
        <v>538</v>
      </c>
      <c r="B38" s="160" t="s">
        <v>462</v>
      </c>
      <c r="C38" s="160" t="s">
        <v>539</v>
      </c>
      <c r="D38" s="160" t="s">
        <v>536</v>
      </c>
      <c r="E38" s="161">
        <v>7299980</v>
      </c>
      <c r="F38" s="160">
        <v>5.14</v>
      </c>
      <c r="G38" s="160">
        <v>3.61</v>
      </c>
      <c r="H38" s="160">
        <v>2.315</v>
      </c>
      <c r="I38" s="184">
        <v>5.74e-46</v>
      </c>
      <c r="J38" s="185"/>
    </row>
    <row r="39" spans="1:10">
      <c r="A39" s="159" t="s">
        <v>540</v>
      </c>
      <c r="B39" s="160" t="s">
        <v>462</v>
      </c>
      <c r="C39" s="160" t="s">
        <v>541</v>
      </c>
      <c r="D39" s="160" t="s">
        <v>536</v>
      </c>
      <c r="E39" s="161">
        <v>20290166</v>
      </c>
      <c r="F39" s="160">
        <v>-0.14</v>
      </c>
      <c r="G39" s="160">
        <v>-5.5</v>
      </c>
      <c r="H39" s="160">
        <v>3.8</v>
      </c>
      <c r="I39" s="184">
        <v>2.41e-8</v>
      </c>
      <c r="J39" s="185" t="s">
        <v>542</v>
      </c>
    </row>
    <row r="40" spans="1:10">
      <c r="A40" s="159" t="s">
        <v>543</v>
      </c>
      <c r="B40" s="160" t="s">
        <v>462</v>
      </c>
      <c r="C40" s="160" t="s">
        <v>544</v>
      </c>
      <c r="D40" s="160" t="s">
        <v>536</v>
      </c>
      <c r="E40" s="161">
        <v>24536933</v>
      </c>
      <c r="F40" s="160">
        <v>-3.83</v>
      </c>
      <c r="G40" s="160">
        <v>-3.51</v>
      </c>
      <c r="H40" s="160">
        <v>1.34</v>
      </c>
      <c r="I40" s="184">
        <v>2.82e-27</v>
      </c>
      <c r="J40" s="197" t="s">
        <v>545</v>
      </c>
    </row>
    <row r="41" spans="1:10">
      <c r="A41" s="159" t="s">
        <v>546</v>
      </c>
      <c r="B41" s="160" t="s">
        <v>473</v>
      </c>
      <c r="C41" s="160" t="s">
        <v>547</v>
      </c>
      <c r="D41" s="160" t="s">
        <v>536</v>
      </c>
      <c r="E41" s="161">
        <v>26714752</v>
      </c>
      <c r="F41" s="160"/>
      <c r="G41" s="160"/>
      <c r="H41" s="160">
        <v>4.67</v>
      </c>
      <c r="I41" s="184">
        <v>1.264159e-7</v>
      </c>
      <c r="J41" s="198"/>
    </row>
    <row r="42" spans="1:10">
      <c r="A42" s="159" t="s">
        <v>548</v>
      </c>
      <c r="B42" s="160" t="s">
        <v>462</v>
      </c>
      <c r="C42" s="160" t="s">
        <v>549</v>
      </c>
      <c r="D42" s="160" t="s">
        <v>536</v>
      </c>
      <c r="E42" s="161">
        <v>27229857</v>
      </c>
      <c r="F42" s="160">
        <v>2.5</v>
      </c>
      <c r="G42" s="160">
        <v>-4.13</v>
      </c>
      <c r="H42" s="160">
        <v>6.09</v>
      </c>
      <c r="I42" s="184">
        <v>3.62e-13</v>
      </c>
      <c r="J42" s="198"/>
    </row>
    <row r="43" spans="1:10">
      <c r="A43" s="159" t="s">
        <v>550</v>
      </c>
      <c r="B43" s="160" t="s">
        <v>473</v>
      </c>
      <c r="C43" s="160" t="s">
        <v>551</v>
      </c>
      <c r="D43" s="160" t="s">
        <v>552</v>
      </c>
      <c r="E43" s="161">
        <v>380132</v>
      </c>
      <c r="F43" s="160"/>
      <c r="G43" s="160"/>
      <c r="H43" s="160">
        <v>3.94</v>
      </c>
      <c r="I43" s="184">
        <v>2.73e-7</v>
      </c>
      <c r="J43" s="159" t="s">
        <v>553</v>
      </c>
    </row>
    <row r="44" spans="1:10">
      <c r="A44" s="159"/>
      <c r="B44" s="160" t="s">
        <v>462</v>
      </c>
      <c r="C44" s="160" t="s">
        <v>554</v>
      </c>
      <c r="D44" s="160" t="s">
        <v>552</v>
      </c>
      <c r="E44" s="161">
        <v>923345</v>
      </c>
      <c r="F44" s="160">
        <v>-2.14</v>
      </c>
      <c r="G44" s="160">
        <v>-1.14</v>
      </c>
      <c r="H44" s="160">
        <v>4.83</v>
      </c>
      <c r="I44" s="184">
        <v>1.39e-9</v>
      </c>
      <c r="J44" s="185"/>
    </row>
    <row r="45" spans="1:10">
      <c r="A45" s="159" t="s">
        <v>555</v>
      </c>
      <c r="B45" s="160" t="s">
        <v>462</v>
      </c>
      <c r="C45" s="160" t="s">
        <v>556</v>
      </c>
      <c r="D45" s="160" t="s">
        <v>552</v>
      </c>
      <c r="E45" s="161">
        <v>3929274</v>
      </c>
      <c r="F45" s="160">
        <v>-2.76</v>
      </c>
      <c r="G45" s="160">
        <v>4.81</v>
      </c>
      <c r="H45" s="160">
        <v>4.23</v>
      </c>
      <c r="I45" s="184">
        <v>1.36e-15</v>
      </c>
      <c r="J45" s="159" t="s">
        <v>557</v>
      </c>
    </row>
    <row r="46" spans="1:10">
      <c r="A46" s="159"/>
      <c r="B46" s="160" t="s">
        <v>473</v>
      </c>
      <c r="C46" s="160" t="s">
        <v>558</v>
      </c>
      <c r="D46" s="160" t="s">
        <v>552</v>
      </c>
      <c r="E46" s="161">
        <v>3973211</v>
      </c>
      <c r="F46" s="160"/>
      <c r="G46" s="160"/>
      <c r="H46" s="160">
        <v>5.94</v>
      </c>
      <c r="I46" s="184">
        <v>2.14e-7</v>
      </c>
      <c r="J46" s="185"/>
    </row>
    <row r="47" ht="13.95" spans="1:10">
      <c r="A47" s="175" t="s">
        <v>559</v>
      </c>
      <c r="B47" s="176" t="s">
        <v>462</v>
      </c>
      <c r="C47" s="176" t="s">
        <v>560</v>
      </c>
      <c r="D47" s="176" t="s">
        <v>552</v>
      </c>
      <c r="E47" s="177">
        <v>17247665</v>
      </c>
      <c r="F47" s="176">
        <v>3.45</v>
      </c>
      <c r="G47" s="176">
        <v>-4.3</v>
      </c>
      <c r="H47" s="176">
        <v>4.29</v>
      </c>
      <c r="I47" s="199">
        <v>1.13053490181341e-23</v>
      </c>
      <c r="J47" s="200"/>
    </row>
    <row r="48" s="40" customFormat="1" spans="1:10">
      <c r="A48" s="147" t="s">
        <v>367</v>
      </c>
      <c r="B48" s="138" t="s">
        <v>447</v>
      </c>
      <c r="C48" s="147"/>
      <c r="D48" s="147"/>
      <c r="E48" s="148"/>
      <c r="F48" s="147"/>
      <c r="G48" s="147"/>
      <c r="H48" s="147"/>
      <c r="I48" s="147"/>
      <c r="J48" s="147"/>
    </row>
    <row r="49" ht="15" customHeight="1" spans="2:2">
      <c r="B49" s="138" t="s">
        <v>448</v>
      </c>
    </row>
    <row r="50" spans="2:2">
      <c r="B50" s="178" t="s">
        <v>449</v>
      </c>
    </row>
    <row r="51" spans="2:2">
      <c r="B51" s="138" t="s">
        <v>450</v>
      </c>
    </row>
    <row r="52" ht="18" customHeight="1" spans="2:2">
      <c r="B52" s="115" t="s">
        <v>451</v>
      </c>
    </row>
    <row r="53" ht="13.8" spans="2:2">
      <c r="B53" s="138" t="s">
        <v>561</v>
      </c>
    </row>
  </sheetData>
  <mergeCells count="16">
    <mergeCell ref="A3:A4"/>
    <mergeCell ref="A7:A9"/>
    <mergeCell ref="A12:A13"/>
    <mergeCell ref="A14:A15"/>
    <mergeCell ref="A29:A30"/>
    <mergeCell ref="A33:A34"/>
    <mergeCell ref="A35:A36"/>
    <mergeCell ref="A43:A44"/>
    <mergeCell ref="A45:A46"/>
    <mergeCell ref="J7:J10"/>
    <mergeCell ref="J12:J16"/>
    <mergeCell ref="J21:J22"/>
    <mergeCell ref="J35:J36"/>
    <mergeCell ref="J40:J42"/>
    <mergeCell ref="J43:J44"/>
    <mergeCell ref="J45:J46"/>
  </mergeCells>
  <pageMargins left="0.75" right="0.75" top="1" bottom="1" header="0.5" footer="0.5"/>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C288"/>
  <sheetViews>
    <sheetView workbookViewId="0">
      <selection activeCell="A1" sqref="A1"/>
    </sheetView>
  </sheetViews>
  <sheetFormatPr defaultColWidth="8.88888888888889" defaultRowHeight="14.4" outlineLevelCol="2"/>
  <cols>
    <col min="1" max="1" width="20.8888888888889" customWidth="1"/>
    <col min="2" max="2" width="25.7777777777778" customWidth="1"/>
    <col min="3" max="3" width="88" customWidth="1"/>
  </cols>
  <sheetData>
    <row r="1" ht="20" customHeight="1" spans="1:3">
      <c r="A1" s="23" t="s">
        <v>562</v>
      </c>
      <c r="B1" s="50"/>
      <c r="C1" s="50"/>
    </row>
    <row r="2" ht="20" customHeight="1" spans="1:3">
      <c r="A2" s="26" t="s">
        <v>453</v>
      </c>
      <c r="B2" s="26" t="s">
        <v>563</v>
      </c>
      <c r="C2" s="26" t="s">
        <v>564</v>
      </c>
    </row>
    <row r="3" spans="1:3">
      <c r="A3" s="44" t="s">
        <v>461</v>
      </c>
      <c r="B3" s="140" t="s">
        <v>565</v>
      </c>
      <c r="C3" s="141" t="s">
        <v>566</v>
      </c>
    </row>
    <row r="4" spans="1:3">
      <c r="A4" s="44"/>
      <c r="B4" s="142" t="s">
        <v>567</v>
      </c>
      <c r="C4" s="143" t="s">
        <v>568</v>
      </c>
    </row>
    <row r="5" spans="1:3">
      <c r="A5" s="44"/>
      <c r="B5" s="142" t="s">
        <v>569</v>
      </c>
      <c r="C5" s="143" t="s">
        <v>570</v>
      </c>
    </row>
    <row r="6" spans="1:3">
      <c r="A6" s="44"/>
      <c r="B6" s="142" t="s">
        <v>571</v>
      </c>
      <c r="C6" s="143" t="s">
        <v>572</v>
      </c>
    </row>
    <row r="7" spans="1:3">
      <c r="A7" s="44"/>
      <c r="B7" s="142" t="s">
        <v>573</v>
      </c>
      <c r="C7" s="143" t="s">
        <v>574</v>
      </c>
    </row>
    <row r="8" spans="1:3">
      <c r="A8" s="44"/>
      <c r="B8" s="142" t="s">
        <v>575</v>
      </c>
      <c r="C8" s="143" t="s">
        <v>576</v>
      </c>
    </row>
    <row r="9" spans="1:3">
      <c r="A9" s="44"/>
      <c r="B9" s="142" t="s">
        <v>577</v>
      </c>
      <c r="C9" s="143" t="s">
        <v>578</v>
      </c>
    </row>
    <row r="10" spans="1:3">
      <c r="A10" s="44"/>
      <c r="B10" s="142" t="s">
        <v>579</v>
      </c>
      <c r="C10" s="143" t="s">
        <v>580</v>
      </c>
    </row>
    <row r="11" spans="1:3">
      <c r="A11" s="44"/>
      <c r="B11" s="142" t="s">
        <v>581</v>
      </c>
      <c r="C11" s="143" t="s">
        <v>582</v>
      </c>
    </row>
    <row r="12" spans="1:3">
      <c r="A12" s="44"/>
      <c r="B12" s="142" t="s">
        <v>583</v>
      </c>
      <c r="C12" s="143" t="s">
        <v>574</v>
      </c>
    </row>
    <row r="13" spans="1:3">
      <c r="A13" s="44"/>
      <c r="B13" s="142" t="s">
        <v>584</v>
      </c>
      <c r="C13" s="143" t="s">
        <v>585</v>
      </c>
    </row>
    <row r="14" spans="1:3">
      <c r="A14" s="44"/>
      <c r="B14" s="142" t="s">
        <v>586</v>
      </c>
      <c r="C14" s="143" t="s">
        <v>587</v>
      </c>
    </row>
    <row r="15" spans="1:3">
      <c r="A15" s="140"/>
      <c r="B15" s="142" t="s">
        <v>588</v>
      </c>
      <c r="C15" s="143" t="s">
        <v>587</v>
      </c>
    </row>
    <row r="16" spans="1:3">
      <c r="A16" s="142" t="s">
        <v>466</v>
      </c>
      <c r="B16" s="142" t="s">
        <v>589</v>
      </c>
      <c r="C16" s="143" t="s">
        <v>590</v>
      </c>
    </row>
    <row r="17" spans="1:3">
      <c r="A17" s="142"/>
      <c r="B17" s="142" t="s">
        <v>591</v>
      </c>
      <c r="C17" s="143" t="s">
        <v>592</v>
      </c>
    </row>
    <row r="18" spans="1:3">
      <c r="A18" s="142"/>
      <c r="B18" s="142" t="s">
        <v>593</v>
      </c>
      <c r="C18" s="143" t="s">
        <v>574</v>
      </c>
    </row>
    <row r="19" spans="1:3">
      <c r="A19" s="142"/>
      <c r="B19" s="142" t="s">
        <v>594</v>
      </c>
      <c r="C19" s="143" t="s">
        <v>595</v>
      </c>
    </row>
    <row r="20" spans="1:3">
      <c r="A20" s="142" t="s">
        <v>469</v>
      </c>
      <c r="B20" s="142" t="s">
        <v>596</v>
      </c>
      <c r="C20" s="143" t="s">
        <v>597</v>
      </c>
    </row>
    <row r="21" spans="1:3">
      <c r="A21" s="142"/>
      <c r="B21" s="142" t="s">
        <v>598</v>
      </c>
      <c r="C21" s="143" t="s">
        <v>599</v>
      </c>
    </row>
    <row r="22" spans="1:3">
      <c r="A22" s="142"/>
      <c r="B22" s="142" t="s">
        <v>600</v>
      </c>
      <c r="C22" s="143" t="s">
        <v>574</v>
      </c>
    </row>
    <row r="23" spans="1:3">
      <c r="A23" s="142"/>
      <c r="B23" s="142" t="s">
        <v>601</v>
      </c>
      <c r="C23" s="143" t="s">
        <v>602</v>
      </c>
    </row>
    <row r="24" spans="1:3">
      <c r="A24" s="142"/>
      <c r="B24" s="142" t="s">
        <v>603</v>
      </c>
      <c r="C24" s="143" t="s">
        <v>604</v>
      </c>
    </row>
    <row r="25" spans="1:3">
      <c r="A25" s="142"/>
      <c r="B25" s="142" t="s">
        <v>605</v>
      </c>
      <c r="C25" s="143" t="s">
        <v>606</v>
      </c>
    </row>
    <row r="26" spans="1:3">
      <c r="A26" s="144" t="s">
        <v>472</v>
      </c>
      <c r="B26" s="142" t="s">
        <v>607</v>
      </c>
      <c r="C26" s="143" t="s">
        <v>608</v>
      </c>
    </row>
    <row r="27" spans="1:3">
      <c r="A27" s="44"/>
      <c r="B27" s="142" t="s">
        <v>609</v>
      </c>
      <c r="C27" s="143" t="s">
        <v>610</v>
      </c>
    </row>
    <row r="28" spans="1:3">
      <c r="A28" s="44"/>
      <c r="B28" s="142" t="s">
        <v>611</v>
      </c>
      <c r="C28" s="143" t="s">
        <v>612</v>
      </c>
    </row>
    <row r="29" spans="1:3">
      <c r="A29" s="44"/>
      <c r="B29" s="142" t="s">
        <v>613</v>
      </c>
      <c r="C29" s="143" t="s">
        <v>614</v>
      </c>
    </row>
    <row r="30" spans="1:3">
      <c r="A30" s="44"/>
      <c r="B30" s="142" t="s">
        <v>615</v>
      </c>
      <c r="C30" s="143" t="s">
        <v>616</v>
      </c>
    </row>
    <row r="31" spans="1:3">
      <c r="A31" s="44"/>
      <c r="B31" s="142" t="s">
        <v>617</v>
      </c>
      <c r="C31" s="143" t="s">
        <v>574</v>
      </c>
    </row>
    <row r="32" spans="1:3">
      <c r="A32" s="140"/>
      <c r="B32" s="142" t="s">
        <v>618</v>
      </c>
      <c r="C32" s="143" t="s">
        <v>619</v>
      </c>
    </row>
    <row r="33" spans="1:3">
      <c r="A33" s="142" t="s">
        <v>477</v>
      </c>
      <c r="B33" s="142" t="s">
        <v>620</v>
      </c>
      <c r="C33" s="143" t="s">
        <v>621</v>
      </c>
    </row>
    <row r="34" spans="1:3">
      <c r="A34" s="142"/>
      <c r="B34" s="142" t="s">
        <v>622</v>
      </c>
      <c r="C34" s="143" t="s">
        <v>623</v>
      </c>
    </row>
    <row r="35" spans="1:3">
      <c r="A35" s="142"/>
      <c r="B35" s="142" t="s">
        <v>624</v>
      </c>
      <c r="C35" s="143" t="s">
        <v>625</v>
      </c>
    </row>
    <row r="36" spans="1:3">
      <c r="A36" s="142"/>
      <c r="B36" s="142" t="s">
        <v>626</v>
      </c>
      <c r="C36" s="143" t="s">
        <v>627</v>
      </c>
    </row>
    <row r="37" spans="1:3">
      <c r="A37" s="142" t="s">
        <v>479</v>
      </c>
      <c r="B37" s="142" t="s">
        <v>628</v>
      </c>
      <c r="C37" s="143" t="s">
        <v>629</v>
      </c>
    </row>
    <row r="38" spans="1:3">
      <c r="A38" s="142"/>
      <c r="B38" s="142" t="s">
        <v>630</v>
      </c>
      <c r="C38" s="143" t="s">
        <v>631</v>
      </c>
    </row>
    <row r="39" spans="1:3">
      <c r="A39" s="142"/>
      <c r="B39" s="142" t="s">
        <v>632</v>
      </c>
      <c r="C39" s="143" t="s">
        <v>633</v>
      </c>
    </row>
    <row r="40" spans="1:3">
      <c r="A40" s="142"/>
      <c r="B40" s="142" t="s">
        <v>634</v>
      </c>
      <c r="C40" s="143" t="s">
        <v>635</v>
      </c>
    </row>
    <row r="41" spans="1:3">
      <c r="A41" s="142"/>
      <c r="B41" s="142" t="s">
        <v>636</v>
      </c>
      <c r="C41" s="143" t="s">
        <v>574</v>
      </c>
    </row>
    <row r="42" spans="1:3">
      <c r="A42" s="142"/>
      <c r="B42" s="142" t="s">
        <v>637</v>
      </c>
      <c r="C42" s="143" t="s">
        <v>638</v>
      </c>
    </row>
    <row r="43" spans="1:3">
      <c r="A43" s="142"/>
      <c r="B43" s="142" t="s">
        <v>639</v>
      </c>
      <c r="C43" s="143" t="s">
        <v>640</v>
      </c>
    </row>
    <row r="44" spans="1:3">
      <c r="A44" s="142" t="s">
        <v>481</v>
      </c>
      <c r="B44" s="142" t="s">
        <v>641</v>
      </c>
      <c r="C44" s="143" t="s">
        <v>574</v>
      </c>
    </row>
    <row r="45" spans="1:3">
      <c r="A45" s="142"/>
      <c r="B45" s="142" t="s">
        <v>642</v>
      </c>
      <c r="C45" s="143" t="s">
        <v>574</v>
      </c>
    </row>
    <row r="46" spans="1:3">
      <c r="A46" s="142"/>
      <c r="B46" s="142" t="s">
        <v>643</v>
      </c>
      <c r="C46" s="143" t="s">
        <v>574</v>
      </c>
    </row>
    <row r="47" spans="1:3">
      <c r="A47" s="142"/>
      <c r="B47" s="142" t="s">
        <v>644</v>
      </c>
      <c r="C47" s="143" t="s">
        <v>645</v>
      </c>
    </row>
    <row r="48" spans="1:3">
      <c r="A48" s="142"/>
      <c r="B48" s="142" t="s">
        <v>646</v>
      </c>
      <c r="C48" s="143" t="s">
        <v>647</v>
      </c>
    </row>
    <row r="49" spans="1:3">
      <c r="A49" s="142"/>
      <c r="B49" s="142" t="s">
        <v>648</v>
      </c>
      <c r="C49" s="143" t="s">
        <v>649</v>
      </c>
    </row>
    <row r="50" spans="1:3">
      <c r="A50" s="142"/>
      <c r="B50" s="142" t="s">
        <v>650</v>
      </c>
      <c r="C50" s="143" t="s">
        <v>651</v>
      </c>
    </row>
    <row r="51" spans="1:3">
      <c r="A51" s="142"/>
      <c r="B51" s="142" t="s">
        <v>652</v>
      </c>
      <c r="C51" s="143" t="s">
        <v>653</v>
      </c>
    </row>
    <row r="52" spans="1:3">
      <c r="A52" s="142"/>
      <c r="B52" s="142" t="s">
        <v>654</v>
      </c>
      <c r="C52" s="143" t="s">
        <v>655</v>
      </c>
    </row>
    <row r="53" spans="1:3">
      <c r="A53" s="142"/>
      <c r="B53" s="142" t="s">
        <v>656</v>
      </c>
      <c r="C53" s="143" t="s">
        <v>657</v>
      </c>
    </row>
    <row r="54" spans="1:3">
      <c r="A54" s="142"/>
      <c r="B54" s="142" t="s">
        <v>658</v>
      </c>
      <c r="C54" s="143" t="s">
        <v>659</v>
      </c>
    </row>
    <row r="55" spans="1:3">
      <c r="A55" s="142"/>
      <c r="B55" s="142" t="s">
        <v>660</v>
      </c>
      <c r="C55" s="143" t="s">
        <v>659</v>
      </c>
    </row>
    <row r="56" spans="1:3">
      <c r="A56" s="142"/>
      <c r="B56" s="142" t="s">
        <v>661</v>
      </c>
      <c r="C56" s="143" t="s">
        <v>659</v>
      </c>
    </row>
    <row r="57" spans="1:3">
      <c r="A57" s="142" t="s">
        <v>481</v>
      </c>
      <c r="B57" s="142" t="s">
        <v>662</v>
      </c>
      <c r="C57" s="143" t="s">
        <v>663</v>
      </c>
    </row>
    <row r="58" spans="1:3">
      <c r="A58" s="142"/>
      <c r="B58" s="142" t="s">
        <v>664</v>
      </c>
      <c r="C58" s="143" t="s">
        <v>665</v>
      </c>
    </row>
    <row r="59" spans="1:3">
      <c r="A59" s="142"/>
      <c r="B59" s="142" t="s">
        <v>666</v>
      </c>
      <c r="C59" s="143" t="s">
        <v>574</v>
      </c>
    </row>
    <row r="60" spans="1:3">
      <c r="A60" s="142"/>
      <c r="B60" s="142" t="s">
        <v>667</v>
      </c>
      <c r="C60" s="143" t="s">
        <v>665</v>
      </c>
    </row>
    <row r="61" spans="1:3">
      <c r="A61" s="142"/>
      <c r="B61" s="142" t="s">
        <v>668</v>
      </c>
      <c r="C61" s="143" t="s">
        <v>665</v>
      </c>
    </row>
    <row r="62" spans="1:3">
      <c r="A62" s="142"/>
      <c r="B62" s="142" t="s">
        <v>669</v>
      </c>
      <c r="C62" s="143" t="s">
        <v>665</v>
      </c>
    </row>
    <row r="63" spans="1:3">
      <c r="A63" s="142"/>
      <c r="B63" s="142" t="s">
        <v>670</v>
      </c>
      <c r="C63" s="143" t="s">
        <v>665</v>
      </c>
    </row>
    <row r="64" spans="1:3">
      <c r="A64" s="142"/>
      <c r="B64" s="142" t="s">
        <v>671</v>
      </c>
      <c r="C64" s="143" t="s">
        <v>574</v>
      </c>
    </row>
    <row r="65" spans="1:3">
      <c r="A65" s="142"/>
      <c r="B65" s="142" t="s">
        <v>672</v>
      </c>
      <c r="C65" s="143" t="s">
        <v>673</v>
      </c>
    </row>
    <row r="66" spans="1:3">
      <c r="A66" s="142"/>
      <c r="B66" s="142" t="s">
        <v>674</v>
      </c>
      <c r="C66" s="143" t="s">
        <v>574</v>
      </c>
    </row>
    <row r="67" spans="1:3">
      <c r="A67" s="142" t="s">
        <v>485</v>
      </c>
      <c r="B67" s="142" t="s">
        <v>675</v>
      </c>
      <c r="C67" s="143" t="s">
        <v>676</v>
      </c>
    </row>
    <row r="68" spans="1:3">
      <c r="A68" s="142"/>
      <c r="B68" s="142" t="s">
        <v>677</v>
      </c>
      <c r="C68" s="143" t="s">
        <v>574</v>
      </c>
    </row>
    <row r="69" spans="1:3">
      <c r="A69" s="142"/>
      <c r="B69" s="142" t="s">
        <v>678</v>
      </c>
      <c r="C69" s="143" t="s">
        <v>679</v>
      </c>
    </row>
    <row r="70" spans="1:3">
      <c r="A70" s="142"/>
      <c r="B70" s="142" t="s">
        <v>680</v>
      </c>
      <c r="C70" s="143" t="s">
        <v>681</v>
      </c>
    </row>
    <row r="71" spans="1:3">
      <c r="A71" s="142"/>
      <c r="B71" s="142" t="s">
        <v>682</v>
      </c>
      <c r="C71" s="143" t="s">
        <v>683</v>
      </c>
    </row>
    <row r="72" spans="1:3">
      <c r="A72" s="142"/>
      <c r="B72" s="142" t="s">
        <v>684</v>
      </c>
      <c r="C72" s="143" t="s">
        <v>685</v>
      </c>
    </row>
    <row r="73" spans="1:3">
      <c r="A73" s="142"/>
      <c r="B73" s="142" t="s">
        <v>686</v>
      </c>
      <c r="C73" s="143" t="s">
        <v>687</v>
      </c>
    </row>
    <row r="74" spans="1:3">
      <c r="A74" s="142"/>
      <c r="B74" s="142" t="s">
        <v>688</v>
      </c>
      <c r="C74" s="143" t="s">
        <v>689</v>
      </c>
    </row>
    <row r="75" spans="1:3">
      <c r="A75" s="142"/>
      <c r="B75" s="142" t="s">
        <v>690</v>
      </c>
      <c r="C75" s="143" t="s">
        <v>691</v>
      </c>
    </row>
    <row r="76" spans="1:3">
      <c r="A76" s="142"/>
      <c r="B76" s="142" t="s">
        <v>692</v>
      </c>
      <c r="C76" s="143" t="s">
        <v>693</v>
      </c>
    </row>
    <row r="77" spans="1:3">
      <c r="A77" s="142" t="s">
        <v>487</v>
      </c>
      <c r="B77" s="142" t="s">
        <v>694</v>
      </c>
      <c r="C77" s="143" t="s">
        <v>695</v>
      </c>
    </row>
    <row r="78" spans="1:3">
      <c r="A78" s="142"/>
      <c r="B78" s="142" t="s">
        <v>696</v>
      </c>
      <c r="C78" s="143" t="s">
        <v>697</v>
      </c>
    </row>
    <row r="79" spans="1:3">
      <c r="A79" s="142"/>
      <c r="B79" s="142" t="s">
        <v>698</v>
      </c>
      <c r="C79" s="143" t="s">
        <v>699</v>
      </c>
    </row>
    <row r="80" spans="1:3">
      <c r="A80" s="142"/>
      <c r="B80" s="142" t="s">
        <v>700</v>
      </c>
      <c r="C80" s="143" t="s">
        <v>701</v>
      </c>
    </row>
    <row r="81" spans="1:3">
      <c r="A81" s="142"/>
      <c r="B81" s="142" t="s">
        <v>702</v>
      </c>
      <c r="C81" s="143" t="s">
        <v>703</v>
      </c>
    </row>
    <row r="82" spans="1:3">
      <c r="A82" s="142"/>
      <c r="B82" s="142" t="s">
        <v>704</v>
      </c>
      <c r="C82" s="143" t="s">
        <v>705</v>
      </c>
    </row>
    <row r="83" spans="1:3">
      <c r="A83" s="142"/>
      <c r="B83" s="142" t="s">
        <v>706</v>
      </c>
      <c r="C83" s="143" t="s">
        <v>707</v>
      </c>
    </row>
    <row r="84" spans="1:3">
      <c r="A84" s="142"/>
      <c r="B84" s="142" t="s">
        <v>708</v>
      </c>
      <c r="C84" s="143" t="s">
        <v>574</v>
      </c>
    </row>
    <row r="85" spans="1:3">
      <c r="A85" s="142"/>
      <c r="B85" s="142" t="s">
        <v>709</v>
      </c>
      <c r="C85" s="143" t="s">
        <v>710</v>
      </c>
    </row>
    <row r="86" spans="1:3">
      <c r="A86" s="142" t="s">
        <v>489</v>
      </c>
      <c r="B86" s="142" t="s">
        <v>711</v>
      </c>
      <c r="C86" s="143" t="s">
        <v>712</v>
      </c>
    </row>
    <row r="87" spans="1:3">
      <c r="A87" s="142"/>
      <c r="B87" s="142" t="s">
        <v>713</v>
      </c>
      <c r="C87" s="143" t="s">
        <v>574</v>
      </c>
    </row>
    <row r="88" spans="1:3">
      <c r="A88" s="142"/>
      <c r="B88" s="142" t="s">
        <v>714</v>
      </c>
      <c r="C88" s="143" t="s">
        <v>715</v>
      </c>
    </row>
    <row r="89" spans="1:3">
      <c r="A89" s="142"/>
      <c r="B89" s="142" t="s">
        <v>716</v>
      </c>
      <c r="C89" s="143" t="s">
        <v>574</v>
      </c>
    </row>
    <row r="90" spans="1:3">
      <c r="A90" s="142"/>
      <c r="B90" s="142" t="s">
        <v>717</v>
      </c>
      <c r="C90" s="143" t="s">
        <v>718</v>
      </c>
    </row>
    <row r="91" spans="1:3">
      <c r="A91" s="142"/>
      <c r="B91" s="142" t="s">
        <v>719</v>
      </c>
      <c r="C91" s="143" t="s">
        <v>720</v>
      </c>
    </row>
    <row r="92" spans="1:3">
      <c r="A92" s="142"/>
      <c r="B92" s="142" t="s">
        <v>721</v>
      </c>
      <c r="C92" s="143" t="s">
        <v>722</v>
      </c>
    </row>
    <row r="93" spans="1:3">
      <c r="A93" s="142"/>
      <c r="B93" s="142" t="s">
        <v>723</v>
      </c>
      <c r="C93" s="143" t="s">
        <v>724</v>
      </c>
    </row>
    <row r="94" spans="1:3">
      <c r="A94" s="142"/>
      <c r="B94" s="142" t="s">
        <v>725</v>
      </c>
      <c r="C94" s="143" t="s">
        <v>726</v>
      </c>
    </row>
    <row r="95" spans="1:3">
      <c r="A95" s="142"/>
      <c r="B95" s="142" t="s">
        <v>727</v>
      </c>
      <c r="C95" s="143" t="s">
        <v>726</v>
      </c>
    </row>
    <row r="96" spans="1:3">
      <c r="A96" s="142"/>
      <c r="B96" s="142" t="s">
        <v>728</v>
      </c>
      <c r="C96" s="143" t="s">
        <v>729</v>
      </c>
    </row>
    <row r="97" spans="1:3">
      <c r="A97" s="142" t="s">
        <v>493</v>
      </c>
      <c r="B97" s="142" t="s">
        <v>730</v>
      </c>
      <c r="C97" s="143" t="s">
        <v>731</v>
      </c>
    </row>
    <row r="98" spans="1:3">
      <c r="A98" s="142"/>
      <c r="B98" s="142" t="s">
        <v>732</v>
      </c>
      <c r="C98" s="143" t="s">
        <v>574</v>
      </c>
    </row>
    <row r="99" spans="1:3">
      <c r="A99" s="142"/>
      <c r="B99" s="142" t="s">
        <v>733</v>
      </c>
      <c r="C99" s="143" t="s">
        <v>734</v>
      </c>
    </row>
    <row r="100" spans="1:3">
      <c r="A100" s="142"/>
      <c r="B100" s="142" t="s">
        <v>735</v>
      </c>
      <c r="C100" s="143" t="s">
        <v>736</v>
      </c>
    </row>
    <row r="101" spans="1:3">
      <c r="A101" s="142" t="s">
        <v>495</v>
      </c>
      <c r="B101" s="142" t="s">
        <v>737</v>
      </c>
      <c r="C101" s="143" t="s">
        <v>738</v>
      </c>
    </row>
    <row r="102" spans="1:3">
      <c r="A102" s="142"/>
      <c r="B102" s="142" t="s">
        <v>739</v>
      </c>
      <c r="C102" s="143" t="s">
        <v>574</v>
      </c>
    </row>
    <row r="103" spans="1:3">
      <c r="A103" s="142"/>
      <c r="B103" s="142" t="s">
        <v>740</v>
      </c>
      <c r="C103" s="143" t="s">
        <v>741</v>
      </c>
    </row>
    <row r="104" spans="1:3">
      <c r="A104" s="142" t="s">
        <v>498</v>
      </c>
      <c r="B104" s="142" t="s">
        <v>742</v>
      </c>
      <c r="C104" s="143" t="s">
        <v>633</v>
      </c>
    </row>
    <row r="105" spans="1:3">
      <c r="A105" s="142"/>
      <c r="B105" s="142" t="s">
        <v>743</v>
      </c>
      <c r="C105" s="143" t="s">
        <v>574</v>
      </c>
    </row>
    <row r="106" spans="1:3">
      <c r="A106" s="142"/>
      <c r="B106" s="142" t="s">
        <v>744</v>
      </c>
      <c r="C106" s="143" t="s">
        <v>745</v>
      </c>
    </row>
    <row r="107" spans="1:3">
      <c r="A107" s="142"/>
      <c r="B107" s="142" t="s">
        <v>746</v>
      </c>
      <c r="C107" s="143" t="s">
        <v>747</v>
      </c>
    </row>
    <row r="108" spans="1:3">
      <c r="A108" s="142"/>
      <c r="B108" s="142" t="s">
        <v>748</v>
      </c>
      <c r="C108" s="143" t="s">
        <v>749</v>
      </c>
    </row>
    <row r="109" spans="1:3">
      <c r="A109" s="142"/>
      <c r="B109" s="142" t="s">
        <v>750</v>
      </c>
      <c r="C109" s="143" t="s">
        <v>751</v>
      </c>
    </row>
    <row r="110" spans="1:3">
      <c r="A110" s="142"/>
      <c r="B110" s="142" t="s">
        <v>752</v>
      </c>
      <c r="C110" s="143" t="s">
        <v>753</v>
      </c>
    </row>
    <row r="111" spans="1:3">
      <c r="A111" s="142"/>
      <c r="B111" s="142" t="s">
        <v>754</v>
      </c>
      <c r="C111" s="143" t="s">
        <v>749</v>
      </c>
    </row>
    <row r="112" spans="1:3">
      <c r="A112" s="142" t="s">
        <v>500</v>
      </c>
      <c r="B112" s="142" t="s">
        <v>755</v>
      </c>
      <c r="C112" s="143" t="s">
        <v>756</v>
      </c>
    </row>
    <row r="113" spans="1:3">
      <c r="A113" s="142"/>
      <c r="B113" s="142" t="s">
        <v>757</v>
      </c>
      <c r="C113" s="143" t="s">
        <v>758</v>
      </c>
    </row>
    <row r="114" spans="1:3">
      <c r="A114" s="142"/>
      <c r="B114" s="142" t="s">
        <v>759</v>
      </c>
      <c r="C114" s="143" t="s">
        <v>574</v>
      </c>
    </row>
    <row r="115" spans="1:3">
      <c r="A115" s="142"/>
      <c r="B115" s="142" t="s">
        <v>760</v>
      </c>
      <c r="C115" s="143" t="s">
        <v>761</v>
      </c>
    </row>
    <row r="116" spans="1:3">
      <c r="A116" s="142"/>
      <c r="B116" s="142" t="s">
        <v>762</v>
      </c>
      <c r="C116" s="143" t="s">
        <v>763</v>
      </c>
    </row>
    <row r="117" spans="1:3">
      <c r="A117" s="142"/>
      <c r="B117" s="142" t="s">
        <v>764</v>
      </c>
      <c r="C117" s="143" t="s">
        <v>765</v>
      </c>
    </row>
    <row r="118" spans="1:3">
      <c r="A118" s="142"/>
      <c r="B118" s="142" t="s">
        <v>766</v>
      </c>
      <c r="C118" s="143" t="s">
        <v>767</v>
      </c>
    </row>
    <row r="119" spans="1:3">
      <c r="A119" s="142" t="s">
        <v>503</v>
      </c>
      <c r="B119" s="142" t="s">
        <v>768</v>
      </c>
      <c r="C119" s="143" t="s">
        <v>769</v>
      </c>
    </row>
    <row r="120" spans="1:3">
      <c r="A120" s="142"/>
      <c r="B120" s="142" t="s">
        <v>770</v>
      </c>
      <c r="C120" s="143" t="s">
        <v>771</v>
      </c>
    </row>
    <row r="121" spans="1:3">
      <c r="A121" s="142"/>
      <c r="B121" s="142" t="s">
        <v>772</v>
      </c>
      <c r="C121" s="143" t="s">
        <v>574</v>
      </c>
    </row>
    <row r="122" spans="1:3">
      <c r="A122" s="142"/>
      <c r="B122" s="142" t="s">
        <v>773</v>
      </c>
      <c r="C122" s="143" t="s">
        <v>774</v>
      </c>
    </row>
    <row r="123" spans="1:3">
      <c r="A123" s="142"/>
      <c r="B123" s="142" t="s">
        <v>775</v>
      </c>
      <c r="C123" s="143" t="s">
        <v>776</v>
      </c>
    </row>
    <row r="124" spans="1:3">
      <c r="A124" s="142"/>
      <c r="B124" s="142" t="s">
        <v>777</v>
      </c>
      <c r="C124" s="143" t="s">
        <v>778</v>
      </c>
    </row>
    <row r="125" spans="1:3">
      <c r="A125" s="142"/>
      <c r="B125" s="142" t="s">
        <v>779</v>
      </c>
      <c r="C125" s="143" t="s">
        <v>780</v>
      </c>
    </row>
    <row r="126" spans="1:3">
      <c r="A126" s="142"/>
      <c r="B126" s="142" t="s">
        <v>781</v>
      </c>
      <c r="C126" s="143" t="s">
        <v>782</v>
      </c>
    </row>
    <row r="127" spans="1:3">
      <c r="A127" s="142"/>
      <c r="B127" s="142" t="s">
        <v>783</v>
      </c>
      <c r="C127" s="143" t="s">
        <v>784</v>
      </c>
    </row>
    <row r="128" spans="1:3">
      <c r="A128" s="142" t="s">
        <v>505</v>
      </c>
      <c r="B128" s="142" t="s">
        <v>785</v>
      </c>
      <c r="C128" s="143" t="s">
        <v>712</v>
      </c>
    </row>
    <row r="129" spans="1:3">
      <c r="A129" s="142"/>
      <c r="B129" s="142" t="s">
        <v>786</v>
      </c>
      <c r="C129" s="143" t="s">
        <v>787</v>
      </c>
    </row>
    <row r="130" spans="1:3">
      <c r="A130" s="142"/>
      <c r="B130" s="142" t="s">
        <v>788</v>
      </c>
      <c r="C130" s="143" t="s">
        <v>789</v>
      </c>
    </row>
    <row r="131" spans="1:3">
      <c r="A131" s="142"/>
      <c r="B131" s="142" t="s">
        <v>790</v>
      </c>
      <c r="C131" s="143" t="s">
        <v>791</v>
      </c>
    </row>
    <row r="132" spans="1:3">
      <c r="A132" s="142"/>
      <c r="B132" s="142" t="s">
        <v>792</v>
      </c>
      <c r="C132" s="143" t="s">
        <v>793</v>
      </c>
    </row>
    <row r="133" spans="1:3">
      <c r="A133" s="142"/>
      <c r="B133" s="142" t="s">
        <v>794</v>
      </c>
      <c r="C133" s="143" t="s">
        <v>795</v>
      </c>
    </row>
    <row r="134" spans="1:3">
      <c r="A134" s="142"/>
      <c r="B134" s="142" t="s">
        <v>796</v>
      </c>
      <c r="C134" s="143" t="s">
        <v>797</v>
      </c>
    </row>
    <row r="135" spans="1:3">
      <c r="A135" s="142"/>
      <c r="B135" s="142" t="s">
        <v>798</v>
      </c>
      <c r="C135" s="143" t="s">
        <v>608</v>
      </c>
    </row>
    <row r="136" spans="1:3">
      <c r="A136" s="142"/>
      <c r="B136" s="142" t="s">
        <v>799</v>
      </c>
      <c r="C136" s="143" t="s">
        <v>574</v>
      </c>
    </row>
    <row r="137" spans="1:3">
      <c r="A137" s="142" t="s">
        <v>507</v>
      </c>
      <c r="B137" s="142" t="s">
        <v>800</v>
      </c>
      <c r="C137" s="143" t="s">
        <v>801</v>
      </c>
    </row>
    <row r="138" spans="1:3">
      <c r="A138" s="142"/>
      <c r="B138" s="142" t="s">
        <v>802</v>
      </c>
      <c r="C138" s="143" t="s">
        <v>803</v>
      </c>
    </row>
    <row r="139" spans="1:3">
      <c r="A139" s="142"/>
      <c r="B139" s="142" t="s">
        <v>804</v>
      </c>
      <c r="C139" s="143" t="s">
        <v>805</v>
      </c>
    </row>
    <row r="140" spans="1:3">
      <c r="A140" s="142"/>
      <c r="B140" s="142" t="s">
        <v>806</v>
      </c>
      <c r="C140" s="143" t="s">
        <v>807</v>
      </c>
    </row>
    <row r="141" spans="1:3">
      <c r="A141" s="142"/>
      <c r="B141" s="142" t="s">
        <v>808</v>
      </c>
      <c r="C141" s="143" t="s">
        <v>734</v>
      </c>
    </row>
    <row r="142" spans="1:3">
      <c r="A142" s="142"/>
      <c r="B142" s="142" t="s">
        <v>809</v>
      </c>
      <c r="C142" s="143" t="s">
        <v>810</v>
      </c>
    </row>
    <row r="143" spans="1:3">
      <c r="A143" s="142"/>
      <c r="B143" s="142" t="s">
        <v>811</v>
      </c>
      <c r="C143" s="143" t="s">
        <v>812</v>
      </c>
    </row>
    <row r="144" spans="1:3">
      <c r="A144" s="142" t="s">
        <v>509</v>
      </c>
      <c r="B144" s="142" t="s">
        <v>813</v>
      </c>
      <c r="C144" s="143" t="s">
        <v>814</v>
      </c>
    </row>
    <row r="145" spans="1:3">
      <c r="A145" s="142"/>
      <c r="B145" s="142" t="s">
        <v>815</v>
      </c>
      <c r="C145" s="143" t="s">
        <v>816</v>
      </c>
    </row>
    <row r="146" spans="1:3">
      <c r="A146" s="142"/>
      <c r="B146" s="142" t="s">
        <v>817</v>
      </c>
      <c r="C146" s="143" t="s">
        <v>818</v>
      </c>
    </row>
    <row r="147" spans="1:3">
      <c r="A147" s="142"/>
      <c r="B147" s="142" t="s">
        <v>819</v>
      </c>
      <c r="C147" s="143" t="s">
        <v>820</v>
      </c>
    </row>
    <row r="148" spans="1:3">
      <c r="A148" s="142"/>
      <c r="B148" s="142" t="s">
        <v>821</v>
      </c>
      <c r="C148" s="143" t="s">
        <v>822</v>
      </c>
    </row>
    <row r="149" spans="1:3">
      <c r="A149" s="142"/>
      <c r="B149" s="142" t="s">
        <v>823</v>
      </c>
      <c r="C149" s="143" t="s">
        <v>824</v>
      </c>
    </row>
    <row r="150" spans="1:3">
      <c r="A150" s="142"/>
      <c r="B150" s="142" t="s">
        <v>825</v>
      </c>
      <c r="C150" s="143" t="s">
        <v>826</v>
      </c>
    </row>
    <row r="151" spans="1:3">
      <c r="A151" s="142"/>
      <c r="B151" s="142" t="s">
        <v>827</v>
      </c>
      <c r="C151" s="143" t="s">
        <v>828</v>
      </c>
    </row>
    <row r="152" spans="1:3">
      <c r="A152" s="142" t="s">
        <v>511</v>
      </c>
      <c r="B152" s="142" t="s">
        <v>829</v>
      </c>
      <c r="C152" s="143" t="s">
        <v>830</v>
      </c>
    </row>
    <row r="153" spans="1:3">
      <c r="A153" s="142"/>
      <c r="B153" s="142" t="s">
        <v>831</v>
      </c>
      <c r="C153" s="143" t="s">
        <v>574</v>
      </c>
    </row>
    <row r="154" spans="1:3">
      <c r="A154" s="142"/>
      <c r="B154" s="142" t="s">
        <v>832</v>
      </c>
      <c r="C154" s="143" t="s">
        <v>833</v>
      </c>
    </row>
    <row r="155" spans="1:3">
      <c r="A155" s="142"/>
      <c r="B155" s="142" t="s">
        <v>834</v>
      </c>
      <c r="C155" s="143" t="s">
        <v>835</v>
      </c>
    </row>
    <row r="156" spans="1:3">
      <c r="A156" s="142"/>
      <c r="B156" s="142" t="s">
        <v>836</v>
      </c>
      <c r="C156" s="143" t="s">
        <v>837</v>
      </c>
    </row>
    <row r="157" spans="1:3">
      <c r="A157" s="142"/>
      <c r="B157" s="142" t="s">
        <v>838</v>
      </c>
      <c r="C157" s="143" t="s">
        <v>839</v>
      </c>
    </row>
    <row r="158" spans="1:3">
      <c r="A158" s="142"/>
      <c r="B158" s="142" t="s">
        <v>840</v>
      </c>
      <c r="C158" s="143" t="s">
        <v>841</v>
      </c>
    </row>
    <row r="159" spans="1:3">
      <c r="A159" s="142"/>
      <c r="B159" s="142" t="s">
        <v>842</v>
      </c>
      <c r="C159" s="143" t="s">
        <v>843</v>
      </c>
    </row>
    <row r="160" spans="1:3">
      <c r="A160" s="142" t="s">
        <v>514</v>
      </c>
      <c r="B160" s="142" t="s">
        <v>844</v>
      </c>
      <c r="C160" s="143" t="s">
        <v>845</v>
      </c>
    </row>
    <row r="161" spans="1:3">
      <c r="A161" s="142"/>
      <c r="B161" s="142" t="s">
        <v>846</v>
      </c>
      <c r="C161" s="143" t="s">
        <v>847</v>
      </c>
    </row>
    <row r="162" spans="1:3">
      <c r="A162" s="142" t="s">
        <v>516</v>
      </c>
      <c r="B162" s="142" t="s">
        <v>848</v>
      </c>
      <c r="C162" s="143" t="s">
        <v>574</v>
      </c>
    </row>
    <row r="163" spans="1:3">
      <c r="A163" s="142"/>
      <c r="B163" s="142" t="s">
        <v>849</v>
      </c>
      <c r="C163" s="143" t="s">
        <v>850</v>
      </c>
    </row>
    <row r="164" spans="1:3">
      <c r="A164" s="142"/>
      <c r="B164" s="142" t="s">
        <v>851</v>
      </c>
      <c r="C164" s="143" t="s">
        <v>574</v>
      </c>
    </row>
    <row r="165" spans="1:3">
      <c r="A165" s="142"/>
      <c r="B165" s="142" t="s">
        <v>852</v>
      </c>
      <c r="C165" s="143" t="s">
        <v>853</v>
      </c>
    </row>
    <row r="166" spans="1:3">
      <c r="A166" s="144" t="s">
        <v>518</v>
      </c>
      <c r="B166" s="142" t="s">
        <v>854</v>
      </c>
      <c r="C166" s="143" t="s">
        <v>855</v>
      </c>
    </row>
    <row r="167" spans="1:3">
      <c r="A167" s="44"/>
      <c r="B167" s="142" t="s">
        <v>856</v>
      </c>
      <c r="C167" s="143" t="s">
        <v>857</v>
      </c>
    </row>
    <row r="168" spans="1:3">
      <c r="A168" s="44"/>
      <c r="B168" s="142" t="s">
        <v>858</v>
      </c>
      <c r="C168" s="143" t="s">
        <v>859</v>
      </c>
    </row>
    <row r="169" spans="1:3">
      <c r="A169" s="44"/>
      <c r="B169" s="142" t="s">
        <v>860</v>
      </c>
      <c r="C169" s="143" t="s">
        <v>861</v>
      </c>
    </row>
    <row r="170" spans="1:3">
      <c r="A170" s="44"/>
      <c r="B170" s="142" t="s">
        <v>862</v>
      </c>
      <c r="C170" s="143" t="s">
        <v>863</v>
      </c>
    </row>
    <row r="171" spans="1:3">
      <c r="A171" s="44"/>
      <c r="B171" s="142" t="s">
        <v>864</v>
      </c>
      <c r="C171" s="143" t="s">
        <v>865</v>
      </c>
    </row>
    <row r="172" spans="1:3">
      <c r="A172" s="140"/>
      <c r="B172" s="142" t="s">
        <v>866</v>
      </c>
      <c r="C172" s="143" t="s">
        <v>574</v>
      </c>
    </row>
    <row r="173" spans="1:3">
      <c r="A173" s="142" t="s">
        <v>521</v>
      </c>
      <c r="B173" s="142" t="s">
        <v>867</v>
      </c>
      <c r="C173" s="143" t="s">
        <v>868</v>
      </c>
    </row>
    <row r="174" spans="1:3">
      <c r="A174" s="142"/>
      <c r="B174" s="142" t="s">
        <v>869</v>
      </c>
      <c r="C174" s="143" t="s">
        <v>870</v>
      </c>
    </row>
    <row r="175" spans="1:3">
      <c r="A175" s="142"/>
      <c r="B175" s="142" t="s">
        <v>871</v>
      </c>
      <c r="C175" s="143" t="s">
        <v>872</v>
      </c>
    </row>
    <row r="176" spans="1:3">
      <c r="A176" s="142"/>
      <c r="B176" s="142" t="s">
        <v>873</v>
      </c>
      <c r="C176" s="143" t="s">
        <v>574</v>
      </c>
    </row>
    <row r="177" spans="1:3">
      <c r="A177" s="142"/>
      <c r="B177" s="142" t="s">
        <v>874</v>
      </c>
      <c r="C177" s="143" t="s">
        <v>875</v>
      </c>
    </row>
    <row r="178" spans="1:3">
      <c r="A178" s="142"/>
      <c r="B178" s="142" t="s">
        <v>876</v>
      </c>
      <c r="C178" s="143" t="s">
        <v>574</v>
      </c>
    </row>
    <row r="179" spans="1:3">
      <c r="A179" s="142"/>
      <c r="B179" s="142" t="s">
        <v>877</v>
      </c>
      <c r="C179" s="143" t="s">
        <v>878</v>
      </c>
    </row>
    <row r="180" spans="1:3">
      <c r="A180" s="142"/>
      <c r="B180" s="142" t="s">
        <v>879</v>
      </c>
      <c r="C180" s="143" t="s">
        <v>880</v>
      </c>
    </row>
    <row r="181" spans="1:3">
      <c r="A181" s="142"/>
      <c r="B181" s="142" t="s">
        <v>881</v>
      </c>
      <c r="C181" s="143" t="s">
        <v>882</v>
      </c>
    </row>
    <row r="182" spans="1:3">
      <c r="A182" s="142"/>
      <c r="B182" s="142" t="s">
        <v>883</v>
      </c>
      <c r="C182" s="143" t="s">
        <v>884</v>
      </c>
    </row>
    <row r="183" spans="1:3">
      <c r="A183" s="142"/>
      <c r="B183" s="142" t="s">
        <v>885</v>
      </c>
      <c r="C183" s="143" t="s">
        <v>886</v>
      </c>
    </row>
    <row r="184" spans="1:3">
      <c r="A184" s="142" t="s">
        <v>524</v>
      </c>
      <c r="B184" s="142" t="s">
        <v>887</v>
      </c>
      <c r="C184" s="143" t="s">
        <v>888</v>
      </c>
    </row>
    <row r="185" spans="1:3">
      <c r="A185" s="142"/>
      <c r="B185" s="142" t="s">
        <v>889</v>
      </c>
      <c r="C185" s="143" t="s">
        <v>890</v>
      </c>
    </row>
    <row r="186" spans="1:3">
      <c r="A186" s="142"/>
      <c r="B186" s="142" t="s">
        <v>891</v>
      </c>
      <c r="C186" s="143" t="s">
        <v>892</v>
      </c>
    </row>
    <row r="187" spans="1:3">
      <c r="A187" s="142"/>
      <c r="B187" s="142" t="s">
        <v>893</v>
      </c>
      <c r="C187" s="143" t="s">
        <v>894</v>
      </c>
    </row>
    <row r="188" spans="1:3">
      <c r="A188" s="142"/>
      <c r="B188" s="142" t="s">
        <v>895</v>
      </c>
      <c r="C188" s="143" t="s">
        <v>896</v>
      </c>
    </row>
    <row r="189" spans="1:3">
      <c r="A189" s="144" t="s">
        <v>527</v>
      </c>
      <c r="B189" s="142" t="s">
        <v>897</v>
      </c>
      <c r="C189" s="143" t="s">
        <v>898</v>
      </c>
    </row>
    <row r="190" spans="1:3">
      <c r="A190" s="44"/>
      <c r="B190" s="142" t="s">
        <v>899</v>
      </c>
      <c r="C190" s="143" t="s">
        <v>572</v>
      </c>
    </row>
    <row r="191" spans="1:3">
      <c r="A191" s="44"/>
      <c r="B191" s="142" t="s">
        <v>900</v>
      </c>
      <c r="C191" s="143" t="s">
        <v>901</v>
      </c>
    </row>
    <row r="192" spans="1:3">
      <c r="A192" s="44"/>
      <c r="B192" s="142" t="s">
        <v>902</v>
      </c>
      <c r="C192" s="143" t="s">
        <v>903</v>
      </c>
    </row>
    <row r="193" spans="1:3">
      <c r="A193" s="44"/>
      <c r="B193" s="142" t="s">
        <v>904</v>
      </c>
      <c r="C193" s="143" t="s">
        <v>901</v>
      </c>
    </row>
    <row r="194" spans="1:3">
      <c r="A194" s="44"/>
      <c r="B194" s="142" t="s">
        <v>905</v>
      </c>
      <c r="C194" s="143" t="s">
        <v>906</v>
      </c>
    </row>
    <row r="195" spans="1:3">
      <c r="A195" s="44"/>
      <c r="B195" s="142" t="s">
        <v>907</v>
      </c>
      <c r="C195" s="143" t="s">
        <v>574</v>
      </c>
    </row>
    <row r="196" spans="1:3">
      <c r="A196" s="44"/>
      <c r="B196" s="142" t="s">
        <v>908</v>
      </c>
      <c r="C196" s="143" t="s">
        <v>909</v>
      </c>
    </row>
    <row r="197" spans="1:3">
      <c r="A197" s="44"/>
      <c r="B197" s="142" t="s">
        <v>910</v>
      </c>
      <c r="C197" s="143" t="s">
        <v>574</v>
      </c>
    </row>
    <row r="198" spans="1:3">
      <c r="A198" s="44"/>
      <c r="B198" s="142" t="s">
        <v>911</v>
      </c>
      <c r="C198" s="143" t="s">
        <v>912</v>
      </c>
    </row>
    <row r="199" spans="1:3">
      <c r="A199" s="44"/>
      <c r="B199" s="142" t="s">
        <v>913</v>
      </c>
      <c r="C199" s="143" t="s">
        <v>912</v>
      </c>
    </row>
    <row r="200" spans="1:3">
      <c r="A200" s="44"/>
      <c r="B200" s="142" t="s">
        <v>914</v>
      </c>
      <c r="C200" s="143" t="s">
        <v>915</v>
      </c>
    </row>
    <row r="201" spans="1:3">
      <c r="A201" s="44"/>
      <c r="B201" s="142" t="s">
        <v>916</v>
      </c>
      <c r="C201" s="143" t="s">
        <v>917</v>
      </c>
    </row>
    <row r="202" spans="1:3">
      <c r="A202" s="44"/>
      <c r="B202" s="142" t="s">
        <v>918</v>
      </c>
      <c r="C202" s="143" t="s">
        <v>919</v>
      </c>
    </row>
    <row r="203" spans="1:3">
      <c r="A203" s="140"/>
      <c r="B203" s="142" t="s">
        <v>920</v>
      </c>
      <c r="C203" s="143" t="s">
        <v>574</v>
      </c>
    </row>
    <row r="204" spans="1:3">
      <c r="A204" s="142" t="s">
        <v>530</v>
      </c>
      <c r="B204" s="142" t="s">
        <v>921</v>
      </c>
      <c r="C204" s="143" t="s">
        <v>922</v>
      </c>
    </row>
    <row r="205" spans="1:3">
      <c r="A205" s="142"/>
      <c r="B205" s="142" t="s">
        <v>923</v>
      </c>
      <c r="C205" s="143" t="s">
        <v>924</v>
      </c>
    </row>
    <row r="206" spans="1:3">
      <c r="A206" s="142"/>
      <c r="B206" s="142" t="s">
        <v>925</v>
      </c>
      <c r="C206" s="143" t="s">
        <v>926</v>
      </c>
    </row>
    <row r="207" spans="1:3">
      <c r="A207" s="142" t="s">
        <v>534</v>
      </c>
      <c r="B207" s="142" t="s">
        <v>927</v>
      </c>
      <c r="C207" s="143" t="s">
        <v>928</v>
      </c>
    </row>
    <row r="208" spans="1:3">
      <c r="A208" s="142"/>
      <c r="B208" s="142" t="s">
        <v>929</v>
      </c>
      <c r="C208" s="143" t="s">
        <v>930</v>
      </c>
    </row>
    <row r="209" spans="1:3">
      <c r="A209" s="142"/>
      <c r="B209" s="142" t="s">
        <v>931</v>
      </c>
      <c r="C209" s="143" t="s">
        <v>574</v>
      </c>
    </row>
    <row r="210" spans="1:3">
      <c r="A210" s="142"/>
      <c r="B210" s="142" t="s">
        <v>932</v>
      </c>
      <c r="C210" s="143" t="s">
        <v>933</v>
      </c>
    </row>
    <row r="211" spans="1:3">
      <c r="A211" s="142"/>
      <c r="B211" s="142" t="s">
        <v>934</v>
      </c>
      <c r="C211" s="143" t="s">
        <v>935</v>
      </c>
    </row>
    <row r="212" spans="1:3">
      <c r="A212" s="142"/>
      <c r="B212" s="142" t="s">
        <v>936</v>
      </c>
      <c r="C212" s="143" t="s">
        <v>937</v>
      </c>
    </row>
    <row r="213" spans="1:3">
      <c r="A213" s="142"/>
      <c r="B213" s="142" t="s">
        <v>938</v>
      </c>
      <c r="C213" s="143" t="s">
        <v>894</v>
      </c>
    </row>
    <row r="214" spans="1:3">
      <c r="A214" s="142"/>
      <c r="B214" s="142" t="s">
        <v>939</v>
      </c>
      <c r="C214" s="143" t="s">
        <v>574</v>
      </c>
    </row>
    <row r="215" spans="1:3">
      <c r="A215" s="142"/>
      <c r="B215" s="142" t="s">
        <v>940</v>
      </c>
      <c r="C215" s="143" t="s">
        <v>941</v>
      </c>
    </row>
    <row r="216" spans="1:3">
      <c r="A216" s="142" t="s">
        <v>538</v>
      </c>
      <c r="B216" s="142" t="s">
        <v>942</v>
      </c>
      <c r="C216" s="143" t="s">
        <v>943</v>
      </c>
    </row>
    <row r="217" spans="1:3">
      <c r="A217" s="142"/>
      <c r="B217" s="142" t="s">
        <v>944</v>
      </c>
      <c r="C217" s="143" t="s">
        <v>945</v>
      </c>
    </row>
    <row r="218" spans="1:3">
      <c r="A218" s="142"/>
      <c r="B218" s="142" t="s">
        <v>946</v>
      </c>
      <c r="C218" s="143" t="s">
        <v>947</v>
      </c>
    </row>
    <row r="219" spans="1:3">
      <c r="A219" s="142"/>
      <c r="B219" s="142" t="s">
        <v>948</v>
      </c>
      <c r="C219" s="143" t="s">
        <v>949</v>
      </c>
    </row>
    <row r="220" spans="1:3">
      <c r="A220" s="142"/>
      <c r="B220" s="142" t="s">
        <v>950</v>
      </c>
      <c r="C220" s="143" t="s">
        <v>951</v>
      </c>
    </row>
    <row r="221" spans="1:3">
      <c r="A221" s="142"/>
      <c r="B221" s="142" t="s">
        <v>952</v>
      </c>
      <c r="C221" s="143" t="s">
        <v>953</v>
      </c>
    </row>
    <row r="222" spans="1:3">
      <c r="A222" s="142"/>
      <c r="B222" s="142" t="s">
        <v>954</v>
      </c>
      <c r="C222" s="143" t="s">
        <v>955</v>
      </c>
    </row>
    <row r="223" spans="1:3">
      <c r="A223" s="142" t="s">
        <v>540</v>
      </c>
      <c r="B223" s="142" t="s">
        <v>956</v>
      </c>
      <c r="C223" s="143" t="s">
        <v>957</v>
      </c>
    </row>
    <row r="224" spans="1:3">
      <c r="A224" s="142"/>
      <c r="B224" s="142" t="s">
        <v>958</v>
      </c>
      <c r="C224" s="143" t="s">
        <v>959</v>
      </c>
    </row>
    <row r="225" spans="1:3">
      <c r="A225" s="142"/>
      <c r="B225" s="142" t="s">
        <v>960</v>
      </c>
      <c r="C225" s="143" t="s">
        <v>961</v>
      </c>
    </row>
    <row r="226" spans="1:3">
      <c r="A226" s="142"/>
      <c r="B226" s="142" t="s">
        <v>962</v>
      </c>
      <c r="C226" s="143" t="s">
        <v>574</v>
      </c>
    </row>
    <row r="227" spans="1:3">
      <c r="A227" s="142"/>
      <c r="B227" s="142" t="s">
        <v>963</v>
      </c>
      <c r="C227" s="143" t="s">
        <v>679</v>
      </c>
    </row>
    <row r="228" spans="1:3">
      <c r="A228" s="142"/>
      <c r="B228" s="142" t="s">
        <v>964</v>
      </c>
      <c r="C228" s="143" t="s">
        <v>965</v>
      </c>
    </row>
    <row r="229" spans="1:3">
      <c r="A229" s="142"/>
      <c r="B229" s="142" t="s">
        <v>966</v>
      </c>
      <c r="C229" s="143" t="s">
        <v>967</v>
      </c>
    </row>
    <row r="230" spans="1:3">
      <c r="A230" s="142" t="s">
        <v>543</v>
      </c>
      <c r="B230" s="142" t="s">
        <v>968</v>
      </c>
      <c r="C230" s="143" t="s">
        <v>969</v>
      </c>
    </row>
    <row r="231" spans="1:3">
      <c r="A231" s="142"/>
      <c r="B231" s="142" t="s">
        <v>970</v>
      </c>
      <c r="C231" s="143" t="s">
        <v>969</v>
      </c>
    </row>
    <row r="232" spans="1:3">
      <c r="A232" s="142"/>
      <c r="B232" s="142" t="s">
        <v>971</v>
      </c>
      <c r="C232" s="143" t="s">
        <v>574</v>
      </c>
    </row>
    <row r="233" spans="1:3">
      <c r="A233" s="142"/>
      <c r="B233" s="142" t="s">
        <v>972</v>
      </c>
      <c r="C233" s="143" t="s">
        <v>973</v>
      </c>
    </row>
    <row r="234" spans="1:3">
      <c r="A234" s="142" t="s">
        <v>546</v>
      </c>
      <c r="B234" s="142" t="s">
        <v>974</v>
      </c>
      <c r="C234" s="143" t="s">
        <v>975</v>
      </c>
    </row>
    <row r="235" spans="1:3">
      <c r="A235" s="142"/>
      <c r="B235" s="142" t="s">
        <v>976</v>
      </c>
      <c r="C235" s="143" t="s">
        <v>977</v>
      </c>
    </row>
    <row r="236" spans="1:3">
      <c r="A236" s="142"/>
      <c r="B236" s="142" t="s">
        <v>978</v>
      </c>
      <c r="C236" s="143" t="s">
        <v>979</v>
      </c>
    </row>
    <row r="237" spans="1:3">
      <c r="A237" s="142"/>
      <c r="B237" s="142" t="s">
        <v>980</v>
      </c>
      <c r="C237" s="143" t="s">
        <v>981</v>
      </c>
    </row>
    <row r="238" spans="1:3">
      <c r="A238" s="142"/>
      <c r="B238" s="142" t="s">
        <v>982</v>
      </c>
      <c r="C238" s="143" t="s">
        <v>983</v>
      </c>
    </row>
    <row r="239" spans="1:3">
      <c r="A239" s="142"/>
      <c r="B239" s="142" t="s">
        <v>984</v>
      </c>
      <c r="C239" s="143" t="s">
        <v>574</v>
      </c>
    </row>
    <row r="240" spans="1:3">
      <c r="A240" s="142"/>
      <c r="B240" s="142" t="s">
        <v>985</v>
      </c>
      <c r="C240" s="143" t="s">
        <v>986</v>
      </c>
    </row>
    <row r="241" spans="1:3">
      <c r="A241" s="142"/>
      <c r="B241" s="142" t="s">
        <v>987</v>
      </c>
      <c r="C241" s="143" t="s">
        <v>988</v>
      </c>
    </row>
    <row r="242" spans="1:3">
      <c r="A242" s="142"/>
      <c r="B242" s="142" t="s">
        <v>989</v>
      </c>
      <c r="C242" s="143" t="s">
        <v>990</v>
      </c>
    </row>
    <row r="243" spans="1:3">
      <c r="A243" s="142"/>
      <c r="B243" s="142" t="s">
        <v>991</v>
      </c>
      <c r="C243" s="143" t="s">
        <v>992</v>
      </c>
    </row>
    <row r="244" spans="1:3">
      <c r="A244" s="142"/>
      <c r="B244" s="142" t="s">
        <v>993</v>
      </c>
      <c r="C244" s="143" t="s">
        <v>994</v>
      </c>
    </row>
    <row r="245" spans="1:3">
      <c r="A245" s="142"/>
      <c r="B245" s="142" t="s">
        <v>995</v>
      </c>
      <c r="C245" s="143" t="s">
        <v>574</v>
      </c>
    </row>
    <row r="246" spans="1:3">
      <c r="A246" s="142"/>
      <c r="B246" s="142" t="s">
        <v>996</v>
      </c>
      <c r="C246" s="143" t="s">
        <v>997</v>
      </c>
    </row>
    <row r="247" spans="1:3">
      <c r="A247" s="142"/>
      <c r="B247" s="142" t="s">
        <v>998</v>
      </c>
      <c r="C247" s="143" t="s">
        <v>574</v>
      </c>
    </row>
    <row r="248" spans="1:3">
      <c r="A248" s="142"/>
      <c r="B248" s="142" t="s">
        <v>999</v>
      </c>
      <c r="C248" s="143" t="s">
        <v>582</v>
      </c>
    </row>
    <row r="249" spans="1:3">
      <c r="A249" s="144" t="s">
        <v>550</v>
      </c>
      <c r="B249" s="142" t="s">
        <v>1000</v>
      </c>
      <c r="C249" s="143" t="s">
        <v>1001</v>
      </c>
    </row>
    <row r="250" spans="1:3">
      <c r="A250" s="44"/>
      <c r="B250" s="142" t="s">
        <v>1002</v>
      </c>
      <c r="C250" s="143" t="s">
        <v>1003</v>
      </c>
    </row>
    <row r="251" spans="1:3">
      <c r="A251" s="44"/>
      <c r="B251" s="142" t="s">
        <v>1004</v>
      </c>
      <c r="C251" s="143" t="s">
        <v>1005</v>
      </c>
    </row>
    <row r="252" spans="1:3">
      <c r="A252" s="44"/>
      <c r="B252" s="142" t="s">
        <v>1006</v>
      </c>
      <c r="C252" s="143" t="s">
        <v>1007</v>
      </c>
    </row>
    <row r="253" spans="1:3">
      <c r="A253" s="44"/>
      <c r="B253" s="142" t="s">
        <v>1008</v>
      </c>
      <c r="C253" s="143" t="s">
        <v>1009</v>
      </c>
    </row>
    <row r="254" spans="1:3">
      <c r="A254" s="44"/>
      <c r="B254" s="142" t="s">
        <v>1010</v>
      </c>
      <c r="C254" s="143" t="s">
        <v>1011</v>
      </c>
    </row>
    <row r="255" spans="1:3">
      <c r="A255" s="44"/>
      <c r="B255" s="142" t="s">
        <v>1012</v>
      </c>
      <c r="C255" s="143" t="s">
        <v>574</v>
      </c>
    </row>
    <row r="256" spans="1:3">
      <c r="A256" s="44"/>
      <c r="B256" s="142" t="s">
        <v>1013</v>
      </c>
      <c r="C256" s="143" t="s">
        <v>1014</v>
      </c>
    </row>
    <row r="257" spans="1:3">
      <c r="A257" s="44"/>
      <c r="B257" s="142" t="s">
        <v>1015</v>
      </c>
      <c r="C257" s="143" t="s">
        <v>1016</v>
      </c>
    </row>
    <row r="258" spans="1:3">
      <c r="A258" s="44"/>
      <c r="B258" s="142" t="s">
        <v>1017</v>
      </c>
      <c r="C258" s="143" t="s">
        <v>574</v>
      </c>
    </row>
    <row r="259" spans="1:3">
      <c r="A259" s="44"/>
      <c r="B259" s="142" t="s">
        <v>1018</v>
      </c>
      <c r="C259" s="143" t="s">
        <v>1019</v>
      </c>
    </row>
    <row r="260" spans="1:3">
      <c r="A260" s="44"/>
      <c r="B260" s="142" t="s">
        <v>1020</v>
      </c>
      <c r="C260" s="143" t="s">
        <v>574</v>
      </c>
    </row>
    <row r="261" spans="1:3">
      <c r="A261" s="44"/>
      <c r="B261" s="142" t="s">
        <v>1021</v>
      </c>
      <c r="C261" s="143" t="s">
        <v>1022</v>
      </c>
    </row>
    <row r="262" spans="1:3">
      <c r="A262" s="44"/>
      <c r="B262" s="142" t="s">
        <v>1023</v>
      </c>
      <c r="C262" s="143" t="s">
        <v>1024</v>
      </c>
    </row>
    <row r="263" spans="1:3">
      <c r="A263" s="44"/>
      <c r="B263" s="142" t="s">
        <v>1025</v>
      </c>
      <c r="C263" s="143" t="s">
        <v>574</v>
      </c>
    </row>
    <row r="264" spans="1:3">
      <c r="A264" s="44"/>
      <c r="B264" s="142" t="s">
        <v>1026</v>
      </c>
      <c r="C264" s="143" t="s">
        <v>1027</v>
      </c>
    </row>
    <row r="265" spans="1:3">
      <c r="A265" s="44"/>
      <c r="B265" s="142" t="s">
        <v>1028</v>
      </c>
      <c r="C265" s="143" t="s">
        <v>1029</v>
      </c>
    </row>
    <row r="266" spans="1:3">
      <c r="A266" s="44"/>
      <c r="B266" s="142" t="s">
        <v>1030</v>
      </c>
      <c r="C266" s="143" t="s">
        <v>1031</v>
      </c>
    </row>
    <row r="267" spans="1:3">
      <c r="A267" s="140"/>
      <c r="B267" s="142" t="s">
        <v>1032</v>
      </c>
      <c r="C267" s="143" t="s">
        <v>1033</v>
      </c>
    </row>
    <row r="268" spans="1:3">
      <c r="A268" s="142" t="s">
        <v>555</v>
      </c>
      <c r="B268" s="142" t="s">
        <v>1034</v>
      </c>
      <c r="C268" s="143" t="s">
        <v>1035</v>
      </c>
    </row>
    <row r="269" spans="1:3">
      <c r="A269" s="142"/>
      <c r="B269" s="142" t="s">
        <v>1036</v>
      </c>
      <c r="C269" s="143" t="s">
        <v>1037</v>
      </c>
    </row>
    <row r="270" spans="1:3">
      <c r="A270" s="142"/>
      <c r="B270" s="142" t="s">
        <v>1038</v>
      </c>
      <c r="C270" s="143" t="s">
        <v>1039</v>
      </c>
    </row>
    <row r="271" spans="1:3">
      <c r="A271" s="142"/>
      <c r="B271" s="142" t="s">
        <v>1040</v>
      </c>
      <c r="C271" s="143" t="s">
        <v>1041</v>
      </c>
    </row>
    <row r="272" spans="1:3">
      <c r="A272" s="142"/>
      <c r="B272" s="142" t="s">
        <v>1042</v>
      </c>
      <c r="C272" s="143" t="s">
        <v>1043</v>
      </c>
    </row>
    <row r="273" spans="1:3">
      <c r="A273" s="142"/>
      <c r="B273" s="142" t="s">
        <v>1044</v>
      </c>
      <c r="C273" s="143" t="s">
        <v>574</v>
      </c>
    </row>
    <row r="274" spans="1:3">
      <c r="A274" s="142"/>
      <c r="B274" s="142" t="s">
        <v>1045</v>
      </c>
      <c r="C274" s="143" t="s">
        <v>1046</v>
      </c>
    </row>
    <row r="275" spans="1:3">
      <c r="A275" s="142"/>
      <c r="B275" s="142" t="s">
        <v>1047</v>
      </c>
      <c r="C275" s="143" t="s">
        <v>1046</v>
      </c>
    </row>
    <row r="276" spans="1:3">
      <c r="A276" s="142"/>
      <c r="B276" s="142" t="s">
        <v>1048</v>
      </c>
      <c r="C276" s="143" t="s">
        <v>1049</v>
      </c>
    </row>
    <row r="277" spans="1:3">
      <c r="A277" s="142"/>
      <c r="B277" s="142" t="s">
        <v>1050</v>
      </c>
      <c r="C277" s="143" t="s">
        <v>574</v>
      </c>
    </row>
    <row r="278" spans="1:3">
      <c r="A278" s="142"/>
      <c r="B278" s="142" t="s">
        <v>1051</v>
      </c>
      <c r="C278" s="143" t="s">
        <v>574</v>
      </c>
    </row>
    <row r="279" spans="1:3">
      <c r="A279" s="142"/>
      <c r="B279" s="142" t="s">
        <v>1052</v>
      </c>
      <c r="C279" s="143" t="s">
        <v>1053</v>
      </c>
    </row>
    <row r="280" spans="1:3">
      <c r="A280" s="142"/>
      <c r="B280" s="142" t="s">
        <v>1054</v>
      </c>
      <c r="C280" s="143" t="s">
        <v>1055</v>
      </c>
    </row>
    <row r="281" spans="1:3">
      <c r="A281" s="142"/>
      <c r="B281" s="142" t="s">
        <v>1056</v>
      </c>
      <c r="C281" s="143" t="s">
        <v>1057</v>
      </c>
    </row>
    <row r="282" spans="1:3">
      <c r="A282" s="142"/>
      <c r="B282" s="142" t="s">
        <v>1058</v>
      </c>
      <c r="C282" s="143" t="s">
        <v>1059</v>
      </c>
    </row>
    <row r="283" spans="1:3">
      <c r="A283" s="142"/>
      <c r="B283" s="142" t="s">
        <v>1060</v>
      </c>
      <c r="C283" s="143" t="s">
        <v>1061</v>
      </c>
    </row>
    <row r="284" spans="1:3">
      <c r="A284" s="142" t="s">
        <v>559</v>
      </c>
      <c r="B284" s="142" t="s">
        <v>1062</v>
      </c>
      <c r="C284" s="143" t="s">
        <v>1063</v>
      </c>
    </row>
    <row r="285" spans="1:3">
      <c r="A285" s="142"/>
      <c r="B285" s="142" t="s">
        <v>1064</v>
      </c>
      <c r="C285" s="143" t="s">
        <v>1065</v>
      </c>
    </row>
    <row r="286" spans="1:3">
      <c r="A286" s="142"/>
      <c r="B286" s="142" t="s">
        <v>1066</v>
      </c>
      <c r="C286" s="143" t="s">
        <v>608</v>
      </c>
    </row>
    <row r="287" spans="1:3">
      <c r="A287" s="142"/>
      <c r="B287" s="142" t="s">
        <v>1067</v>
      </c>
      <c r="C287" s="143" t="s">
        <v>574</v>
      </c>
    </row>
    <row r="288" ht="15.15" spans="1:3">
      <c r="A288" s="145"/>
      <c r="B288" s="145" t="s">
        <v>1068</v>
      </c>
      <c r="C288" s="146" t="s">
        <v>574</v>
      </c>
    </row>
  </sheetData>
  <mergeCells count="35">
    <mergeCell ref="A3:A15"/>
    <mergeCell ref="A16:A19"/>
    <mergeCell ref="A20:A25"/>
    <mergeCell ref="A26:A32"/>
    <mergeCell ref="A33:A36"/>
    <mergeCell ref="A37:A43"/>
    <mergeCell ref="A44:A56"/>
    <mergeCell ref="A57:A66"/>
    <mergeCell ref="A67:A76"/>
    <mergeCell ref="A77:A85"/>
    <mergeCell ref="A86:A96"/>
    <mergeCell ref="A97:A100"/>
    <mergeCell ref="A101:A103"/>
    <mergeCell ref="A104:A111"/>
    <mergeCell ref="A112:A118"/>
    <mergeCell ref="A119:A127"/>
    <mergeCell ref="A128:A136"/>
    <mergeCell ref="A137:A143"/>
    <mergeCell ref="A144:A151"/>
    <mergeCell ref="A152:A159"/>
    <mergeCell ref="A160:A161"/>
    <mergeCell ref="A162:A165"/>
    <mergeCell ref="A166:A172"/>
    <mergeCell ref="A173:A183"/>
    <mergeCell ref="A184:A188"/>
    <mergeCell ref="A189:A203"/>
    <mergeCell ref="A204:A206"/>
    <mergeCell ref="A207:A215"/>
    <mergeCell ref="A216:A222"/>
    <mergeCell ref="A223:A229"/>
    <mergeCell ref="A230:A233"/>
    <mergeCell ref="A234:A248"/>
    <mergeCell ref="A249:A267"/>
    <mergeCell ref="A268:A283"/>
    <mergeCell ref="A284:A288"/>
  </mergeCells>
  <pageMargins left="0.75" right="0.75" top="1" bottom="1" header="0.5" footer="0.5"/>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84"/>
  <sheetViews>
    <sheetView zoomScaleSheetLayoutView="85" workbookViewId="0">
      <selection activeCell="A1" sqref="A1"/>
    </sheetView>
  </sheetViews>
  <sheetFormatPr defaultColWidth="8.88888888888889" defaultRowHeight="13.8" outlineLevelCol="5"/>
  <cols>
    <col min="1" max="1" width="15.5462962962963" style="119" customWidth="1"/>
    <col min="2" max="2" width="27.1481481481481" style="109" customWidth="1"/>
    <col min="3" max="3" width="18.8333333333333" style="109" customWidth="1"/>
    <col min="4" max="4" width="14.3333333333333" style="109" customWidth="1"/>
    <col min="5" max="5" width="31.4907407407407" style="109" customWidth="1"/>
    <col min="6" max="6" width="35.3611111111111" style="119" customWidth="1"/>
    <col min="7" max="16384" width="8.88888888888889" style="109"/>
  </cols>
  <sheetData>
    <row r="1" ht="20" customHeight="1" spans="1:6">
      <c r="A1" s="52" t="s">
        <v>15</v>
      </c>
      <c r="B1" s="120" t="s">
        <v>1069</v>
      </c>
      <c r="C1" s="50"/>
      <c r="D1" s="50"/>
      <c r="E1" s="50"/>
      <c r="F1" s="51"/>
    </row>
    <row r="2" ht="20" customHeight="1" spans="1:6">
      <c r="A2" s="26" t="s">
        <v>1070</v>
      </c>
      <c r="B2" s="26" t="s">
        <v>1071</v>
      </c>
      <c r="C2" s="26" t="s">
        <v>1072</v>
      </c>
      <c r="D2" s="26" t="s">
        <v>1073</v>
      </c>
      <c r="E2" s="26" t="s">
        <v>1074</v>
      </c>
      <c r="F2" s="121" t="s">
        <v>367</v>
      </c>
    </row>
    <row r="3" spans="1:6">
      <c r="A3" s="28" t="s">
        <v>1075</v>
      </c>
      <c r="B3" s="28" t="s">
        <v>1076</v>
      </c>
      <c r="C3" s="44" t="s">
        <v>1077</v>
      </c>
      <c r="D3" s="28" t="s">
        <v>1078</v>
      </c>
      <c r="E3" s="28" t="s">
        <v>926</v>
      </c>
      <c r="F3" s="51" t="s">
        <v>1079</v>
      </c>
    </row>
    <row r="4" spans="1:6">
      <c r="A4" s="28"/>
      <c r="B4" s="28" t="s">
        <v>1076</v>
      </c>
      <c r="C4" s="44" t="s">
        <v>1080</v>
      </c>
      <c r="D4" s="28" t="s">
        <v>1078</v>
      </c>
      <c r="E4" s="28" t="s">
        <v>926</v>
      </c>
      <c r="F4" s="51" t="s">
        <v>1081</v>
      </c>
    </row>
    <row r="5" spans="1:6">
      <c r="A5" s="28"/>
      <c r="B5" s="28" t="s">
        <v>1082</v>
      </c>
      <c r="C5" s="44" t="s">
        <v>1083</v>
      </c>
      <c r="D5" s="28" t="s">
        <v>1078</v>
      </c>
      <c r="E5" s="28" t="s">
        <v>926</v>
      </c>
      <c r="F5" s="51" t="s">
        <v>1084</v>
      </c>
    </row>
    <row r="6" spans="1:6">
      <c r="A6" s="28"/>
      <c r="B6" s="28" t="s">
        <v>1082</v>
      </c>
      <c r="C6" s="44" t="s">
        <v>1085</v>
      </c>
      <c r="D6" s="28" t="s">
        <v>1078</v>
      </c>
      <c r="E6" s="28" t="s">
        <v>926</v>
      </c>
      <c r="F6" s="51" t="s">
        <v>1086</v>
      </c>
    </row>
    <row r="7" spans="1:6">
      <c r="A7" s="28"/>
      <c r="B7" s="28" t="s">
        <v>1082</v>
      </c>
      <c r="C7" s="44" t="s">
        <v>1087</v>
      </c>
      <c r="D7" s="28" t="s">
        <v>1078</v>
      </c>
      <c r="E7" s="28" t="s">
        <v>926</v>
      </c>
      <c r="F7" s="51" t="s">
        <v>1086</v>
      </c>
    </row>
    <row r="8" spans="1:6">
      <c r="A8" s="28"/>
      <c r="B8" s="28" t="s">
        <v>1076</v>
      </c>
      <c r="C8" s="44" t="s">
        <v>1088</v>
      </c>
      <c r="D8" s="28" t="s">
        <v>1078</v>
      </c>
      <c r="E8" s="28" t="s">
        <v>926</v>
      </c>
      <c r="F8" s="51" t="s">
        <v>1089</v>
      </c>
    </row>
    <row r="9" spans="1:6">
      <c r="A9" s="28"/>
      <c r="B9" s="28" t="s">
        <v>1082</v>
      </c>
      <c r="C9" s="44" t="s">
        <v>1090</v>
      </c>
      <c r="D9" s="28" t="s">
        <v>1078</v>
      </c>
      <c r="E9" s="28" t="s">
        <v>926</v>
      </c>
      <c r="F9" s="51" t="s">
        <v>1091</v>
      </c>
    </row>
    <row r="10" spans="1:6">
      <c r="A10" s="28"/>
      <c r="B10" s="28" t="s">
        <v>1092</v>
      </c>
      <c r="C10" s="44" t="s">
        <v>1093</v>
      </c>
      <c r="D10" s="28" t="s">
        <v>1078</v>
      </c>
      <c r="E10" s="28" t="s">
        <v>926</v>
      </c>
      <c r="F10" s="51" t="s">
        <v>1094</v>
      </c>
    </row>
    <row r="11" spans="1:6">
      <c r="A11" s="28"/>
      <c r="B11" s="28" t="s">
        <v>1095</v>
      </c>
      <c r="C11" s="44" t="s">
        <v>1096</v>
      </c>
      <c r="D11" s="28" t="s">
        <v>1078</v>
      </c>
      <c r="E11" s="28" t="s">
        <v>926</v>
      </c>
      <c r="F11" s="51" t="s">
        <v>1097</v>
      </c>
    </row>
    <row r="12" spans="1:6">
      <c r="A12" s="28"/>
      <c r="B12" s="28" t="s">
        <v>1095</v>
      </c>
      <c r="C12" s="44" t="s">
        <v>1098</v>
      </c>
      <c r="D12" s="28" t="s">
        <v>1099</v>
      </c>
      <c r="E12" s="28" t="s">
        <v>1100</v>
      </c>
      <c r="F12" s="51" t="s">
        <v>1101</v>
      </c>
    </row>
    <row r="13" spans="1:6">
      <c r="A13" s="28"/>
      <c r="B13" s="28" t="s">
        <v>1095</v>
      </c>
      <c r="C13" s="44" t="s">
        <v>1102</v>
      </c>
      <c r="D13" s="28" t="s">
        <v>1102</v>
      </c>
      <c r="E13" s="28" t="s">
        <v>1103</v>
      </c>
      <c r="F13" s="51" t="s">
        <v>1104</v>
      </c>
    </row>
    <row r="14" spans="1:6">
      <c r="A14" s="28"/>
      <c r="B14" s="28" t="s">
        <v>1095</v>
      </c>
      <c r="C14" s="44" t="s">
        <v>1105</v>
      </c>
      <c r="D14" s="28" t="s">
        <v>1106</v>
      </c>
      <c r="E14" s="28" t="s">
        <v>1100</v>
      </c>
      <c r="F14" s="51" t="s">
        <v>1107</v>
      </c>
    </row>
    <row r="15" spans="1:6">
      <c r="A15" s="28"/>
      <c r="B15" s="28" t="s">
        <v>1095</v>
      </c>
      <c r="C15" s="44" t="s">
        <v>1108</v>
      </c>
      <c r="D15" s="28" t="s">
        <v>1109</v>
      </c>
      <c r="E15" s="28" t="s">
        <v>1110</v>
      </c>
      <c r="F15" s="51" t="s">
        <v>1111</v>
      </c>
    </row>
    <row r="16" spans="1:6">
      <c r="A16" s="28"/>
      <c r="B16" s="28" t="s">
        <v>1095</v>
      </c>
      <c r="C16" s="44" t="s">
        <v>1112</v>
      </c>
      <c r="D16" s="28" t="s">
        <v>1113</v>
      </c>
      <c r="E16" s="28" t="s">
        <v>1110</v>
      </c>
      <c r="F16" s="51" t="s">
        <v>1114</v>
      </c>
    </row>
    <row r="17" spans="1:6">
      <c r="A17" s="28"/>
      <c r="B17" s="28" t="s">
        <v>1095</v>
      </c>
      <c r="C17" s="44" t="s">
        <v>1115</v>
      </c>
      <c r="D17" s="28" t="s">
        <v>1109</v>
      </c>
      <c r="E17" s="28" t="s">
        <v>1110</v>
      </c>
      <c r="F17" s="51" t="s">
        <v>1116</v>
      </c>
    </row>
    <row r="18" spans="1:6">
      <c r="A18" s="28"/>
      <c r="B18" s="28" t="s">
        <v>1095</v>
      </c>
      <c r="C18" s="44" t="s">
        <v>1117</v>
      </c>
      <c r="D18" s="28" t="s">
        <v>1109</v>
      </c>
      <c r="E18" s="28" t="s">
        <v>1110</v>
      </c>
      <c r="F18" s="51" t="s">
        <v>1118</v>
      </c>
    </row>
    <row r="19" spans="1:6">
      <c r="A19" s="28"/>
      <c r="B19" s="28" t="s">
        <v>1095</v>
      </c>
      <c r="C19" s="44" t="s">
        <v>1119</v>
      </c>
      <c r="D19" s="28" t="s">
        <v>1120</v>
      </c>
      <c r="E19" s="28" t="s">
        <v>1121</v>
      </c>
      <c r="F19" s="51" t="s">
        <v>1122</v>
      </c>
    </row>
    <row r="20" spans="1:6">
      <c r="A20" s="28"/>
      <c r="B20" s="28" t="s">
        <v>1095</v>
      </c>
      <c r="C20" s="44" t="s">
        <v>1123</v>
      </c>
      <c r="D20" s="28" t="s">
        <v>1124</v>
      </c>
      <c r="E20" s="28" t="s">
        <v>1125</v>
      </c>
      <c r="F20" s="51" t="s">
        <v>1126</v>
      </c>
    </row>
    <row r="21" ht="14" customHeight="1" spans="1:6">
      <c r="A21" s="28"/>
      <c r="B21" s="28" t="s">
        <v>1076</v>
      </c>
      <c r="C21" s="44" t="s">
        <v>1127</v>
      </c>
      <c r="D21" s="28" t="s">
        <v>1128</v>
      </c>
      <c r="E21" s="28" t="s">
        <v>1129</v>
      </c>
      <c r="F21" s="51" t="s">
        <v>1130</v>
      </c>
    </row>
    <row r="22" spans="1:6">
      <c r="A22" s="28"/>
      <c r="B22" s="28" t="s">
        <v>1076</v>
      </c>
      <c r="C22" s="44" t="s">
        <v>1131</v>
      </c>
      <c r="D22" s="28" t="s">
        <v>1132</v>
      </c>
      <c r="E22" s="28" t="s">
        <v>1133</v>
      </c>
      <c r="F22" s="51" t="s">
        <v>1134</v>
      </c>
    </row>
    <row r="23" ht="14.55" spans="1:6">
      <c r="A23" s="28"/>
      <c r="B23" s="28" t="s">
        <v>1076</v>
      </c>
      <c r="C23" s="44" t="s">
        <v>1135</v>
      </c>
      <c r="D23" s="28" t="s">
        <v>1106</v>
      </c>
      <c r="E23" s="28" t="s">
        <v>1100</v>
      </c>
      <c r="F23" s="51" t="s">
        <v>1136</v>
      </c>
    </row>
    <row r="24" spans="1:6">
      <c r="A24" s="122" t="s">
        <v>1137</v>
      </c>
      <c r="B24" s="122" t="s">
        <v>1138</v>
      </c>
      <c r="C24" s="123" t="s">
        <v>1139</v>
      </c>
      <c r="D24" s="122" t="s">
        <v>1140</v>
      </c>
      <c r="E24" s="122" t="s">
        <v>1103</v>
      </c>
      <c r="F24" s="124" t="s">
        <v>1141</v>
      </c>
    </row>
    <row r="25" spans="1:6">
      <c r="A25" s="28"/>
      <c r="B25" s="28" t="s">
        <v>1138</v>
      </c>
      <c r="C25" s="44" t="s">
        <v>1142</v>
      </c>
      <c r="D25" s="28" t="s">
        <v>1109</v>
      </c>
      <c r="E25" s="28" t="s">
        <v>1110</v>
      </c>
      <c r="F25" s="51" t="s">
        <v>1143</v>
      </c>
    </row>
    <row r="26" ht="14.55" spans="1:6">
      <c r="A26" s="125"/>
      <c r="B26" s="125" t="s">
        <v>1076</v>
      </c>
      <c r="C26" s="126" t="s">
        <v>1135</v>
      </c>
      <c r="D26" s="125" t="s">
        <v>1106</v>
      </c>
      <c r="E26" s="125" t="s">
        <v>1100</v>
      </c>
      <c r="F26" s="127" t="s">
        <v>1144</v>
      </c>
    </row>
    <row r="27" spans="1:6">
      <c r="A27" s="28" t="s">
        <v>1145</v>
      </c>
      <c r="B27" s="28" t="s">
        <v>1095</v>
      </c>
      <c r="C27" s="44" t="s">
        <v>1146</v>
      </c>
      <c r="D27" s="28" t="s">
        <v>1109</v>
      </c>
      <c r="E27" s="28" t="s">
        <v>1110</v>
      </c>
      <c r="F27" s="51" t="s">
        <v>1147</v>
      </c>
    </row>
    <row r="28" spans="1:6">
      <c r="A28" s="28"/>
      <c r="B28" s="28" t="s">
        <v>1095</v>
      </c>
      <c r="C28" s="44" t="s">
        <v>1098</v>
      </c>
      <c r="D28" s="28" t="s">
        <v>1099</v>
      </c>
      <c r="E28" s="28" t="s">
        <v>1103</v>
      </c>
      <c r="F28" s="51" t="s">
        <v>1101</v>
      </c>
    </row>
    <row r="29" ht="14.55" spans="1:6">
      <c r="A29" s="28"/>
      <c r="B29" s="28" t="s">
        <v>1076</v>
      </c>
      <c r="C29" s="44" t="s">
        <v>1135</v>
      </c>
      <c r="D29" s="128" t="s">
        <v>1106</v>
      </c>
      <c r="E29" s="28" t="s">
        <v>1100</v>
      </c>
      <c r="F29" s="51" t="s">
        <v>1148</v>
      </c>
    </row>
    <row r="30" ht="14.55" spans="1:6">
      <c r="A30" s="129" t="s">
        <v>1149</v>
      </c>
      <c r="B30" s="129" t="s">
        <v>1095</v>
      </c>
      <c r="C30" s="130" t="s">
        <v>1146</v>
      </c>
      <c r="D30" s="129" t="s">
        <v>1109</v>
      </c>
      <c r="E30" s="129" t="s">
        <v>1110</v>
      </c>
      <c r="F30" s="131" t="s">
        <v>1150</v>
      </c>
    </row>
    <row r="31" ht="14.55" spans="1:6">
      <c r="A31" s="125" t="s">
        <v>1151</v>
      </c>
      <c r="B31" s="125" t="s">
        <v>1076</v>
      </c>
      <c r="C31" s="126" t="s">
        <v>1135</v>
      </c>
      <c r="D31" s="125"/>
      <c r="E31" s="125" t="s">
        <v>1100</v>
      </c>
      <c r="F31" s="127" t="s">
        <v>1152</v>
      </c>
    </row>
    <row r="32" ht="14.55" spans="1:6">
      <c r="A32" s="33" t="s">
        <v>1153</v>
      </c>
      <c r="B32" s="33" t="s">
        <v>1076</v>
      </c>
      <c r="C32" s="132" t="s">
        <v>1135</v>
      </c>
      <c r="D32" s="33"/>
      <c r="E32" s="33" t="s">
        <v>1100</v>
      </c>
      <c r="F32" s="133" t="s">
        <v>1148</v>
      </c>
    </row>
    <row r="33" spans="1:6">
      <c r="A33" s="134" t="s">
        <v>1154</v>
      </c>
      <c r="B33" s="122" t="s">
        <v>453</v>
      </c>
      <c r="C33" s="123" t="s">
        <v>680</v>
      </c>
      <c r="D33" s="122" t="s">
        <v>1155</v>
      </c>
      <c r="E33" s="122" t="s">
        <v>1110</v>
      </c>
      <c r="F33" s="124"/>
    </row>
    <row r="34" spans="1:6">
      <c r="A34" s="135"/>
      <c r="B34" s="28" t="s">
        <v>453</v>
      </c>
      <c r="C34" s="132" t="s">
        <v>960</v>
      </c>
      <c r="D34" s="28" t="s">
        <v>1109</v>
      </c>
      <c r="E34" s="33" t="s">
        <v>1110</v>
      </c>
      <c r="F34" s="51"/>
    </row>
    <row r="35" spans="1:6">
      <c r="A35" s="135"/>
      <c r="B35" s="28" t="s">
        <v>453</v>
      </c>
      <c r="C35" s="132" t="s">
        <v>1008</v>
      </c>
      <c r="D35" s="33" t="s">
        <v>1155</v>
      </c>
      <c r="E35" s="33" t="s">
        <v>1110</v>
      </c>
      <c r="F35" s="51"/>
    </row>
    <row r="36" spans="1:6">
      <c r="A36" s="135"/>
      <c r="B36" s="28" t="s">
        <v>453</v>
      </c>
      <c r="C36" s="132" t="s">
        <v>1028</v>
      </c>
      <c r="D36" s="28" t="s">
        <v>1156</v>
      </c>
      <c r="E36" s="28" t="s">
        <v>1121</v>
      </c>
      <c r="F36" s="51"/>
    </row>
    <row r="37" spans="1:6">
      <c r="A37" s="135"/>
      <c r="B37" s="28" t="s">
        <v>453</v>
      </c>
      <c r="C37" s="132" t="s">
        <v>569</v>
      </c>
      <c r="D37" s="28" t="s">
        <v>1157</v>
      </c>
      <c r="E37" s="33" t="s">
        <v>1125</v>
      </c>
      <c r="F37" s="51"/>
    </row>
    <row r="38" spans="1:6">
      <c r="A38" s="135"/>
      <c r="B38" s="28" t="s">
        <v>453</v>
      </c>
      <c r="C38" s="132" t="s">
        <v>611</v>
      </c>
      <c r="D38" s="28" t="s">
        <v>1124</v>
      </c>
      <c r="E38" s="28" t="s">
        <v>1158</v>
      </c>
      <c r="F38" s="51"/>
    </row>
    <row r="39" spans="1:6">
      <c r="A39" s="135"/>
      <c r="B39" s="28" t="s">
        <v>453</v>
      </c>
      <c r="C39" s="132" t="s">
        <v>786</v>
      </c>
      <c r="D39" s="28" t="s">
        <v>1159</v>
      </c>
      <c r="E39" s="33" t="s">
        <v>1125</v>
      </c>
      <c r="F39" s="51"/>
    </row>
    <row r="40" spans="1:6">
      <c r="A40" s="135"/>
      <c r="B40" s="28" t="s">
        <v>453</v>
      </c>
      <c r="C40" s="132" t="s">
        <v>860</v>
      </c>
      <c r="D40" s="28" t="s">
        <v>1160</v>
      </c>
      <c r="E40" s="33" t="s">
        <v>1125</v>
      </c>
      <c r="F40" s="51"/>
    </row>
    <row r="41" spans="1:6">
      <c r="A41" s="135"/>
      <c r="B41" s="28" t="s">
        <v>453</v>
      </c>
      <c r="C41" s="132" t="s">
        <v>877</v>
      </c>
      <c r="D41" s="28" t="s">
        <v>1161</v>
      </c>
      <c r="E41" s="28" t="s">
        <v>1121</v>
      </c>
      <c r="F41" s="51"/>
    </row>
    <row r="42" spans="1:6">
      <c r="A42" s="135"/>
      <c r="B42" s="28" t="s">
        <v>453</v>
      </c>
      <c r="C42" s="132" t="s">
        <v>964</v>
      </c>
      <c r="D42" s="28" t="s">
        <v>1161</v>
      </c>
      <c r="E42" s="28" t="s">
        <v>1121</v>
      </c>
      <c r="F42" s="51"/>
    </row>
    <row r="43" spans="1:6">
      <c r="A43" s="135"/>
      <c r="B43" s="28" t="s">
        <v>453</v>
      </c>
      <c r="C43" s="132" t="s">
        <v>987</v>
      </c>
      <c r="D43" s="28" t="s">
        <v>1162</v>
      </c>
      <c r="E43" s="28" t="s">
        <v>1163</v>
      </c>
      <c r="F43" s="51"/>
    </row>
    <row r="44" spans="1:6">
      <c r="A44" s="135"/>
      <c r="B44" s="28" t="s">
        <v>453</v>
      </c>
      <c r="C44" s="132" t="s">
        <v>1013</v>
      </c>
      <c r="D44" s="28" t="s">
        <v>1164</v>
      </c>
      <c r="E44" s="28" t="s">
        <v>1163</v>
      </c>
      <c r="F44" s="51"/>
    </row>
    <row r="45" spans="1:6">
      <c r="A45" s="135"/>
      <c r="B45" s="28" t="s">
        <v>453</v>
      </c>
      <c r="C45" s="44" t="s">
        <v>744</v>
      </c>
      <c r="D45" s="28" t="s">
        <v>1165</v>
      </c>
      <c r="E45" s="28" t="s">
        <v>1166</v>
      </c>
      <c r="F45" s="51"/>
    </row>
    <row r="46" spans="1:6">
      <c r="A46" s="135"/>
      <c r="B46" s="28" t="s">
        <v>453</v>
      </c>
      <c r="C46" s="132" t="s">
        <v>607</v>
      </c>
      <c r="D46" s="28" t="s">
        <v>1167</v>
      </c>
      <c r="E46" s="28" t="s">
        <v>1133</v>
      </c>
      <c r="F46" s="51"/>
    </row>
    <row r="47" spans="1:6">
      <c r="A47" s="135"/>
      <c r="B47" s="28" t="s">
        <v>453</v>
      </c>
      <c r="C47" s="132" t="s">
        <v>760</v>
      </c>
      <c r="D47" s="28" t="s">
        <v>1132</v>
      </c>
      <c r="E47" s="28" t="s">
        <v>1133</v>
      </c>
      <c r="F47" s="51"/>
    </row>
    <row r="48" spans="1:6">
      <c r="A48" s="135"/>
      <c r="B48" s="28" t="s">
        <v>453</v>
      </c>
      <c r="C48" s="132" t="s">
        <v>798</v>
      </c>
      <c r="D48" s="28" t="s">
        <v>1167</v>
      </c>
      <c r="E48" s="28" t="s">
        <v>1133</v>
      </c>
      <c r="F48" s="51"/>
    </row>
    <row r="49" spans="1:6">
      <c r="A49" s="135"/>
      <c r="B49" s="28" t="s">
        <v>453</v>
      </c>
      <c r="C49" s="132" t="s">
        <v>1066</v>
      </c>
      <c r="D49" s="28" t="s">
        <v>1167</v>
      </c>
      <c r="E49" s="28" t="s">
        <v>1133</v>
      </c>
      <c r="F49" s="51"/>
    </row>
    <row r="50" spans="1:6">
      <c r="A50" s="135"/>
      <c r="B50" s="28" t="s">
        <v>453</v>
      </c>
      <c r="C50" s="132" t="s">
        <v>706</v>
      </c>
      <c r="D50" s="28" t="s">
        <v>1168</v>
      </c>
      <c r="E50" s="28" t="s">
        <v>1169</v>
      </c>
      <c r="F50" s="51"/>
    </row>
    <row r="51" ht="14.55" spans="1:6">
      <c r="A51" s="39"/>
      <c r="B51" s="37" t="s">
        <v>453</v>
      </c>
      <c r="C51" s="47" t="s">
        <v>846</v>
      </c>
      <c r="D51" s="37" t="s">
        <v>1170</v>
      </c>
      <c r="E51" s="37" t="s">
        <v>926</v>
      </c>
      <c r="F51" s="136"/>
    </row>
    <row r="52" ht="47" customHeight="1" spans="1:6">
      <c r="A52" s="137" t="s">
        <v>1171</v>
      </c>
      <c r="B52" s="137"/>
      <c r="C52" s="137"/>
      <c r="D52" s="137"/>
      <c r="E52" s="137"/>
      <c r="F52" s="137"/>
    </row>
    <row r="53" spans="1:6">
      <c r="A53" s="51" t="s">
        <v>367</v>
      </c>
      <c r="B53" s="115" t="s">
        <v>1172</v>
      </c>
      <c r="C53" s="50"/>
      <c r="D53" s="50"/>
      <c r="E53" s="50"/>
      <c r="F53" s="51"/>
    </row>
    <row r="54" ht="16" customHeight="1" spans="2:2">
      <c r="B54" s="138" t="s">
        <v>1173</v>
      </c>
    </row>
    <row r="55" ht="14" customHeight="1" spans="2:2">
      <c r="B55" s="115" t="s">
        <v>1174</v>
      </c>
    </row>
    <row r="56" spans="2:2">
      <c r="B56" s="115" t="s">
        <v>1175</v>
      </c>
    </row>
    <row r="57" ht="15" customHeight="1" spans="2:2">
      <c r="B57" s="139" t="s">
        <v>1176</v>
      </c>
    </row>
    <row r="58" ht="14" customHeight="1" spans="2:2">
      <c r="B58" s="138" t="s">
        <v>1177</v>
      </c>
    </row>
    <row r="59" spans="2:2">
      <c r="B59" s="138" t="s">
        <v>1178</v>
      </c>
    </row>
    <row r="60" ht="17" customHeight="1" spans="2:2">
      <c r="B60" s="138" t="s">
        <v>1179</v>
      </c>
    </row>
    <row r="61" ht="14" customHeight="1" spans="2:2">
      <c r="B61" s="115" t="s">
        <v>1180</v>
      </c>
    </row>
    <row r="62" ht="16" customHeight="1" spans="2:2">
      <c r="B62" s="138" t="s">
        <v>1181</v>
      </c>
    </row>
    <row r="63" ht="18" customHeight="1" spans="2:2">
      <c r="B63" s="138" t="s">
        <v>1182</v>
      </c>
    </row>
    <row r="64" ht="17" customHeight="1" spans="2:2">
      <c r="B64" s="115" t="s">
        <v>1183</v>
      </c>
    </row>
    <row r="65" spans="2:2">
      <c r="B65" s="138" t="s">
        <v>1184</v>
      </c>
    </row>
    <row r="66" ht="16" customHeight="1" spans="2:2">
      <c r="B66" s="115" t="s">
        <v>1185</v>
      </c>
    </row>
    <row r="67" ht="16" customHeight="1" spans="2:2">
      <c r="B67" s="115" t="s">
        <v>1186</v>
      </c>
    </row>
    <row r="68" ht="18" customHeight="1" spans="2:2">
      <c r="B68" s="138" t="s">
        <v>1187</v>
      </c>
    </row>
    <row r="69" ht="16" customHeight="1" spans="2:2">
      <c r="B69" s="115" t="s">
        <v>1188</v>
      </c>
    </row>
    <row r="70" s="119" customFormat="1" spans="2:2">
      <c r="B70" s="115" t="s">
        <v>1189</v>
      </c>
    </row>
    <row r="71" s="119" customFormat="1" spans="2:2">
      <c r="B71" s="138" t="s">
        <v>1190</v>
      </c>
    </row>
    <row r="72" ht="17" customHeight="1" spans="2:2">
      <c r="B72" s="115" t="s">
        <v>1191</v>
      </c>
    </row>
    <row r="73" ht="14" customHeight="1" spans="2:2">
      <c r="B73" s="115" t="s">
        <v>1192</v>
      </c>
    </row>
    <row r="74" spans="2:2">
      <c r="B74" s="138" t="s">
        <v>1193</v>
      </c>
    </row>
    <row r="75" spans="2:2">
      <c r="B75" s="138" t="s">
        <v>1194</v>
      </c>
    </row>
    <row r="76" spans="2:2">
      <c r="B76" s="115" t="s">
        <v>1195</v>
      </c>
    </row>
    <row r="77" spans="2:2">
      <c r="B77" s="138" t="s">
        <v>1196</v>
      </c>
    </row>
    <row r="78" spans="2:2">
      <c r="B78" s="115" t="s">
        <v>1197</v>
      </c>
    </row>
    <row r="79" spans="2:2">
      <c r="B79" s="138" t="s">
        <v>1198</v>
      </c>
    </row>
    <row r="80" spans="2:2">
      <c r="B80" s="138" t="s">
        <v>1199</v>
      </c>
    </row>
    <row r="81" spans="2:2">
      <c r="B81" s="138" t="s">
        <v>1200</v>
      </c>
    </row>
    <row r="82" spans="2:2">
      <c r="B82" s="138" t="s">
        <v>1201</v>
      </c>
    </row>
    <row r="83" spans="2:2">
      <c r="B83" s="138" t="s">
        <v>1202</v>
      </c>
    </row>
    <row r="84" spans="2:2">
      <c r="B84" s="138" t="s">
        <v>1203</v>
      </c>
    </row>
  </sheetData>
  <mergeCells count="5">
    <mergeCell ref="A52:F52"/>
    <mergeCell ref="A3:A23"/>
    <mergeCell ref="A24:A26"/>
    <mergeCell ref="A27:A29"/>
    <mergeCell ref="A33:A51"/>
  </mergeCells>
  <pageMargins left="0.75" right="0.75" top="1" bottom="1" header="0.5" footer="0.5"/>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5</vt:i4>
      </vt:variant>
    </vt:vector>
  </HeadingPairs>
  <TitlesOfParts>
    <vt:vector size="15" baseType="lpstr">
      <vt:lpstr>List</vt: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dc:creator>
  <cp:lastModifiedBy>Zhupinyu</cp:lastModifiedBy>
  <dcterms:created xsi:type="dcterms:W3CDTF">2023-05-12T11:15:00Z</dcterms:created>
  <dcterms:modified xsi:type="dcterms:W3CDTF">2025-06-25T16:03:5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2.1.0.21541</vt:lpwstr>
  </property>
  <property fmtid="{D5CDD505-2E9C-101B-9397-08002B2CF9AE}" pid="3" name="ICV">
    <vt:lpwstr>5A2310C9E2C4401294F64A6DA849A106_12</vt:lpwstr>
  </property>
</Properties>
</file>